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bComputerA/Dropbox/Research Sonia/Synaptosomes 1 Sonia/(5) Files new criteria 122320/(1) Synaptosome Peptidomics New Criteria Dec 2020/"/>
    </mc:Choice>
  </mc:AlternateContent>
  <xr:revisionPtr revIDLastSave="0" documentId="13_ncr:1_{0E403F3F-3E99-3743-9E6F-68D621315697}" xr6:coauthVersionLast="36" xr6:coauthVersionMax="36" xr10:uidLastSave="{00000000-0000-0000-0000-000000000000}"/>
  <bookViews>
    <workbookView xWindow="6240" yWindow="4140" windowWidth="27300" windowHeight="16440" xr2:uid="{A1688766-F8C5-9445-9A9A-3C3B4C1BB0E8}"/>
  </bookViews>
  <sheets>
    <sheet name="Neuropeptide counts" sheetId="1" r:id="rId1"/>
    <sheet name="For bar graph" sheetId="6" r:id="rId2"/>
    <sheet name="All neuropeptides" sheetId="2" r:id="rId3"/>
    <sheet name="AD only" sheetId="3" r:id="rId4"/>
    <sheet name="Control only" sheetId="4" r:id="rId5"/>
    <sheet name="Shared" sheetId="5" r:id="rId6"/>
    <sheet name="For heatmap" sheetId="7" r:id="rId7"/>
  </sheets>
  <definedNames>
    <definedName name="_xlnm._FilterDatabase" localSheetId="3" hidden="1">'AD only'!$A$1:$BS$35</definedName>
    <definedName name="_xlnm._FilterDatabase" localSheetId="4" hidden="1">'Control only'!$A$1:$BS$45</definedName>
    <definedName name="_xlnm._FilterDatabase" localSheetId="6" hidden="1">'For heatmap'!$A$1:$AY$80</definedName>
    <definedName name="_xlnm._FilterDatabase" localSheetId="5" hidden="1">Shared!$A$1:$BS$8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40" i="7" l="1"/>
  <c r="AE36" i="7"/>
  <c r="AE32" i="7"/>
  <c r="AE28" i="7"/>
  <c r="AE24" i="7"/>
  <c r="AE20" i="7"/>
  <c r="AE17" i="7"/>
  <c r="AE15" i="7"/>
  <c r="AE13" i="7"/>
  <c r="AE11" i="7"/>
  <c r="AE9" i="7"/>
  <c r="AE7" i="7"/>
  <c r="AE5" i="7"/>
  <c r="AE3" i="7"/>
  <c r="T31" i="7"/>
  <c r="AC31" i="7" s="1"/>
  <c r="U31" i="7"/>
  <c r="AD31" i="7" s="1"/>
  <c r="V31" i="7"/>
  <c r="AE31" i="7" s="1"/>
  <c r="W31" i="7"/>
  <c r="AF31" i="7" s="1"/>
  <c r="X31" i="7"/>
  <c r="AG31" i="7" s="1"/>
  <c r="Y31" i="7"/>
  <c r="AH31" i="7" s="1"/>
  <c r="Z31" i="7"/>
  <c r="AI31" i="7" s="1"/>
  <c r="AA31" i="7"/>
  <c r="AJ31" i="7" s="1"/>
  <c r="T32" i="7"/>
  <c r="AC32" i="7" s="1"/>
  <c r="U32" i="7"/>
  <c r="AD32" i="7" s="1"/>
  <c r="V32" i="7"/>
  <c r="W32" i="7"/>
  <c r="AF32" i="7" s="1"/>
  <c r="X32" i="7"/>
  <c r="AG32" i="7" s="1"/>
  <c r="Y32" i="7"/>
  <c r="AH32" i="7" s="1"/>
  <c r="Z32" i="7"/>
  <c r="AI32" i="7" s="1"/>
  <c r="AA32" i="7"/>
  <c r="AJ32" i="7" s="1"/>
  <c r="T33" i="7"/>
  <c r="AC33" i="7" s="1"/>
  <c r="U33" i="7"/>
  <c r="AD33" i="7" s="1"/>
  <c r="V33" i="7"/>
  <c r="AE33" i="7" s="1"/>
  <c r="W33" i="7"/>
  <c r="AF33" i="7" s="1"/>
  <c r="X33" i="7"/>
  <c r="AG33" i="7" s="1"/>
  <c r="Y33" i="7"/>
  <c r="AH33" i="7" s="1"/>
  <c r="Z33" i="7"/>
  <c r="AI33" i="7" s="1"/>
  <c r="AA33" i="7"/>
  <c r="AJ33" i="7" s="1"/>
  <c r="T34" i="7"/>
  <c r="AC34" i="7" s="1"/>
  <c r="U34" i="7"/>
  <c r="AD34" i="7" s="1"/>
  <c r="V34" i="7"/>
  <c r="AE34" i="7" s="1"/>
  <c r="W34" i="7"/>
  <c r="AF34" i="7" s="1"/>
  <c r="X34" i="7"/>
  <c r="AG34" i="7" s="1"/>
  <c r="Y34" i="7"/>
  <c r="AH34" i="7" s="1"/>
  <c r="Z34" i="7"/>
  <c r="AI34" i="7" s="1"/>
  <c r="AA34" i="7"/>
  <c r="AJ34" i="7" s="1"/>
  <c r="T35" i="7"/>
  <c r="AC35" i="7" s="1"/>
  <c r="U35" i="7"/>
  <c r="AD35" i="7" s="1"/>
  <c r="V35" i="7"/>
  <c r="AE35" i="7" s="1"/>
  <c r="W35" i="7"/>
  <c r="AF35" i="7" s="1"/>
  <c r="X35" i="7"/>
  <c r="AG35" i="7" s="1"/>
  <c r="Y35" i="7"/>
  <c r="AH35" i="7" s="1"/>
  <c r="Z35" i="7"/>
  <c r="AI35" i="7" s="1"/>
  <c r="AA35" i="7"/>
  <c r="AJ35" i="7" s="1"/>
  <c r="T36" i="7"/>
  <c r="AC36" i="7" s="1"/>
  <c r="U36" i="7"/>
  <c r="AD36" i="7" s="1"/>
  <c r="V36" i="7"/>
  <c r="W36" i="7"/>
  <c r="AF36" i="7" s="1"/>
  <c r="X36" i="7"/>
  <c r="AG36" i="7" s="1"/>
  <c r="Y36" i="7"/>
  <c r="AH36" i="7" s="1"/>
  <c r="Z36" i="7"/>
  <c r="AI36" i="7" s="1"/>
  <c r="AA36" i="7"/>
  <c r="AJ36" i="7" s="1"/>
  <c r="T37" i="7"/>
  <c r="AC37" i="7" s="1"/>
  <c r="U37" i="7"/>
  <c r="AD37" i="7" s="1"/>
  <c r="V37" i="7"/>
  <c r="AE37" i="7" s="1"/>
  <c r="W37" i="7"/>
  <c r="AF37" i="7" s="1"/>
  <c r="X37" i="7"/>
  <c r="AG37" i="7" s="1"/>
  <c r="Y37" i="7"/>
  <c r="AH37" i="7" s="1"/>
  <c r="Z37" i="7"/>
  <c r="AI37" i="7" s="1"/>
  <c r="AA37" i="7"/>
  <c r="AJ37" i="7" s="1"/>
  <c r="T38" i="7"/>
  <c r="AC38" i="7" s="1"/>
  <c r="U38" i="7"/>
  <c r="AD38" i="7" s="1"/>
  <c r="V38" i="7"/>
  <c r="AE38" i="7" s="1"/>
  <c r="W38" i="7"/>
  <c r="AF38" i="7" s="1"/>
  <c r="X38" i="7"/>
  <c r="AG38" i="7" s="1"/>
  <c r="Y38" i="7"/>
  <c r="AH38" i="7" s="1"/>
  <c r="Z38" i="7"/>
  <c r="AI38" i="7" s="1"/>
  <c r="AA38" i="7"/>
  <c r="AJ38" i="7" s="1"/>
  <c r="T39" i="7"/>
  <c r="AC39" i="7" s="1"/>
  <c r="U39" i="7"/>
  <c r="AD39" i="7" s="1"/>
  <c r="V39" i="7"/>
  <c r="AE39" i="7" s="1"/>
  <c r="W39" i="7"/>
  <c r="AF39" i="7" s="1"/>
  <c r="X39" i="7"/>
  <c r="AG39" i="7" s="1"/>
  <c r="Y39" i="7"/>
  <c r="AH39" i="7" s="1"/>
  <c r="Z39" i="7"/>
  <c r="AI39" i="7" s="1"/>
  <c r="AA39" i="7"/>
  <c r="AJ39" i="7" s="1"/>
  <c r="T40" i="7"/>
  <c r="AC40" i="7" s="1"/>
  <c r="U40" i="7"/>
  <c r="AD40" i="7" s="1"/>
  <c r="V40" i="7"/>
  <c r="W40" i="7"/>
  <c r="AF40" i="7" s="1"/>
  <c r="X40" i="7"/>
  <c r="AG40" i="7" s="1"/>
  <c r="Y40" i="7"/>
  <c r="AH40" i="7" s="1"/>
  <c r="Z40" i="7"/>
  <c r="AI40" i="7" s="1"/>
  <c r="AA40" i="7"/>
  <c r="AJ40" i="7" s="1"/>
  <c r="T41" i="7"/>
  <c r="AC41" i="7" s="1"/>
  <c r="U41" i="7"/>
  <c r="AD41" i="7" s="1"/>
  <c r="V41" i="7"/>
  <c r="AE41" i="7" s="1"/>
  <c r="W41" i="7"/>
  <c r="AF41" i="7" s="1"/>
  <c r="X41" i="7"/>
  <c r="AG41" i="7" s="1"/>
  <c r="Y41" i="7"/>
  <c r="AH41" i="7" s="1"/>
  <c r="Z41" i="7"/>
  <c r="AI41" i="7" s="1"/>
  <c r="AA41" i="7"/>
  <c r="AJ41" i="7" s="1"/>
  <c r="T42" i="7"/>
  <c r="AC42" i="7" s="1"/>
  <c r="U42" i="7"/>
  <c r="AD42" i="7" s="1"/>
  <c r="V42" i="7"/>
  <c r="AE42" i="7" s="1"/>
  <c r="W42" i="7"/>
  <c r="AF42" i="7" s="1"/>
  <c r="X42" i="7"/>
  <c r="AG42" i="7" s="1"/>
  <c r="Y42" i="7"/>
  <c r="AH42" i="7" s="1"/>
  <c r="Z42" i="7"/>
  <c r="AI42" i="7" s="1"/>
  <c r="AA42" i="7"/>
  <c r="AJ42" i="7" s="1"/>
  <c r="T43" i="7"/>
  <c r="AC43" i="7" s="1"/>
  <c r="U43" i="7"/>
  <c r="AD43" i="7" s="1"/>
  <c r="V43" i="7"/>
  <c r="AE43" i="7" s="1"/>
  <c r="W43" i="7"/>
  <c r="AF43" i="7" s="1"/>
  <c r="X43" i="7"/>
  <c r="AG43" i="7" s="1"/>
  <c r="Y43" i="7"/>
  <c r="AH43" i="7" s="1"/>
  <c r="Z43" i="7"/>
  <c r="AI43" i="7" s="1"/>
  <c r="AA43" i="7"/>
  <c r="AJ43" i="7" s="1"/>
  <c r="T44" i="7"/>
  <c r="AC44" i="7" s="1"/>
  <c r="U44" i="7"/>
  <c r="AD44" i="7" s="1"/>
  <c r="V44" i="7"/>
  <c r="AE44" i="7" s="1"/>
  <c r="W44" i="7"/>
  <c r="AF44" i="7" s="1"/>
  <c r="X44" i="7"/>
  <c r="AG44" i="7" s="1"/>
  <c r="Y44" i="7"/>
  <c r="AH44" i="7" s="1"/>
  <c r="Z44" i="7"/>
  <c r="AI44" i="7" s="1"/>
  <c r="AA44" i="7"/>
  <c r="AJ44" i="7" s="1"/>
  <c r="T45" i="7"/>
  <c r="AC45" i="7" s="1"/>
  <c r="U45" i="7"/>
  <c r="AD45" i="7" s="1"/>
  <c r="V45" i="7"/>
  <c r="AE45" i="7" s="1"/>
  <c r="W45" i="7"/>
  <c r="AF45" i="7" s="1"/>
  <c r="X45" i="7"/>
  <c r="AG45" i="7" s="1"/>
  <c r="Y45" i="7"/>
  <c r="AH45" i="7" s="1"/>
  <c r="Z45" i="7"/>
  <c r="AI45" i="7" s="1"/>
  <c r="AA45" i="7"/>
  <c r="AJ45" i="7" s="1"/>
  <c r="T46" i="7"/>
  <c r="AC46" i="7" s="1"/>
  <c r="U46" i="7"/>
  <c r="AD46" i="7" s="1"/>
  <c r="V46" i="7"/>
  <c r="AE46" i="7" s="1"/>
  <c r="W46" i="7"/>
  <c r="AF46" i="7" s="1"/>
  <c r="X46" i="7"/>
  <c r="AG46" i="7" s="1"/>
  <c r="Y46" i="7"/>
  <c r="AH46" i="7" s="1"/>
  <c r="Z46" i="7"/>
  <c r="AI46" i="7" s="1"/>
  <c r="AA46" i="7"/>
  <c r="AJ46" i="7" s="1"/>
  <c r="T47" i="7"/>
  <c r="AC47" i="7" s="1"/>
  <c r="U47" i="7"/>
  <c r="AD47" i="7" s="1"/>
  <c r="V47" i="7"/>
  <c r="AE47" i="7" s="1"/>
  <c r="W47" i="7"/>
  <c r="AF47" i="7" s="1"/>
  <c r="X47" i="7"/>
  <c r="AG47" i="7" s="1"/>
  <c r="Y47" i="7"/>
  <c r="AH47" i="7" s="1"/>
  <c r="Z47" i="7"/>
  <c r="AI47" i="7" s="1"/>
  <c r="AA47" i="7"/>
  <c r="AJ47" i="7" s="1"/>
  <c r="T48" i="7"/>
  <c r="AC48" i="7" s="1"/>
  <c r="U48" i="7"/>
  <c r="AD48" i="7" s="1"/>
  <c r="V48" i="7"/>
  <c r="AE48" i="7" s="1"/>
  <c r="W48" i="7"/>
  <c r="AF48" i="7" s="1"/>
  <c r="X48" i="7"/>
  <c r="AG48" i="7" s="1"/>
  <c r="Y48" i="7"/>
  <c r="AH48" i="7" s="1"/>
  <c r="Z48" i="7"/>
  <c r="AI48" i="7" s="1"/>
  <c r="AA48" i="7"/>
  <c r="AJ48" i="7" s="1"/>
  <c r="T49" i="7"/>
  <c r="AC49" i="7" s="1"/>
  <c r="U49" i="7"/>
  <c r="AD49" i="7" s="1"/>
  <c r="V49" i="7"/>
  <c r="AE49" i="7" s="1"/>
  <c r="W49" i="7"/>
  <c r="AF49" i="7" s="1"/>
  <c r="X49" i="7"/>
  <c r="AG49" i="7" s="1"/>
  <c r="Y49" i="7"/>
  <c r="AH49" i="7" s="1"/>
  <c r="Z49" i="7"/>
  <c r="AI49" i="7" s="1"/>
  <c r="AA49" i="7"/>
  <c r="AJ49" i="7" s="1"/>
  <c r="T50" i="7"/>
  <c r="AC50" i="7" s="1"/>
  <c r="U50" i="7"/>
  <c r="AD50" i="7" s="1"/>
  <c r="V50" i="7"/>
  <c r="AE50" i="7" s="1"/>
  <c r="W50" i="7"/>
  <c r="AF50" i="7" s="1"/>
  <c r="X50" i="7"/>
  <c r="AG50" i="7" s="1"/>
  <c r="Y50" i="7"/>
  <c r="AH50" i="7" s="1"/>
  <c r="Z50" i="7"/>
  <c r="AI50" i="7" s="1"/>
  <c r="AA50" i="7"/>
  <c r="AJ50" i="7" s="1"/>
  <c r="T51" i="7"/>
  <c r="AC51" i="7" s="1"/>
  <c r="U51" i="7"/>
  <c r="AD51" i="7" s="1"/>
  <c r="V51" i="7"/>
  <c r="AE51" i="7" s="1"/>
  <c r="W51" i="7"/>
  <c r="AF51" i="7" s="1"/>
  <c r="X51" i="7"/>
  <c r="AG51" i="7" s="1"/>
  <c r="Y51" i="7"/>
  <c r="AH51" i="7" s="1"/>
  <c r="Z51" i="7"/>
  <c r="AI51" i="7" s="1"/>
  <c r="AA51" i="7"/>
  <c r="AJ51" i="7" s="1"/>
  <c r="T52" i="7"/>
  <c r="AC52" i="7" s="1"/>
  <c r="U52" i="7"/>
  <c r="AD52" i="7" s="1"/>
  <c r="V52" i="7"/>
  <c r="AE52" i="7" s="1"/>
  <c r="W52" i="7"/>
  <c r="AF52" i="7" s="1"/>
  <c r="X52" i="7"/>
  <c r="AG52" i="7" s="1"/>
  <c r="Y52" i="7"/>
  <c r="AH52" i="7" s="1"/>
  <c r="Z52" i="7"/>
  <c r="AI52" i="7" s="1"/>
  <c r="AA52" i="7"/>
  <c r="AJ52" i="7" s="1"/>
  <c r="T53" i="7"/>
  <c r="AC53" i="7" s="1"/>
  <c r="U53" i="7"/>
  <c r="AD53" i="7" s="1"/>
  <c r="V53" i="7"/>
  <c r="AE53" i="7" s="1"/>
  <c r="W53" i="7"/>
  <c r="AF53" i="7" s="1"/>
  <c r="X53" i="7"/>
  <c r="AG53" i="7" s="1"/>
  <c r="Y53" i="7"/>
  <c r="AH53" i="7" s="1"/>
  <c r="Z53" i="7"/>
  <c r="AI53" i="7" s="1"/>
  <c r="AA53" i="7"/>
  <c r="AJ53" i="7" s="1"/>
  <c r="T54" i="7"/>
  <c r="AC54" i="7" s="1"/>
  <c r="U54" i="7"/>
  <c r="AD54" i="7" s="1"/>
  <c r="V54" i="7"/>
  <c r="AE54" i="7" s="1"/>
  <c r="W54" i="7"/>
  <c r="AF54" i="7" s="1"/>
  <c r="X54" i="7"/>
  <c r="AG54" i="7" s="1"/>
  <c r="Y54" i="7"/>
  <c r="AH54" i="7" s="1"/>
  <c r="Z54" i="7"/>
  <c r="AI54" i="7" s="1"/>
  <c r="AA54" i="7"/>
  <c r="AJ54" i="7" s="1"/>
  <c r="T55" i="7"/>
  <c r="AC55" i="7" s="1"/>
  <c r="U55" i="7"/>
  <c r="AD55" i="7" s="1"/>
  <c r="V55" i="7"/>
  <c r="AE55" i="7" s="1"/>
  <c r="W55" i="7"/>
  <c r="AF55" i="7" s="1"/>
  <c r="X55" i="7"/>
  <c r="AG55" i="7" s="1"/>
  <c r="Y55" i="7"/>
  <c r="AH55" i="7" s="1"/>
  <c r="Z55" i="7"/>
  <c r="AI55" i="7" s="1"/>
  <c r="AA55" i="7"/>
  <c r="AJ55" i="7" s="1"/>
  <c r="T56" i="7"/>
  <c r="AC56" i="7" s="1"/>
  <c r="U56" i="7"/>
  <c r="AD56" i="7" s="1"/>
  <c r="V56" i="7"/>
  <c r="AE56" i="7" s="1"/>
  <c r="W56" i="7"/>
  <c r="AF56" i="7" s="1"/>
  <c r="X56" i="7"/>
  <c r="AG56" i="7" s="1"/>
  <c r="Y56" i="7"/>
  <c r="AH56" i="7" s="1"/>
  <c r="Z56" i="7"/>
  <c r="AI56" i="7" s="1"/>
  <c r="AA56" i="7"/>
  <c r="AJ56" i="7" s="1"/>
  <c r="T57" i="7"/>
  <c r="AC57" i="7" s="1"/>
  <c r="U57" i="7"/>
  <c r="AD57" i="7" s="1"/>
  <c r="V57" i="7"/>
  <c r="AE57" i="7" s="1"/>
  <c r="W57" i="7"/>
  <c r="AF57" i="7" s="1"/>
  <c r="X57" i="7"/>
  <c r="AG57" i="7" s="1"/>
  <c r="Y57" i="7"/>
  <c r="AH57" i="7" s="1"/>
  <c r="Z57" i="7"/>
  <c r="AI57" i="7" s="1"/>
  <c r="AA57" i="7"/>
  <c r="AJ57" i="7" s="1"/>
  <c r="T58" i="7"/>
  <c r="AC58" i="7" s="1"/>
  <c r="U58" i="7"/>
  <c r="AD58" i="7" s="1"/>
  <c r="V58" i="7"/>
  <c r="AE58" i="7" s="1"/>
  <c r="W58" i="7"/>
  <c r="AF58" i="7" s="1"/>
  <c r="X58" i="7"/>
  <c r="AG58" i="7" s="1"/>
  <c r="Y58" i="7"/>
  <c r="AH58" i="7" s="1"/>
  <c r="Z58" i="7"/>
  <c r="AI58" i="7" s="1"/>
  <c r="AA58" i="7"/>
  <c r="AJ58" i="7" s="1"/>
  <c r="T59" i="7"/>
  <c r="AC59" i="7" s="1"/>
  <c r="U59" i="7"/>
  <c r="AD59" i="7" s="1"/>
  <c r="V59" i="7"/>
  <c r="AE59" i="7" s="1"/>
  <c r="W59" i="7"/>
  <c r="AF59" i="7" s="1"/>
  <c r="X59" i="7"/>
  <c r="AG59" i="7" s="1"/>
  <c r="Y59" i="7"/>
  <c r="AH59" i="7" s="1"/>
  <c r="Z59" i="7"/>
  <c r="AI59" i="7" s="1"/>
  <c r="AA59" i="7"/>
  <c r="AJ59" i="7" s="1"/>
  <c r="T60" i="7"/>
  <c r="AC60" i="7" s="1"/>
  <c r="U60" i="7"/>
  <c r="AD60" i="7" s="1"/>
  <c r="V60" i="7"/>
  <c r="AE60" i="7" s="1"/>
  <c r="W60" i="7"/>
  <c r="AF60" i="7" s="1"/>
  <c r="X60" i="7"/>
  <c r="AG60" i="7" s="1"/>
  <c r="Y60" i="7"/>
  <c r="AH60" i="7" s="1"/>
  <c r="Z60" i="7"/>
  <c r="AI60" i="7" s="1"/>
  <c r="AA60" i="7"/>
  <c r="AJ60" i="7" s="1"/>
  <c r="T61" i="7"/>
  <c r="AC61" i="7" s="1"/>
  <c r="U61" i="7"/>
  <c r="AD61" i="7" s="1"/>
  <c r="V61" i="7"/>
  <c r="AE61" i="7" s="1"/>
  <c r="W61" i="7"/>
  <c r="AF61" i="7" s="1"/>
  <c r="X61" i="7"/>
  <c r="AG61" i="7" s="1"/>
  <c r="Y61" i="7"/>
  <c r="AH61" i="7" s="1"/>
  <c r="Z61" i="7"/>
  <c r="AI61" i="7" s="1"/>
  <c r="AA61" i="7"/>
  <c r="AJ61" i="7" s="1"/>
  <c r="T62" i="7"/>
  <c r="AC62" i="7" s="1"/>
  <c r="U62" i="7"/>
  <c r="AD62" i="7" s="1"/>
  <c r="V62" i="7"/>
  <c r="AE62" i="7" s="1"/>
  <c r="W62" i="7"/>
  <c r="AF62" i="7" s="1"/>
  <c r="X62" i="7"/>
  <c r="AG62" i="7" s="1"/>
  <c r="Y62" i="7"/>
  <c r="AH62" i="7" s="1"/>
  <c r="Z62" i="7"/>
  <c r="AI62" i="7" s="1"/>
  <c r="AA62" i="7"/>
  <c r="AJ62" i="7" s="1"/>
  <c r="T63" i="7"/>
  <c r="AC63" i="7" s="1"/>
  <c r="U63" i="7"/>
  <c r="AD63" i="7" s="1"/>
  <c r="V63" i="7"/>
  <c r="AE63" i="7" s="1"/>
  <c r="W63" i="7"/>
  <c r="AF63" i="7" s="1"/>
  <c r="X63" i="7"/>
  <c r="AG63" i="7" s="1"/>
  <c r="Y63" i="7"/>
  <c r="AH63" i="7" s="1"/>
  <c r="Z63" i="7"/>
  <c r="AI63" i="7" s="1"/>
  <c r="AA63" i="7"/>
  <c r="AJ63" i="7" s="1"/>
  <c r="T64" i="7"/>
  <c r="AC64" i="7" s="1"/>
  <c r="U64" i="7"/>
  <c r="AD64" i="7" s="1"/>
  <c r="V64" i="7"/>
  <c r="AE64" i="7" s="1"/>
  <c r="W64" i="7"/>
  <c r="AF64" i="7" s="1"/>
  <c r="X64" i="7"/>
  <c r="AG64" i="7" s="1"/>
  <c r="Y64" i="7"/>
  <c r="AH64" i="7" s="1"/>
  <c r="Z64" i="7"/>
  <c r="AI64" i="7" s="1"/>
  <c r="AA64" i="7"/>
  <c r="AJ64" i="7" s="1"/>
  <c r="T65" i="7"/>
  <c r="AC65" i="7" s="1"/>
  <c r="U65" i="7"/>
  <c r="AD65" i="7" s="1"/>
  <c r="V65" i="7"/>
  <c r="AE65" i="7" s="1"/>
  <c r="W65" i="7"/>
  <c r="AF65" i="7" s="1"/>
  <c r="X65" i="7"/>
  <c r="AG65" i="7" s="1"/>
  <c r="Y65" i="7"/>
  <c r="AH65" i="7" s="1"/>
  <c r="Z65" i="7"/>
  <c r="AI65" i="7" s="1"/>
  <c r="AA65" i="7"/>
  <c r="AJ65" i="7" s="1"/>
  <c r="T66" i="7"/>
  <c r="AC66" i="7" s="1"/>
  <c r="U66" i="7"/>
  <c r="AD66" i="7" s="1"/>
  <c r="V66" i="7"/>
  <c r="AE66" i="7" s="1"/>
  <c r="W66" i="7"/>
  <c r="AF66" i="7" s="1"/>
  <c r="X66" i="7"/>
  <c r="AG66" i="7" s="1"/>
  <c r="Y66" i="7"/>
  <c r="AH66" i="7" s="1"/>
  <c r="Z66" i="7"/>
  <c r="AI66" i="7" s="1"/>
  <c r="AA66" i="7"/>
  <c r="AJ66" i="7" s="1"/>
  <c r="T67" i="7"/>
  <c r="AC67" i="7" s="1"/>
  <c r="U67" i="7"/>
  <c r="AD67" i="7" s="1"/>
  <c r="V67" i="7"/>
  <c r="AE67" i="7" s="1"/>
  <c r="W67" i="7"/>
  <c r="AF67" i="7" s="1"/>
  <c r="X67" i="7"/>
  <c r="AG67" i="7" s="1"/>
  <c r="Y67" i="7"/>
  <c r="AH67" i="7" s="1"/>
  <c r="Z67" i="7"/>
  <c r="AI67" i="7" s="1"/>
  <c r="AA67" i="7"/>
  <c r="AJ67" i="7" s="1"/>
  <c r="T68" i="7"/>
  <c r="AC68" i="7" s="1"/>
  <c r="U68" i="7"/>
  <c r="AD68" i="7" s="1"/>
  <c r="V68" i="7"/>
  <c r="AE68" i="7" s="1"/>
  <c r="W68" i="7"/>
  <c r="AF68" i="7" s="1"/>
  <c r="X68" i="7"/>
  <c r="AG68" i="7" s="1"/>
  <c r="Y68" i="7"/>
  <c r="AH68" i="7" s="1"/>
  <c r="Z68" i="7"/>
  <c r="AI68" i="7" s="1"/>
  <c r="AA68" i="7"/>
  <c r="AJ68" i="7" s="1"/>
  <c r="T69" i="7"/>
  <c r="AC69" i="7" s="1"/>
  <c r="U69" i="7"/>
  <c r="AD69" i="7" s="1"/>
  <c r="V69" i="7"/>
  <c r="AE69" i="7" s="1"/>
  <c r="W69" i="7"/>
  <c r="AF69" i="7" s="1"/>
  <c r="X69" i="7"/>
  <c r="AG69" i="7" s="1"/>
  <c r="Y69" i="7"/>
  <c r="AH69" i="7" s="1"/>
  <c r="Z69" i="7"/>
  <c r="AI69" i="7" s="1"/>
  <c r="AA69" i="7"/>
  <c r="AJ69" i="7" s="1"/>
  <c r="T70" i="7"/>
  <c r="AC70" i="7" s="1"/>
  <c r="U70" i="7"/>
  <c r="AD70" i="7" s="1"/>
  <c r="V70" i="7"/>
  <c r="AE70" i="7" s="1"/>
  <c r="W70" i="7"/>
  <c r="AF70" i="7" s="1"/>
  <c r="X70" i="7"/>
  <c r="AG70" i="7" s="1"/>
  <c r="Y70" i="7"/>
  <c r="AH70" i="7" s="1"/>
  <c r="Z70" i="7"/>
  <c r="AI70" i="7" s="1"/>
  <c r="AA70" i="7"/>
  <c r="AJ70" i="7" s="1"/>
  <c r="T71" i="7"/>
  <c r="AC71" i="7" s="1"/>
  <c r="U71" i="7"/>
  <c r="AD71" i="7" s="1"/>
  <c r="V71" i="7"/>
  <c r="AE71" i="7" s="1"/>
  <c r="W71" i="7"/>
  <c r="AF71" i="7" s="1"/>
  <c r="X71" i="7"/>
  <c r="AG71" i="7" s="1"/>
  <c r="Y71" i="7"/>
  <c r="AH71" i="7" s="1"/>
  <c r="Z71" i="7"/>
  <c r="AI71" i="7" s="1"/>
  <c r="AA71" i="7"/>
  <c r="AJ71" i="7" s="1"/>
  <c r="T72" i="7"/>
  <c r="AC72" i="7" s="1"/>
  <c r="U72" i="7"/>
  <c r="AD72" i="7" s="1"/>
  <c r="V72" i="7"/>
  <c r="AE72" i="7" s="1"/>
  <c r="W72" i="7"/>
  <c r="AF72" i="7" s="1"/>
  <c r="X72" i="7"/>
  <c r="AG72" i="7" s="1"/>
  <c r="Y72" i="7"/>
  <c r="AH72" i="7" s="1"/>
  <c r="Z72" i="7"/>
  <c r="AI72" i="7" s="1"/>
  <c r="AA72" i="7"/>
  <c r="AJ72" i="7" s="1"/>
  <c r="T73" i="7"/>
  <c r="AC73" i="7" s="1"/>
  <c r="U73" i="7"/>
  <c r="AD73" i="7" s="1"/>
  <c r="V73" i="7"/>
  <c r="AE73" i="7" s="1"/>
  <c r="W73" i="7"/>
  <c r="AF73" i="7" s="1"/>
  <c r="X73" i="7"/>
  <c r="AG73" i="7" s="1"/>
  <c r="Y73" i="7"/>
  <c r="AH73" i="7" s="1"/>
  <c r="Z73" i="7"/>
  <c r="AI73" i="7" s="1"/>
  <c r="AA73" i="7"/>
  <c r="AJ73" i="7" s="1"/>
  <c r="T74" i="7"/>
  <c r="AC74" i="7" s="1"/>
  <c r="U74" i="7"/>
  <c r="AD74" i="7" s="1"/>
  <c r="V74" i="7"/>
  <c r="AE74" i="7" s="1"/>
  <c r="W74" i="7"/>
  <c r="AF74" i="7" s="1"/>
  <c r="X74" i="7"/>
  <c r="AG74" i="7" s="1"/>
  <c r="Y74" i="7"/>
  <c r="AH74" i="7" s="1"/>
  <c r="Z74" i="7"/>
  <c r="AI74" i="7" s="1"/>
  <c r="AA74" i="7"/>
  <c r="AJ74" i="7" s="1"/>
  <c r="T75" i="7"/>
  <c r="AC75" i="7" s="1"/>
  <c r="U75" i="7"/>
  <c r="AD75" i="7" s="1"/>
  <c r="V75" i="7"/>
  <c r="AE75" i="7" s="1"/>
  <c r="W75" i="7"/>
  <c r="AF75" i="7" s="1"/>
  <c r="X75" i="7"/>
  <c r="AG75" i="7" s="1"/>
  <c r="Y75" i="7"/>
  <c r="AH75" i="7" s="1"/>
  <c r="Z75" i="7"/>
  <c r="AI75" i="7" s="1"/>
  <c r="AA75" i="7"/>
  <c r="AJ75" i="7" s="1"/>
  <c r="T76" i="7"/>
  <c r="AC76" i="7" s="1"/>
  <c r="U76" i="7"/>
  <c r="AD76" i="7" s="1"/>
  <c r="V76" i="7"/>
  <c r="AE76" i="7" s="1"/>
  <c r="W76" i="7"/>
  <c r="AF76" i="7" s="1"/>
  <c r="X76" i="7"/>
  <c r="AG76" i="7" s="1"/>
  <c r="Y76" i="7"/>
  <c r="AH76" i="7" s="1"/>
  <c r="Z76" i="7"/>
  <c r="AI76" i="7" s="1"/>
  <c r="AA76" i="7"/>
  <c r="AJ76" i="7" s="1"/>
  <c r="T77" i="7"/>
  <c r="AC77" i="7" s="1"/>
  <c r="U77" i="7"/>
  <c r="AD77" i="7" s="1"/>
  <c r="V77" i="7"/>
  <c r="AE77" i="7" s="1"/>
  <c r="W77" i="7"/>
  <c r="AF77" i="7" s="1"/>
  <c r="X77" i="7"/>
  <c r="AG77" i="7" s="1"/>
  <c r="Y77" i="7"/>
  <c r="AH77" i="7" s="1"/>
  <c r="Z77" i="7"/>
  <c r="AI77" i="7" s="1"/>
  <c r="AA77" i="7"/>
  <c r="AJ77" i="7" s="1"/>
  <c r="T78" i="7"/>
  <c r="AC78" i="7" s="1"/>
  <c r="U78" i="7"/>
  <c r="AD78" i="7" s="1"/>
  <c r="V78" i="7"/>
  <c r="AE78" i="7" s="1"/>
  <c r="W78" i="7"/>
  <c r="AF78" i="7" s="1"/>
  <c r="X78" i="7"/>
  <c r="AG78" i="7" s="1"/>
  <c r="Y78" i="7"/>
  <c r="AH78" i="7" s="1"/>
  <c r="Z78" i="7"/>
  <c r="AI78" i="7" s="1"/>
  <c r="AA78" i="7"/>
  <c r="AJ78" i="7" s="1"/>
  <c r="T79" i="7"/>
  <c r="AC79" i="7" s="1"/>
  <c r="U79" i="7"/>
  <c r="AD79" i="7" s="1"/>
  <c r="V79" i="7"/>
  <c r="AE79" i="7" s="1"/>
  <c r="W79" i="7"/>
  <c r="AF79" i="7" s="1"/>
  <c r="X79" i="7"/>
  <c r="AG79" i="7" s="1"/>
  <c r="Y79" i="7"/>
  <c r="AH79" i="7" s="1"/>
  <c r="Z79" i="7"/>
  <c r="AI79" i="7" s="1"/>
  <c r="AA79" i="7"/>
  <c r="AJ79" i="7" s="1"/>
  <c r="T80" i="7"/>
  <c r="AC80" i="7" s="1"/>
  <c r="U80" i="7"/>
  <c r="AD80" i="7" s="1"/>
  <c r="V80" i="7"/>
  <c r="AE80" i="7" s="1"/>
  <c r="W80" i="7"/>
  <c r="AF80" i="7" s="1"/>
  <c r="X80" i="7"/>
  <c r="AG80" i="7" s="1"/>
  <c r="Y80" i="7"/>
  <c r="AH80" i="7" s="1"/>
  <c r="Z80" i="7"/>
  <c r="AI80" i="7" s="1"/>
  <c r="AA80" i="7"/>
  <c r="AJ80" i="7" s="1"/>
  <c r="T3" i="7"/>
  <c r="AC3" i="7" s="1"/>
  <c r="U3" i="7"/>
  <c r="AD3" i="7" s="1"/>
  <c r="V3" i="7"/>
  <c r="W3" i="7"/>
  <c r="AF3" i="7" s="1"/>
  <c r="X3" i="7"/>
  <c r="AG3" i="7" s="1"/>
  <c r="Y3" i="7"/>
  <c r="AH3" i="7" s="1"/>
  <c r="Z3" i="7"/>
  <c r="AI3" i="7" s="1"/>
  <c r="AA3" i="7"/>
  <c r="AJ3" i="7" s="1"/>
  <c r="T4" i="7"/>
  <c r="AC4" i="7" s="1"/>
  <c r="U4" i="7"/>
  <c r="AD4" i="7" s="1"/>
  <c r="V4" i="7"/>
  <c r="AE4" i="7" s="1"/>
  <c r="W4" i="7"/>
  <c r="AF4" i="7" s="1"/>
  <c r="X4" i="7"/>
  <c r="AG4" i="7" s="1"/>
  <c r="Y4" i="7"/>
  <c r="AH4" i="7" s="1"/>
  <c r="Z4" i="7"/>
  <c r="AI4" i="7" s="1"/>
  <c r="AA4" i="7"/>
  <c r="AJ4" i="7" s="1"/>
  <c r="T5" i="7"/>
  <c r="AC5" i="7" s="1"/>
  <c r="U5" i="7"/>
  <c r="AD5" i="7" s="1"/>
  <c r="V5" i="7"/>
  <c r="W5" i="7"/>
  <c r="AF5" i="7" s="1"/>
  <c r="X5" i="7"/>
  <c r="AG5" i="7" s="1"/>
  <c r="Y5" i="7"/>
  <c r="AH5" i="7" s="1"/>
  <c r="Z5" i="7"/>
  <c r="AI5" i="7" s="1"/>
  <c r="AA5" i="7"/>
  <c r="AJ5" i="7" s="1"/>
  <c r="T6" i="7"/>
  <c r="AC6" i="7" s="1"/>
  <c r="U6" i="7"/>
  <c r="AD6" i="7" s="1"/>
  <c r="V6" i="7"/>
  <c r="AE6" i="7" s="1"/>
  <c r="W6" i="7"/>
  <c r="AF6" i="7" s="1"/>
  <c r="X6" i="7"/>
  <c r="AG6" i="7" s="1"/>
  <c r="Y6" i="7"/>
  <c r="AH6" i="7" s="1"/>
  <c r="Z6" i="7"/>
  <c r="AI6" i="7" s="1"/>
  <c r="AA6" i="7"/>
  <c r="AJ6" i="7" s="1"/>
  <c r="T7" i="7"/>
  <c r="AC7" i="7" s="1"/>
  <c r="U7" i="7"/>
  <c r="AD7" i="7" s="1"/>
  <c r="V7" i="7"/>
  <c r="W7" i="7"/>
  <c r="AF7" i="7" s="1"/>
  <c r="X7" i="7"/>
  <c r="AG7" i="7" s="1"/>
  <c r="Y7" i="7"/>
  <c r="AH7" i="7" s="1"/>
  <c r="Z7" i="7"/>
  <c r="AI7" i="7" s="1"/>
  <c r="AA7" i="7"/>
  <c r="AJ7" i="7" s="1"/>
  <c r="T8" i="7"/>
  <c r="AC8" i="7" s="1"/>
  <c r="U8" i="7"/>
  <c r="AD8" i="7" s="1"/>
  <c r="V8" i="7"/>
  <c r="AE8" i="7" s="1"/>
  <c r="W8" i="7"/>
  <c r="AF8" i="7" s="1"/>
  <c r="X8" i="7"/>
  <c r="AG8" i="7" s="1"/>
  <c r="Y8" i="7"/>
  <c r="AH8" i="7" s="1"/>
  <c r="Z8" i="7"/>
  <c r="AI8" i="7" s="1"/>
  <c r="AA8" i="7"/>
  <c r="AJ8" i="7" s="1"/>
  <c r="T9" i="7"/>
  <c r="AC9" i="7" s="1"/>
  <c r="U9" i="7"/>
  <c r="AD9" i="7" s="1"/>
  <c r="V9" i="7"/>
  <c r="W9" i="7"/>
  <c r="AF9" i="7" s="1"/>
  <c r="X9" i="7"/>
  <c r="AG9" i="7" s="1"/>
  <c r="Y9" i="7"/>
  <c r="AH9" i="7" s="1"/>
  <c r="Z9" i="7"/>
  <c r="AI9" i="7" s="1"/>
  <c r="AA9" i="7"/>
  <c r="AJ9" i="7" s="1"/>
  <c r="T10" i="7"/>
  <c r="AC10" i="7" s="1"/>
  <c r="U10" i="7"/>
  <c r="AD10" i="7" s="1"/>
  <c r="V10" i="7"/>
  <c r="AE10" i="7" s="1"/>
  <c r="W10" i="7"/>
  <c r="AF10" i="7" s="1"/>
  <c r="X10" i="7"/>
  <c r="AG10" i="7" s="1"/>
  <c r="Y10" i="7"/>
  <c r="AH10" i="7" s="1"/>
  <c r="Z10" i="7"/>
  <c r="AI10" i="7" s="1"/>
  <c r="AA10" i="7"/>
  <c r="AJ10" i="7" s="1"/>
  <c r="T11" i="7"/>
  <c r="AC11" i="7" s="1"/>
  <c r="U11" i="7"/>
  <c r="AD11" i="7" s="1"/>
  <c r="V11" i="7"/>
  <c r="W11" i="7"/>
  <c r="AF11" i="7" s="1"/>
  <c r="X11" i="7"/>
  <c r="AG11" i="7" s="1"/>
  <c r="Y11" i="7"/>
  <c r="AH11" i="7" s="1"/>
  <c r="Z11" i="7"/>
  <c r="AI11" i="7" s="1"/>
  <c r="AA11" i="7"/>
  <c r="AJ11" i="7" s="1"/>
  <c r="T12" i="7"/>
  <c r="AC12" i="7" s="1"/>
  <c r="U12" i="7"/>
  <c r="AD12" i="7" s="1"/>
  <c r="V12" i="7"/>
  <c r="AE12" i="7" s="1"/>
  <c r="W12" i="7"/>
  <c r="AF12" i="7" s="1"/>
  <c r="X12" i="7"/>
  <c r="AG12" i="7" s="1"/>
  <c r="Y12" i="7"/>
  <c r="AH12" i="7" s="1"/>
  <c r="Z12" i="7"/>
  <c r="AI12" i="7" s="1"/>
  <c r="AA12" i="7"/>
  <c r="AJ12" i="7" s="1"/>
  <c r="T13" i="7"/>
  <c r="AC13" i="7" s="1"/>
  <c r="U13" i="7"/>
  <c r="AD13" i="7" s="1"/>
  <c r="V13" i="7"/>
  <c r="W13" i="7"/>
  <c r="AF13" i="7" s="1"/>
  <c r="X13" i="7"/>
  <c r="AG13" i="7" s="1"/>
  <c r="Y13" i="7"/>
  <c r="AH13" i="7" s="1"/>
  <c r="Z13" i="7"/>
  <c r="AI13" i="7" s="1"/>
  <c r="AA13" i="7"/>
  <c r="AJ13" i="7" s="1"/>
  <c r="T14" i="7"/>
  <c r="AC14" i="7" s="1"/>
  <c r="U14" i="7"/>
  <c r="AD14" i="7" s="1"/>
  <c r="V14" i="7"/>
  <c r="AE14" i="7" s="1"/>
  <c r="W14" i="7"/>
  <c r="AF14" i="7" s="1"/>
  <c r="X14" i="7"/>
  <c r="AG14" i="7" s="1"/>
  <c r="Y14" i="7"/>
  <c r="AH14" i="7" s="1"/>
  <c r="Z14" i="7"/>
  <c r="AI14" i="7" s="1"/>
  <c r="AA14" i="7"/>
  <c r="AJ14" i="7" s="1"/>
  <c r="T15" i="7"/>
  <c r="AC15" i="7" s="1"/>
  <c r="U15" i="7"/>
  <c r="AD15" i="7" s="1"/>
  <c r="V15" i="7"/>
  <c r="W15" i="7"/>
  <c r="AF15" i="7" s="1"/>
  <c r="X15" i="7"/>
  <c r="AG15" i="7" s="1"/>
  <c r="Y15" i="7"/>
  <c r="AH15" i="7" s="1"/>
  <c r="Z15" i="7"/>
  <c r="AI15" i="7" s="1"/>
  <c r="AA15" i="7"/>
  <c r="AJ15" i="7" s="1"/>
  <c r="T16" i="7"/>
  <c r="AC16" i="7" s="1"/>
  <c r="U16" i="7"/>
  <c r="AD16" i="7" s="1"/>
  <c r="V16" i="7"/>
  <c r="AE16" i="7" s="1"/>
  <c r="W16" i="7"/>
  <c r="AF16" i="7" s="1"/>
  <c r="X16" i="7"/>
  <c r="AG16" i="7" s="1"/>
  <c r="Y16" i="7"/>
  <c r="AH16" i="7" s="1"/>
  <c r="Z16" i="7"/>
  <c r="AI16" i="7" s="1"/>
  <c r="AA16" i="7"/>
  <c r="AJ16" i="7" s="1"/>
  <c r="T17" i="7"/>
  <c r="AC17" i="7" s="1"/>
  <c r="U17" i="7"/>
  <c r="AD17" i="7" s="1"/>
  <c r="V17" i="7"/>
  <c r="W17" i="7"/>
  <c r="AF17" i="7" s="1"/>
  <c r="X17" i="7"/>
  <c r="AG17" i="7" s="1"/>
  <c r="Y17" i="7"/>
  <c r="AH17" i="7" s="1"/>
  <c r="Z17" i="7"/>
  <c r="AI17" i="7" s="1"/>
  <c r="AA17" i="7"/>
  <c r="AJ17" i="7" s="1"/>
  <c r="T18" i="7"/>
  <c r="AC18" i="7" s="1"/>
  <c r="U18" i="7"/>
  <c r="AD18" i="7" s="1"/>
  <c r="V18" i="7"/>
  <c r="AE18" i="7" s="1"/>
  <c r="W18" i="7"/>
  <c r="AF18" i="7" s="1"/>
  <c r="X18" i="7"/>
  <c r="AG18" i="7" s="1"/>
  <c r="Y18" i="7"/>
  <c r="AH18" i="7" s="1"/>
  <c r="Z18" i="7"/>
  <c r="AI18" i="7" s="1"/>
  <c r="AA18" i="7"/>
  <c r="AJ18" i="7" s="1"/>
  <c r="T19" i="7"/>
  <c r="AC19" i="7" s="1"/>
  <c r="U19" i="7"/>
  <c r="AD19" i="7" s="1"/>
  <c r="V19" i="7"/>
  <c r="AE19" i="7" s="1"/>
  <c r="W19" i="7"/>
  <c r="AF19" i="7" s="1"/>
  <c r="X19" i="7"/>
  <c r="AG19" i="7" s="1"/>
  <c r="Y19" i="7"/>
  <c r="AH19" i="7" s="1"/>
  <c r="Z19" i="7"/>
  <c r="AI19" i="7" s="1"/>
  <c r="AA19" i="7"/>
  <c r="AJ19" i="7" s="1"/>
  <c r="T20" i="7"/>
  <c r="AC20" i="7" s="1"/>
  <c r="U20" i="7"/>
  <c r="AD20" i="7" s="1"/>
  <c r="V20" i="7"/>
  <c r="W20" i="7"/>
  <c r="AF20" i="7" s="1"/>
  <c r="X20" i="7"/>
  <c r="AG20" i="7" s="1"/>
  <c r="Y20" i="7"/>
  <c r="AH20" i="7" s="1"/>
  <c r="Z20" i="7"/>
  <c r="AI20" i="7" s="1"/>
  <c r="AA20" i="7"/>
  <c r="AJ20" i="7" s="1"/>
  <c r="T21" i="7"/>
  <c r="AC21" i="7" s="1"/>
  <c r="U21" i="7"/>
  <c r="AD21" i="7" s="1"/>
  <c r="V21" i="7"/>
  <c r="AE21" i="7" s="1"/>
  <c r="W21" i="7"/>
  <c r="AF21" i="7" s="1"/>
  <c r="X21" i="7"/>
  <c r="AG21" i="7" s="1"/>
  <c r="Y21" i="7"/>
  <c r="AH21" i="7" s="1"/>
  <c r="Z21" i="7"/>
  <c r="AI21" i="7" s="1"/>
  <c r="AA21" i="7"/>
  <c r="AJ21" i="7" s="1"/>
  <c r="T22" i="7"/>
  <c r="AC22" i="7" s="1"/>
  <c r="U22" i="7"/>
  <c r="AD22" i="7" s="1"/>
  <c r="V22" i="7"/>
  <c r="AE22" i="7" s="1"/>
  <c r="W22" i="7"/>
  <c r="AF22" i="7" s="1"/>
  <c r="X22" i="7"/>
  <c r="AG22" i="7" s="1"/>
  <c r="Y22" i="7"/>
  <c r="AH22" i="7" s="1"/>
  <c r="Z22" i="7"/>
  <c r="AI22" i="7" s="1"/>
  <c r="AA22" i="7"/>
  <c r="AJ22" i="7" s="1"/>
  <c r="T23" i="7"/>
  <c r="AC23" i="7" s="1"/>
  <c r="U23" i="7"/>
  <c r="AD23" i="7" s="1"/>
  <c r="V23" i="7"/>
  <c r="AE23" i="7" s="1"/>
  <c r="W23" i="7"/>
  <c r="AF23" i="7" s="1"/>
  <c r="X23" i="7"/>
  <c r="AG23" i="7" s="1"/>
  <c r="Y23" i="7"/>
  <c r="AH23" i="7" s="1"/>
  <c r="Z23" i="7"/>
  <c r="AI23" i="7" s="1"/>
  <c r="AA23" i="7"/>
  <c r="AJ23" i="7" s="1"/>
  <c r="T24" i="7"/>
  <c r="AC24" i="7" s="1"/>
  <c r="U24" i="7"/>
  <c r="AD24" i="7" s="1"/>
  <c r="V24" i="7"/>
  <c r="W24" i="7"/>
  <c r="AF24" i="7" s="1"/>
  <c r="X24" i="7"/>
  <c r="AG24" i="7" s="1"/>
  <c r="Y24" i="7"/>
  <c r="AH24" i="7" s="1"/>
  <c r="Z24" i="7"/>
  <c r="AI24" i="7" s="1"/>
  <c r="AA24" i="7"/>
  <c r="AJ24" i="7" s="1"/>
  <c r="T25" i="7"/>
  <c r="AC25" i="7" s="1"/>
  <c r="U25" i="7"/>
  <c r="AD25" i="7" s="1"/>
  <c r="V25" i="7"/>
  <c r="AE25" i="7" s="1"/>
  <c r="W25" i="7"/>
  <c r="AF25" i="7" s="1"/>
  <c r="X25" i="7"/>
  <c r="AG25" i="7" s="1"/>
  <c r="Y25" i="7"/>
  <c r="AH25" i="7" s="1"/>
  <c r="Z25" i="7"/>
  <c r="AI25" i="7" s="1"/>
  <c r="AA25" i="7"/>
  <c r="AJ25" i="7" s="1"/>
  <c r="T26" i="7"/>
  <c r="AC26" i="7" s="1"/>
  <c r="U26" i="7"/>
  <c r="AD26" i="7" s="1"/>
  <c r="V26" i="7"/>
  <c r="AE26" i="7" s="1"/>
  <c r="W26" i="7"/>
  <c r="AF26" i="7" s="1"/>
  <c r="X26" i="7"/>
  <c r="AG26" i="7" s="1"/>
  <c r="Y26" i="7"/>
  <c r="AH26" i="7" s="1"/>
  <c r="Z26" i="7"/>
  <c r="AI26" i="7" s="1"/>
  <c r="AA26" i="7"/>
  <c r="AJ26" i="7" s="1"/>
  <c r="T27" i="7"/>
  <c r="AC27" i="7" s="1"/>
  <c r="U27" i="7"/>
  <c r="AD27" i="7" s="1"/>
  <c r="V27" i="7"/>
  <c r="AE27" i="7" s="1"/>
  <c r="W27" i="7"/>
  <c r="AF27" i="7" s="1"/>
  <c r="X27" i="7"/>
  <c r="AG27" i="7" s="1"/>
  <c r="Y27" i="7"/>
  <c r="AH27" i="7" s="1"/>
  <c r="Z27" i="7"/>
  <c r="AI27" i="7" s="1"/>
  <c r="AA27" i="7"/>
  <c r="AJ27" i="7" s="1"/>
  <c r="T28" i="7"/>
  <c r="AC28" i="7" s="1"/>
  <c r="U28" i="7"/>
  <c r="AD28" i="7" s="1"/>
  <c r="V28" i="7"/>
  <c r="W28" i="7"/>
  <c r="AF28" i="7" s="1"/>
  <c r="X28" i="7"/>
  <c r="AG28" i="7" s="1"/>
  <c r="Y28" i="7"/>
  <c r="AH28" i="7" s="1"/>
  <c r="Z28" i="7"/>
  <c r="AI28" i="7" s="1"/>
  <c r="AA28" i="7"/>
  <c r="AJ28" i="7" s="1"/>
  <c r="T29" i="7"/>
  <c r="AC29" i="7" s="1"/>
  <c r="U29" i="7"/>
  <c r="AD29" i="7" s="1"/>
  <c r="V29" i="7"/>
  <c r="AE29" i="7" s="1"/>
  <c r="W29" i="7"/>
  <c r="AF29" i="7" s="1"/>
  <c r="X29" i="7"/>
  <c r="AG29" i="7" s="1"/>
  <c r="Y29" i="7"/>
  <c r="AH29" i="7" s="1"/>
  <c r="Z29" i="7"/>
  <c r="AI29" i="7" s="1"/>
  <c r="AA29" i="7"/>
  <c r="AJ29" i="7" s="1"/>
  <c r="T30" i="7"/>
  <c r="AC30" i="7" s="1"/>
  <c r="U30" i="7"/>
  <c r="AD30" i="7" s="1"/>
  <c r="V30" i="7"/>
  <c r="AE30" i="7" s="1"/>
  <c r="W30" i="7"/>
  <c r="AF30" i="7" s="1"/>
  <c r="X30" i="7"/>
  <c r="AG30" i="7" s="1"/>
  <c r="Y30" i="7"/>
  <c r="AH30" i="7" s="1"/>
  <c r="Z30" i="7"/>
  <c r="AI30" i="7" s="1"/>
  <c r="AA30" i="7"/>
  <c r="AJ30" i="7" s="1"/>
  <c r="AA2" i="7"/>
  <c r="AJ2" i="7" s="1"/>
  <c r="Z2" i="7"/>
  <c r="AI2" i="7" s="1"/>
  <c r="Y2" i="7"/>
  <c r="AH2" i="7" s="1"/>
  <c r="X2" i="7"/>
  <c r="AG2" i="7" s="1"/>
  <c r="W2" i="7"/>
  <c r="AF2" i="7" s="1"/>
  <c r="V2" i="7"/>
  <c r="AE2" i="7" s="1"/>
  <c r="U2" i="7"/>
  <c r="AD2" i="7" s="1"/>
  <c r="T2" i="7"/>
  <c r="AC2" i="7" s="1"/>
  <c r="AQ2" i="7" l="1"/>
  <c r="AR10" i="7"/>
  <c r="AR61" i="7"/>
  <c r="AL2" i="7"/>
  <c r="AS2" i="7" s="1"/>
  <c r="AN2" i="7"/>
  <c r="AO76" i="7"/>
  <c r="AS37" i="7"/>
  <c r="AL39" i="7"/>
  <c r="AO39" i="7" s="1"/>
  <c r="AR20" i="7"/>
  <c r="AP2" i="7"/>
  <c r="AT2" i="7"/>
  <c r="AL17" i="7"/>
  <c r="AR17" i="7" s="1"/>
  <c r="AL16" i="7"/>
  <c r="AS16" i="7" s="1"/>
  <c r="AL15" i="7"/>
  <c r="AL14" i="7"/>
  <c r="AQ14" i="7" s="1"/>
  <c r="AL13" i="7"/>
  <c r="AR13" i="7" s="1"/>
  <c r="AL12" i="7"/>
  <c r="AL11" i="7"/>
  <c r="AT11" i="7" s="1"/>
  <c r="AL10" i="7"/>
  <c r="AQ10" i="7" s="1"/>
  <c r="AL9" i="7"/>
  <c r="AR9" i="7" s="1"/>
  <c r="AL8" i="7"/>
  <c r="AL7" i="7"/>
  <c r="AT7" i="7" s="1"/>
  <c r="AM7" i="7"/>
  <c r="AL6" i="7"/>
  <c r="AL5" i="7"/>
  <c r="AR5" i="7" s="1"/>
  <c r="AL4" i="7"/>
  <c r="AP4" i="7" s="1"/>
  <c r="AL3" i="7"/>
  <c r="AL58" i="7"/>
  <c r="AQ58" i="7" s="1"/>
  <c r="AO9" i="7"/>
  <c r="AO17" i="7"/>
  <c r="AL29" i="7"/>
  <c r="AP29" i="7" s="1"/>
  <c r="AL28" i="7"/>
  <c r="AL26" i="7"/>
  <c r="AL23" i="7"/>
  <c r="AL21" i="7"/>
  <c r="AP21" i="7" s="1"/>
  <c r="AL20" i="7"/>
  <c r="AL18" i="7"/>
  <c r="AM18" i="7" s="1"/>
  <c r="AL80" i="7"/>
  <c r="AL79" i="7"/>
  <c r="AS79" i="7" s="1"/>
  <c r="AL78" i="7"/>
  <c r="AQ78" i="7" s="1"/>
  <c r="AL77" i="7"/>
  <c r="AS77" i="7" s="1"/>
  <c r="AQ76" i="7"/>
  <c r="AL76" i="7"/>
  <c r="AT76" i="7" s="1"/>
  <c r="AL75" i="7"/>
  <c r="AM75" i="7" s="1"/>
  <c r="AL74" i="7"/>
  <c r="AL73" i="7"/>
  <c r="AS73" i="7" s="1"/>
  <c r="AL72" i="7"/>
  <c r="AT72" i="7" s="1"/>
  <c r="AL71" i="7"/>
  <c r="AL70" i="7"/>
  <c r="AP70" i="7" s="1"/>
  <c r="AL69" i="7"/>
  <c r="AT69" i="7" s="1"/>
  <c r="AM69" i="7"/>
  <c r="AL68" i="7"/>
  <c r="AR68" i="7" s="1"/>
  <c r="AL67" i="7"/>
  <c r="AQ67" i="7" s="1"/>
  <c r="AL66" i="7"/>
  <c r="AL65" i="7"/>
  <c r="AT65" i="7" s="1"/>
  <c r="AL64" i="7"/>
  <c r="AO64" i="7" s="1"/>
  <c r="AL63" i="7"/>
  <c r="AQ63" i="7" s="1"/>
  <c r="AL62" i="7"/>
  <c r="AL61" i="7"/>
  <c r="AT61" i="7" s="1"/>
  <c r="AL60" i="7"/>
  <c r="AL59" i="7"/>
  <c r="AM59" i="7" s="1"/>
  <c r="AL57" i="7"/>
  <c r="AT57" i="7" s="1"/>
  <c r="AL56" i="7"/>
  <c r="AR56" i="7" s="1"/>
  <c r="AQ55" i="7"/>
  <c r="AL55" i="7"/>
  <c r="AL54" i="7"/>
  <c r="AM54" i="7" s="1"/>
  <c r="AQ53" i="7"/>
  <c r="AM53" i="7"/>
  <c r="AL53" i="7"/>
  <c r="AT53" i="7" s="1"/>
  <c r="AL52" i="7"/>
  <c r="AR52" i="7" s="1"/>
  <c r="AL51" i="7"/>
  <c r="AQ51" i="7" s="1"/>
  <c r="AQ50" i="7"/>
  <c r="AL50" i="7"/>
  <c r="AN50" i="7" s="1"/>
  <c r="AL49" i="7"/>
  <c r="AT49" i="7" s="1"/>
  <c r="AL48" i="7"/>
  <c r="AM48" i="7" s="1"/>
  <c r="AL47" i="7"/>
  <c r="AL46" i="7"/>
  <c r="AQ46" i="7" s="1"/>
  <c r="AL44" i="7"/>
  <c r="AQ44" i="7" s="1"/>
  <c r="AL43" i="7"/>
  <c r="AL42" i="7"/>
  <c r="AQ42" i="7" s="1"/>
  <c r="AL41" i="7"/>
  <c r="AT41" i="7" s="1"/>
  <c r="AL40" i="7"/>
  <c r="AR40" i="7" s="1"/>
  <c r="AQ39" i="7"/>
  <c r="AL38" i="7"/>
  <c r="AP38" i="7" s="1"/>
  <c r="AL37" i="7"/>
  <c r="AL36" i="7"/>
  <c r="AR36" i="7" s="1"/>
  <c r="AL35" i="7"/>
  <c r="AL34" i="7"/>
  <c r="AP34" i="7" s="1"/>
  <c r="AL33" i="7"/>
  <c r="AP33" i="7" s="1"/>
  <c r="AL32" i="7"/>
  <c r="AL31" i="7"/>
  <c r="AT31" i="7" s="1"/>
  <c r="AL45" i="7"/>
  <c r="AR76" i="7"/>
  <c r="AN72" i="7"/>
  <c r="AS5" i="7"/>
  <c r="AL30" i="7"/>
  <c r="AM30" i="7" s="1"/>
  <c r="AM27" i="7"/>
  <c r="AL27" i="7"/>
  <c r="AT27" i="7" s="1"/>
  <c r="AL25" i="7"/>
  <c r="AP25" i="7" s="1"/>
  <c r="AL24" i="7"/>
  <c r="AP26" i="7"/>
  <c r="AT68" i="7"/>
  <c r="AT52" i="7"/>
  <c r="AT36" i="7"/>
  <c r="AT34" i="7"/>
  <c r="AN76" i="7"/>
  <c r="AO5" i="7"/>
  <c r="AP18" i="7"/>
  <c r="AO21" i="7"/>
  <c r="AO27" i="7"/>
  <c r="AQ27" i="7"/>
  <c r="AQ23" i="7"/>
  <c r="AL22" i="7"/>
  <c r="AS76" i="7"/>
  <c r="AS72" i="7"/>
  <c r="AO69" i="7"/>
  <c r="AS65" i="7"/>
  <c r="AO65" i="7"/>
  <c r="AO61" i="7"/>
  <c r="AS57" i="7"/>
  <c r="AS53" i="7"/>
  <c r="AO53" i="7"/>
  <c r="AS49" i="7"/>
  <c r="AL19" i="7"/>
  <c r="AT19" i="7" s="1"/>
  <c r="AS8" i="7"/>
  <c r="AS4" i="7"/>
  <c r="AO4" i="7"/>
  <c r="AR4" i="7"/>
  <c r="AQ4" i="7"/>
  <c r="AM4" i="7"/>
  <c r="AT4" i="7"/>
  <c r="AQ48" i="7"/>
  <c r="AO54" i="7"/>
  <c r="AR54" i="7"/>
  <c r="AS64" i="7"/>
  <c r="AN75" i="7"/>
  <c r="AP75" i="7"/>
  <c r="AP5" i="7"/>
  <c r="AT5" i="7"/>
  <c r="AN7" i="7"/>
  <c r="AR7" i="7"/>
  <c r="AP9" i="7"/>
  <c r="AO10" i="7"/>
  <c r="AS10" i="7"/>
  <c r="AR11" i="7"/>
  <c r="AP13" i="7"/>
  <c r="AT13" i="7"/>
  <c r="AO14" i="7"/>
  <c r="AS14" i="7"/>
  <c r="AR15" i="7"/>
  <c r="AM16" i="7"/>
  <c r="AQ16" i="7"/>
  <c r="AP17" i="7"/>
  <c r="AQ18" i="7"/>
  <c r="AR18" i="7"/>
  <c r="AQ26" i="7"/>
  <c r="AM26" i="7"/>
  <c r="AR26" i="7"/>
  <c r="AT28" i="7"/>
  <c r="AR34" i="7"/>
  <c r="AO36" i="7"/>
  <c r="AN39" i="7"/>
  <c r="AT39" i="7"/>
  <c r="AP42" i="7"/>
  <c r="AN48" i="7"/>
  <c r="AT48" i="7"/>
  <c r="AS50" i="7"/>
  <c r="AO50" i="7"/>
  <c r="AR50" i="7"/>
  <c r="AM50" i="7"/>
  <c r="AT50" i="7"/>
  <c r="AR55" i="7"/>
  <c r="AN55" i="7"/>
  <c r="AT55" i="7"/>
  <c r="AO55" i="7"/>
  <c r="AS55" i="7"/>
  <c r="AP58" i="7"/>
  <c r="AQ60" i="7"/>
  <c r="AP63" i="7"/>
  <c r="AT64" i="7"/>
  <c r="AT66" i="7"/>
  <c r="AO68" i="7"/>
  <c r="AP78" i="7"/>
  <c r="AP12" i="7"/>
  <c r="AP16" i="7"/>
  <c r="AT38" i="7"/>
  <c r="AT54" i="7"/>
  <c r="AN59" i="7"/>
  <c r="AT59" i="7"/>
  <c r="AN70" i="7"/>
  <c r="AS70" i="7"/>
  <c r="AO70" i="7"/>
  <c r="AM5" i="7"/>
  <c r="AQ5" i="7"/>
  <c r="AO7" i="7"/>
  <c r="AS7" i="7"/>
  <c r="AQ9" i="7"/>
  <c r="AP10" i="7"/>
  <c r="AT10" i="7"/>
  <c r="AS11" i="7"/>
  <c r="AR12" i="7"/>
  <c r="AP14" i="7"/>
  <c r="AT14" i="7"/>
  <c r="AN16" i="7"/>
  <c r="AR16" i="7"/>
  <c r="AM17" i="7"/>
  <c r="AQ17" i="7"/>
  <c r="AN18" i="7"/>
  <c r="AS18" i="7"/>
  <c r="AQ21" i="7"/>
  <c r="AR25" i="7"/>
  <c r="AN25" i="7"/>
  <c r="AN26" i="7"/>
  <c r="AS26" i="7"/>
  <c r="AR29" i="7"/>
  <c r="AN29" i="7"/>
  <c r="AQ29" i="7"/>
  <c r="AN30" i="7"/>
  <c r="AS30" i="7"/>
  <c r="AQ33" i="7"/>
  <c r="AN34" i="7"/>
  <c r="AS34" i="7"/>
  <c r="AM39" i="7"/>
  <c r="AP40" i="7"/>
  <c r="AS40" i="7"/>
  <c r="AT44" i="7"/>
  <c r="AO46" i="7"/>
  <c r="AR46" i="7"/>
  <c r="AM46" i="7"/>
  <c r="AO48" i="7"/>
  <c r="AR51" i="7"/>
  <c r="AS51" i="7"/>
  <c r="AP54" i="7"/>
  <c r="AM55" i="7"/>
  <c r="AM56" i="7"/>
  <c r="AP56" i="7"/>
  <c r="AP59" i="7"/>
  <c r="AT67" i="7"/>
  <c r="AO67" i="7"/>
  <c r="AQ70" i="7"/>
  <c r="AS75" i="7"/>
  <c r="AT12" i="7"/>
  <c r="AS38" i="7"/>
  <c r="AO38" i="7"/>
  <c r="AR38" i="7"/>
  <c r="AM38" i="7"/>
  <c r="AQ64" i="7"/>
  <c r="AM64" i="7"/>
  <c r="AP64" i="7"/>
  <c r="AO74" i="7"/>
  <c r="AR78" i="7"/>
  <c r="AN78" i="7"/>
  <c r="AS78" i="7"/>
  <c r="AO78" i="7"/>
  <c r="AM78" i="7"/>
  <c r="AN5" i="7"/>
  <c r="AP7" i="7"/>
  <c r="AM10" i="7"/>
  <c r="AP11" i="7"/>
  <c r="AM14" i="7"/>
  <c r="AO16" i="7"/>
  <c r="AN17" i="7"/>
  <c r="AS17" i="7"/>
  <c r="AO18" i="7"/>
  <c r="AT18" i="7"/>
  <c r="AQ20" i="7"/>
  <c r="AO24" i="7"/>
  <c r="AM25" i="7"/>
  <c r="AS25" i="7"/>
  <c r="AO26" i="7"/>
  <c r="AT26" i="7"/>
  <c r="AQ28" i="7"/>
  <c r="AM29" i="7"/>
  <c r="AS29" i="7"/>
  <c r="AO30" i="7"/>
  <c r="AT30" i="7"/>
  <c r="AM33" i="7"/>
  <c r="AS33" i="7"/>
  <c r="AQ36" i="7"/>
  <c r="AM36" i="7"/>
  <c r="AP36" i="7"/>
  <c r="AS36" i="7"/>
  <c r="AQ38" i="7"/>
  <c r="AP39" i="7"/>
  <c r="AN40" i="7"/>
  <c r="AS42" i="7"/>
  <c r="AO42" i="7"/>
  <c r="AR42" i="7"/>
  <c r="AM42" i="7"/>
  <c r="AT42" i="7"/>
  <c r="AO44" i="7"/>
  <c r="AN46" i="7"/>
  <c r="AN47" i="7"/>
  <c r="AT47" i="7"/>
  <c r="AR48" i="7"/>
  <c r="AP50" i="7"/>
  <c r="AQ52" i="7"/>
  <c r="AM52" i="7"/>
  <c r="AP52" i="7"/>
  <c r="AS52" i="7"/>
  <c r="AQ54" i="7"/>
  <c r="AP55" i="7"/>
  <c r="AN56" i="7"/>
  <c r="AS58" i="7"/>
  <c r="AO58" i="7"/>
  <c r="AR58" i="7"/>
  <c r="AM58" i="7"/>
  <c r="AT58" i="7"/>
  <c r="AQ59" i="7"/>
  <c r="AO60" i="7"/>
  <c r="AT63" i="7"/>
  <c r="AO63" i="7"/>
  <c r="AR64" i="7"/>
  <c r="AQ68" i="7"/>
  <c r="AM68" i="7"/>
  <c r="AP68" i="7"/>
  <c r="AS68" i="7"/>
  <c r="AT70" i="7"/>
  <c r="AT74" i="7"/>
  <c r="AT78" i="7"/>
  <c r="AP19" i="7"/>
  <c r="AP23" i="7"/>
  <c r="AP27" i="7"/>
  <c r="AQ71" i="7"/>
  <c r="AN71" i="7"/>
  <c r="AT71" i="7"/>
  <c r="AQ79" i="7"/>
  <c r="AM79" i="7"/>
  <c r="AR79" i="7"/>
  <c r="AN79" i="7"/>
  <c r="AT79" i="7"/>
  <c r="AP41" i="7"/>
  <c r="AP45" i="7"/>
  <c r="AP49" i="7"/>
  <c r="AP53" i="7"/>
  <c r="AP57" i="7"/>
  <c r="AP61" i="7"/>
  <c r="AP65" i="7"/>
  <c r="AP73" i="7"/>
  <c r="AT73" i="7"/>
  <c r="AO73" i="7"/>
  <c r="AP76" i="7"/>
  <c r="AT43" i="7" l="1"/>
  <c r="AP43" i="7"/>
  <c r="AS43" i="7"/>
  <c r="AR43" i="7"/>
  <c r="AN43" i="7"/>
  <c r="AN66" i="7"/>
  <c r="AS66" i="7"/>
  <c r="AM66" i="7"/>
  <c r="AO66" i="7"/>
  <c r="AP74" i="7"/>
  <c r="AR74" i="7"/>
  <c r="AW74" i="7" s="1"/>
  <c r="AQ74" i="7"/>
  <c r="AS74" i="7"/>
  <c r="AN74" i="7"/>
  <c r="AT8" i="7"/>
  <c r="AW8" i="7" s="1"/>
  <c r="AR8" i="7"/>
  <c r="AN8" i="7"/>
  <c r="AQ8" i="7"/>
  <c r="AS12" i="7"/>
  <c r="AM12" i="7"/>
  <c r="AO12" i="7"/>
  <c r="AN12" i="7"/>
  <c r="AQ12" i="7"/>
  <c r="AW12" i="7" s="1"/>
  <c r="AT35" i="7"/>
  <c r="AO35" i="7"/>
  <c r="AM35" i="7"/>
  <c r="AN35" i="7"/>
  <c r="AQ35" i="7"/>
  <c r="AT3" i="7"/>
  <c r="AN3" i="7"/>
  <c r="AQ3" i="7"/>
  <c r="AW3" i="7" s="1"/>
  <c r="AR3" i="7"/>
  <c r="AO3" i="7"/>
  <c r="AS3" i="7"/>
  <c r="AP3" i="7"/>
  <c r="AP35" i="7"/>
  <c r="AM43" i="7"/>
  <c r="AP32" i="7"/>
  <c r="AS32" i="7"/>
  <c r="AO32" i="7"/>
  <c r="AN32" i="7"/>
  <c r="AR32" i="7"/>
  <c r="AM32" i="7"/>
  <c r="AY32" i="7" s="1"/>
  <c r="AT32" i="7"/>
  <c r="AQ32" i="7"/>
  <c r="AQ62" i="7"/>
  <c r="AO62" i="7"/>
  <c r="AV62" i="7" s="1"/>
  <c r="AM62" i="7"/>
  <c r="AP62" i="7"/>
  <c r="AR62" i="7"/>
  <c r="AT80" i="7"/>
  <c r="AN80" i="7"/>
  <c r="AS80" i="7"/>
  <c r="AP80" i="7"/>
  <c r="AM80" i="7"/>
  <c r="AY80" i="7" s="1"/>
  <c r="AT15" i="7"/>
  <c r="AM15" i="7"/>
  <c r="AO15" i="7"/>
  <c r="AY15" i="7" s="1"/>
  <c r="AS15" i="7"/>
  <c r="AW15" i="7" s="1"/>
  <c r="AX15" i="7" s="1"/>
  <c r="AQ15" i="7"/>
  <c r="AN15" i="7"/>
  <c r="AR80" i="7"/>
  <c r="AW80" i="7" s="1"/>
  <c r="AP15" i="7"/>
  <c r="AT62" i="7"/>
  <c r="AP22" i="7"/>
  <c r="AR22" i="7"/>
  <c r="AT37" i="7"/>
  <c r="AN37" i="7"/>
  <c r="AO37" i="7"/>
  <c r="AP37" i="7"/>
  <c r="AY37" i="7" s="1"/>
  <c r="AQ37" i="7"/>
  <c r="AW37" i="7" s="1"/>
  <c r="AM37" i="7"/>
  <c r="AQ80" i="7"/>
  <c r="AW68" i="7"/>
  <c r="AX68" i="7" s="1"/>
  <c r="AQ43" i="7"/>
  <c r="AW43" i="7" s="1"/>
  <c r="AS62" i="7"/>
  <c r="AM22" i="7"/>
  <c r="AP24" i="7"/>
  <c r="AQ24" i="7"/>
  <c r="AW24" i="7" s="1"/>
  <c r="AM24" i="7"/>
  <c r="AT24" i="7"/>
  <c r="AS24" i="7"/>
  <c r="AN24" i="7"/>
  <c r="AV24" i="7" s="1"/>
  <c r="AT45" i="7"/>
  <c r="AS45" i="7"/>
  <c r="AR45" i="7"/>
  <c r="AQ45" i="7"/>
  <c r="AO45" i="7"/>
  <c r="AQ47" i="7"/>
  <c r="AO47" i="7"/>
  <c r="AS47" i="7"/>
  <c r="AW47" i="7" s="1"/>
  <c r="AR47" i="7"/>
  <c r="AR60" i="7"/>
  <c r="AP60" i="7"/>
  <c r="AS60" i="7"/>
  <c r="AW60" i="7" s="1"/>
  <c r="AN60" i="7"/>
  <c r="AT60" i="7"/>
  <c r="AO71" i="7"/>
  <c r="AS71" i="7"/>
  <c r="AM71" i="7"/>
  <c r="AR71" i="7"/>
  <c r="AW71" i="7" s="1"/>
  <c r="AP71" i="7"/>
  <c r="AP20" i="7"/>
  <c r="AY20" i="7" s="1"/>
  <c r="AM20" i="7"/>
  <c r="AN20" i="7"/>
  <c r="AS20" i="7"/>
  <c r="AT20" i="7"/>
  <c r="AW20" i="7" s="1"/>
  <c r="AO20" i="7"/>
  <c r="AP28" i="7"/>
  <c r="AM28" i="7"/>
  <c r="AO28" i="7"/>
  <c r="AY28" i="7" s="1"/>
  <c r="AS28" i="7"/>
  <c r="AN28" i="7"/>
  <c r="AQ6" i="7"/>
  <c r="AO6" i="7"/>
  <c r="AT6" i="7"/>
  <c r="AP6" i="7"/>
  <c r="AR37" i="7"/>
  <c r="AW4" i="7"/>
  <c r="AP72" i="7"/>
  <c r="AS21" i="7"/>
  <c r="AN13" i="7"/>
  <c r="AW64" i="7"/>
  <c r="AN67" i="7"/>
  <c r="AQ56" i="7"/>
  <c r="AW56" i="7" s="1"/>
  <c r="AO51" i="7"/>
  <c r="AN44" i="7"/>
  <c r="AM40" i="7"/>
  <c r="AN21" i="7"/>
  <c r="AY21" i="7" s="1"/>
  <c r="AQ13" i="7"/>
  <c r="AM9" i="7"/>
  <c r="AV9" i="7" s="1"/>
  <c r="AO75" i="7"/>
  <c r="AV75" i="7" s="1"/>
  <c r="AS44" i="7"/>
  <c r="AS39" i="7"/>
  <c r="AR39" i="7"/>
  <c r="AQ75" i="7"/>
  <c r="AP48" i="7"/>
  <c r="AY48" i="7" s="1"/>
  <c r="AS61" i="7"/>
  <c r="AS69" i="7"/>
  <c r="AT21" i="7"/>
  <c r="AR77" i="7"/>
  <c r="AO40" i="7"/>
  <c r="AM31" i="7"/>
  <c r="AM61" i="7"/>
  <c r="AY61" i="7" s="1"/>
  <c r="AM67" i="7"/>
  <c r="AV67" i="7" s="1"/>
  <c r="AQ69" i="7"/>
  <c r="AQ72" i="7"/>
  <c r="AR72" i="7"/>
  <c r="AW72" i="7" s="1"/>
  <c r="AR53" i="7"/>
  <c r="AW53" i="7" s="1"/>
  <c r="AT77" i="7"/>
  <c r="AP69" i="7"/>
  <c r="AP31" i="7"/>
  <c r="AN63" i="7"/>
  <c r="AN9" i="7"/>
  <c r="AO77" i="7"/>
  <c r="AP77" i="7"/>
  <c r="AT75" i="7"/>
  <c r="AS63" i="7"/>
  <c r="AR63" i="7"/>
  <c r="AT56" i="7"/>
  <c r="AM51" i="7"/>
  <c r="AT40" i="7"/>
  <c r="AM21" i="7"/>
  <c r="AS48" i="7"/>
  <c r="AW48" i="7" s="1"/>
  <c r="AX48" i="7" s="1"/>
  <c r="AS67" i="7"/>
  <c r="AW67" i="7" s="1"/>
  <c r="AR67" i="7"/>
  <c r="AN51" i="7"/>
  <c r="AQ40" i="7"/>
  <c r="AW40" i="7" s="1"/>
  <c r="AX40" i="7" s="1"/>
  <c r="AR21" i="7"/>
  <c r="AW21" i="7" s="1"/>
  <c r="AM13" i="7"/>
  <c r="AP44" i="7"/>
  <c r="AQ30" i="7"/>
  <c r="AT9" i="7"/>
  <c r="AO57" i="7"/>
  <c r="AT25" i="7"/>
  <c r="AO13" i="7"/>
  <c r="AP67" i="7"/>
  <c r="AT29" i="7"/>
  <c r="AS9" i="7"/>
  <c r="AW9" i="7" s="1"/>
  <c r="AX9" i="7" s="1"/>
  <c r="AQ31" i="7"/>
  <c r="AQ61" i="7"/>
  <c r="AW61" i="7" s="1"/>
  <c r="AM76" i="7"/>
  <c r="AQ7" i="7"/>
  <c r="AN10" i="7"/>
  <c r="AN53" i="7"/>
  <c r="AY53" i="7" s="1"/>
  <c r="AR69" i="7"/>
  <c r="AV18" i="7"/>
  <c r="AY18" i="7"/>
  <c r="AV26" i="7"/>
  <c r="AY26" i="7"/>
  <c r="AV48" i="7"/>
  <c r="AW76" i="7"/>
  <c r="AW78" i="7"/>
  <c r="AT23" i="7"/>
  <c r="AM23" i="7"/>
  <c r="AO19" i="7"/>
  <c r="AQ49" i="7"/>
  <c r="AN52" i="7"/>
  <c r="AR65" i="7"/>
  <c r="AR41" i="7"/>
  <c r="AN62" i="7"/>
  <c r="AN19" i="7"/>
  <c r="AS23" i="7"/>
  <c r="AP8" i="7"/>
  <c r="AR23" i="7"/>
  <c r="AN14" i="7"/>
  <c r="AY40" i="7"/>
  <c r="AV40" i="7"/>
  <c r="AY9" i="7"/>
  <c r="AV50" i="7"/>
  <c r="AY50" i="7"/>
  <c r="AW26" i="7"/>
  <c r="AX26" i="7" s="1"/>
  <c r="AW23" i="7"/>
  <c r="AO33" i="7"/>
  <c r="AM41" i="7"/>
  <c r="AM49" i="7"/>
  <c r="AW62" i="7"/>
  <c r="AQ66" i="7"/>
  <c r="AW58" i="7"/>
  <c r="AV7" i="7"/>
  <c r="AY7" i="7"/>
  <c r="AQ11" i="7"/>
  <c r="AW11" i="7" s="1"/>
  <c r="AV15" i="7"/>
  <c r="AN68" i="7"/>
  <c r="AN23" i="7"/>
  <c r="AN42" i="7"/>
  <c r="AV42" i="7" s="1"/>
  <c r="AN49" i="7"/>
  <c r="AN57" i="7"/>
  <c r="AN65" i="7"/>
  <c r="AN27" i="7"/>
  <c r="AV27" i="7" s="1"/>
  <c r="AS41" i="7"/>
  <c r="AO79" i="7"/>
  <c r="AS27" i="7"/>
  <c r="AT17" i="7"/>
  <c r="AY17" i="7" s="1"/>
  <c r="AR27" i="7"/>
  <c r="AR24" i="7"/>
  <c r="AY68" i="7"/>
  <c r="AV68" i="7"/>
  <c r="AW52" i="7"/>
  <c r="AW38" i="7"/>
  <c r="AW36" i="7"/>
  <c r="AT22" i="7"/>
  <c r="AS56" i="7"/>
  <c r="AV55" i="7"/>
  <c r="AY55" i="7"/>
  <c r="AT51" i="7"/>
  <c r="AW51" i="7" s="1"/>
  <c r="AT46" i="7"/>
  <c r="AY46" i="7" s="1"/>
  <c r="AS46" i="7"/>
  <c r="AV39" i="7"/>
  <c r="AY39" i="7"/>
  <c r="AN33" i="7"/>
  <c r="AW29" i="7"/>
  <c r="AS22" i="7"/>
  <c r="AV17" i="7"/>
  <c r="AV13" i="7"/>
  <c r="AW5" i="7"/>
  <c r="AM70" i="7"/>
  <c r="AR70" i="7"/>
  <c r="AR59" i="7"/>
  <c r="AW59" i="7" s="1"/>
  <c r="AM74" i="7"/>
  <c r="AR66" i="7"/>
  <c r="AN64" i="7"/>
  <c r="AY64" i="7" s="1"/>
  <c r="AM60" i="7"/>
  <c r="AN54" i="7"/>
  <c r="AV54" i="7" s="1"/>
  <c r="AM44" i="7"/>
  <c r="AM34" i="7"/>
  <c r="AR30" i="7"/>
  <c r="AW30" i="7" s="1"/>
  <c r="AQ22" i="7"/>
  <c r="AV16" i="7"/>
  <c r="AV12" i="7"/>
  <c r="AX12" i="7" s="1"/>
  <c r="AS6" i="7"/>
  <c r="AR75" i="7"/>
  <c r="AS59" i="7"/>
  <c r="AS54" i="7"/>
  <c r="AW54" i="7" s="1"/>
  <c r="AO43" i="7"/>
  <c r="AT16" i="7"/>
  <c r="AY16" i="7" s="1"/>
  <c r="AN4" i="7"/>
  <c r="AY4" i="7" s="1"/>
  <c r="AM8" i="7"/>
  <c r="AO8" i="7"/>
  <c r="AP30" i="7"/>
  <c r="AV30" i="7" s="1"/>
  <c r="AW27" i="7"/>
  <c r="AT33" i="7"/>
  <c r="AP46" i="7"/>
  <c r="AP66" i="7"/>
  <c r="AP79" i="7"/>
  <c r="AV79" i="7" s="1"/>
  <c r="AM19" i="7"/>
  <c r="AO34" i="7"/>
  <c r="AW39" i="7"/>
  <c r="AQ41" i="7"/>
  <c r="AM45" i="7"/>
  <c r="AM47" i="7"/>
  <c r="AM57" i="7"/>
  <c r="AM63" i="7"/>
  <c r="AM65" i="7"/>
  <c r="AM72" i="7"/>
  <c r="AM73" i="7"/>
  <c r="AM77" i="7"/>
  <c r="AO29" i="7"/>
  <c r="AS13" i="7"/>
  <c r="AW13" i="7" s="1"/>
  <c r="AN77" i="7"/>
  <c r="AM3" i="7"/>
  <c r="AW10" i="7"/>
  <c r="AR57" i="7"/>
  <c r="AN6" i="7"/>
  <c r="AN31" i="7"/>
  <c r="AV31" i="7" s="1"/>
  <c r="AR35" i="7"/>
  <c r="AR44" i="7"/>
  <c r="AR49" i="7"/>
  <c r="AN58" i="7"/>
  <c r="AV58" i="7" s="1"/>
  <c r="AS31" i="7"/>
  <c r="AO80" i="7"/>
  <c r="AR2" i="7"/>
  <c r="AW2" i="7" s="1"/>
  <c r="AM2" i="7"/>
  <c r="AR14" i="7"/>
  <c r="AW14" i="7" s="1"/>
  <c r="AO2" i="7"/>
  <c r="AR6" i="7"/>
  <c r="AW6" i="7" s="1"/>
  <c r="AR28" i="7"/>
  <c r="AW28" i="7" s="1"/>
  <c r="AV78" i="7"/>
  <c r="AY78" i="7"/>
  <c r="AW70" i="7"/>
  <c r="AV21" i="7"/>
  <c r="AW79" i="7"/>
  <c r="AV71" i="7"/>
  <c r="AY71" i="7"/>
  <c r="AY42" i="7"/>
  <c r="AY29" i="7"/>
  <c r="AV29" i="7"/>
  <c r="AO22" i="7"/>
  <c r="AV14" i="7"/>
  <c r="AY14" i="7"/>
  <c r="AV10" i="7"/>
  <c r="AY10" i="7"/>
  <c r="AY62" i="7"/>
  <c r="AV46" i="7"/>
  <c r="AR33" i="7"/>
  <c r="AQ25" i="7"/>
  <c r="AW25" i="7" s="1"/>
  <c r="AN22" i="7"/>
  <c r="AY5" i="7"/>
  <c r="AV5" i="7"/>
  <c r="AO59" i="7"/>
  <c r="AV59" i="7" s="1"/>
  <c r="AO52" i="7"/>
  <c r="AV52" i="7" s="1"/>
  <c r="AP47" i="7"/>
  <c r="AN38" i="7"/>
  <c r="AY38" i="7" s="1"/>
  <c r="AQ34" i="7"/>
  <c r="AW34" i="7" s="1"/>
  <c r="AW18" i="7"/>
  <c r="AO49" i="7"/>
  <c r="AO56" i="7"/>
  <c r="AQ19" i="7"/>
  <c r="AO41" i="7"/>
  <c r="AN73" i="7"/>
  <c r="AP51" i="7"/>
  <c r="AO23" i="7"/>
  <c r="AR73" i="7"/>
  <c r="AV35" i="7"/>
  <c r="AW42" i="7"/>
  <c r="AW45" i="7"/>
  <c r="AW50" i="7"/>
  <c r="AX50" i="7" s="1"/>
  <c r="AW55" i="7"/>
  <c r="AX55" i="7" s="1"/>
  <c r="AQ57" i="7"/>
  <c r="AW63" i="7"/>
  <c r="AQ65" i="7"/>
  <c r="AW69" i="7"/>
  <c r="AQ73" i="7"/>
  <c r="AW73" i="7" s="1"/>
  <c r="AY76" i="7"/>
  <c r="AV76" i="7"/>
  <c r="AQ77" i="7"/>
  <c r="AW77" i="7" s="1"/>
  <c r="AV28" i="7"/>
  <c r="AO25" i="7"/>
  <c r="AV25" i="7" s="1"/>
  <c r="AO11" i="7"/>
  <c r="AO31" i="7"/>
  <c r="AM6" i="7"/>
  <c r="AW7" i="7"/>
  <c r="AX7" i="7" s="1"/>
  <c r="AM11" i="7"/>
  <c r="AN61" i="7"/>
  <c r="AV61" i="7" s="1"/>
  <c r="AX61" i="7" s="1"/>
  <c r="AR31" i="7"/>
  <c r="AN36" i="7"/>
  <c r="AY36" i="7" s="1"/>
  <c r="AN41" i="7"/>
  <c r="AN45" i="7"/>
  <c r="AN69" i="7"/>
  <c r="AV69" i="7" s="1"/>
  <c r="AS35" i="7"/>
  <c r="AO72" i="7"/>
  <c r="AS19" i="7"/>
  <c r="AR19" i="7"/>
  <c r="AN11" i="7"/>
  <c r="AX24" i="7" l="1"/>
  <c r="AX20" i="7"/>
  <c r="AY33" i="7"/>
  <c r="AY27" i="7"/>
  <c r="AW33" i="7"/>
  <c r="AW41" i="7"/>
  <c r="AX27" i="7"/>
  <c r="AY12" i="7"/>
  <c r="AV20" i="7"/>
  <c r="AY35" i="7"/>
  <c r="AV80" i="7"/>
  <c r="AV64" i="7"/>
  <c r="AX64" i="7" s="1"/>
  <c r="AW44" i="7"/>
  <c r="AX13" i="7"/>
  <c r="AV66" i="7"/>
  <c r="AY75" i="7"/>
  <c r="AY24" i="7"/>
  <c r="AW32" i="7"/>
  <c r="AX28" i="7"/>
  <c r="AY67" i="7"/>
  <c r="AV53" i="7"/>
  <c r="AX53" i="7" s="1"/>
  <c r="AV32" i="7"/>
  <c r="AX32" i="7" s="1"/>
  <c r="AX71" i="7"/>
  <c r="AV37" i="7"/>
  <c r="AX37" i="7" s="1"/>
  <c r="AX18" i="7"/>
  <c r="AY58" i="7"/>
  <c r="AW31" i="7"/>
  <c r="AX31" i="7" s="1"/>
  <c r="AW65" i="7"/>
  <c r="AW57" i="7"/>
  <c r="AV51" i="7"/>
  <c r="AY56" i="7"/>
  <c r="AV22" i="7"/>
  <c r="AX14" i="7"/>
  <c r="AW35" i="7"/>
  <c r="AX35" i="7" s="1"/>
  <c r="AV43" i="7"/>
  <c r="AW46" i="7"/>
  <c r="AX46" i="7" s="1"/>
  <c r="AW16" i="7"/>
  <c r="AX16" i="7" s="1"/>
  <c r="AX30" i="7"/>
  <c r="AX59" i="7"/>
  <c r="AX51" i="7"/>
  <c r="AV11" i="7"/>
  <c r="AY11" i="7"/>
  <c r="AY73" i="7"/>
  <c r="AV73" i="7"/>
  <c r="AX73" i="7" s="1"/>
  <c r="AV63" i="7"/>
  <c r="AY63" i="7"/>
  <c r="AY60" i="7"/>
  <c r="AV60" i="7"/>
  <c r="AX60" i="7" s="1"/>
  <c r="AV38" i="7"/>
  <c r="AY25" i="7"/>
  <c r="AX54" i="7"/>
  <c r="AX58" i="7"/>
  <c r="AY69" i="7"/>
  <c r="AY52" i="7"/>
  <c r="AY31" i="7"/>
  <c r="AV4" i="7"/>
  <c r="AX4" i="7" s="1"/>
  <c r="AW75" i="7"/>
  <c r="AX75" i="7" s="1"/>
  <c r="AY43" i="7"/>
  <c r="AW19" i="7"/>
  <c r="AY51" i="7"/>
  <c r="AY72" i="7"/>
  <c r="AV72" i="7"/>
  <c r="AY57" i="7"/>
  <c r="AV57" i="7"/>
  <c r="AX39" i="7"/>
  <c r="AV34" i="7"/>
  <c r="AY34" i="7"/>
  <c r="AY13" i="7"/>
  <c r="AX29" i="7"/>
  <c r="AY79" i="7"/>
  <c r="AX11" i="7"/>
  <c r="AW66" i="7"/>
  <c r="AY41" i="7"/>
  <c r="AV41" i="7"/>
  <c r="AX41" i="7" s="1"/>
  <c r="AY22" i="7"/>
  <c r="AV36" i="7"/>
  <c r="AX36" i="7" s="1"/>
  <c r="AX80" i="7"/>
  <c r="AW49" i="7"/>
  <c r="AX78" i="7"/>
  <c r="AY59" i="7"/>
  <c r="AY54" i="7"/>
  <c r="AX57" i="7"/>
  <c r="AV6" i="7"/>
  <c r="AX6" i="7" s="1"/>
  <c r="AY6" i="7"/>
  <c r="AX69" i="7"/>
  <c r="AX63" i="7"/>
  <c r="AX34" i="7"/>
  <c r="AV56" i="7"/>
  <c r="AX56" i="7" s="1"/>
  <c r="AX10" i="7"/>
  <c r="AX67" i="7"/>
  <c r="AV47" i="7"/>
  <c r="AX47" i="7" s="1"/>
  <c r="AY47" i="7"/>
  <c r="AY44" i="7"/>
  <c r="AV44" i="7"/>
  <c r="AX44" i="7" s="1"/>
  <c r="AV70" i="7"/>
  <c r="AX70" i="7" s="1"/>
  <c r="AY70" i="7"/>
  <c r="AX38" i="7"/>
  <c r="AX62" i="7"/>
  <c r="AY66" i="7"/>
  <c r="AW17" i="7"/>
  <c r="AX17" i="7" s="1"/>
  <c r="AX21" i="7"/>
  <c r="AV33" i="7"/>
  <c r="AX33" i="7" s="1"/>
  <c r="AX76" i="7"/>
  <c r="AY30" i="7"/>
  <c r="AX42" i="7"/>
  <c r="AX25" i="7"/>
  <c r="AX79" i="7"/>
  <c r="AX43" i="7"/>
  <c r="AV2" i="7"/>
  <c r="AX2" i="7" s="1"/>
  <c r="AY2" i="7"/>
  <c r="AV3" i="7"/>
  <c r="AX3" i="7" s="1"/>
  <c r="AY3" i="7"/>
  <c r="AY77" i="7"/>
  <c r="AV77" i="7"/>
  <c r="AX77" i="7" s="1"/>
  <c r="AY65" i="7"/>
  <c r="AV65" i="7"/>
  <c r="AY45" i="7"/>
  <c r="AV45" i="7"/>
  <c r="AX45" i="7" s="1"/>
  <c r="AV19" i="7"/>
  <c r="AY19" i="7"/>
  <c r="AY8" i="7"/>
  <c r="AV8" i="7"/>
  <c r="AX8" i="7" s="1"/>
  <c r="AW22" i="7"/>
  <c r="AV74" i="7"/>
  <c r="AX74" i="7" s="1"/>
  <c r="AY74" i="7"/>
  <c r="AX5" i="7"/>
  <c r="AX52" i="7"/>
  <c r="AY49" i="7"/>
  <c r="AV49" i="7"/>
  <c r="AV23" i="7"/>
  <c r="AX23" i="7" s="1"/>
  <c r="AY23" i="7"/>
  <c r="AX72" i="7"/>
  <c r="AX65" i="7" l="1"/>
  <c r="AX22" i="7"/>
  <c r="AX66" i="7"/>
  <c r="AX49" i="7"/>
  <c r="AX19" i="7"/>
</calcChain>
</file>

<file path=xl/sharedStrings.xml><?xml version="1.0" encoding="utf-8"?>
<sst xmlns="http://schemas.openxmlformats.org/spreadsheetml/2006/main" count="4320" uniqueCount="337">
  <si>
    <t>Neuropeptide peptide counts, ID and quantifiable</t>
  </si>
  <si>
    <t>Group</t>
  </si>
  <si>
    <t># Neuroeptide IDs</t>
  </si>
  <si>
    <t># Quantifiable neuropeptide IDs</t>
  </si>
  <si>
    <t>AD</t>
  </si>
  <si>
    <t>Control</t>
  </si>
  <si>
    <t>AD only</t>
  </si>
  <si>
    <t>Control only</t>
  </si>
  <si>
    <t>Total</t>
  </si>
  <si>
    <t>Shared</t>
  </si>
  <si>
    <t>Peptide</t>
  </si>
  <si>
    <t>Accession</t>
  </si>
  <si>
    <t>Gene name</t>
  </si>
  <si>
    <t>-10lgP</t>
  </si>
  <si>
    <t>Mass</t>
  </si>
  <si>
    <t>Length</t>
  </si>
  <si>
    <t>ppm</t>
  </si>
  <si>
    <t>m/z</t>
  </si>
  <si>
    <t>RT</t>
  </si>
  <si>
    <t>Fraction</t>
  </si>
  <si>
    <t>Scan</t>
  </si>
  <si>
    <t>Source File</t>
  </si>
  <si>
    <t>#Spec</t>
  </si>
  <si>
    <t>#Spec C1_1</t>
  </si>
  <si>
    <t>#Spec C1_2</t>
  </si>
  <si>
    <t>In C1?</t>
  </si>
  <si>
    <t>#Spec C2_1</t>
  </si>
  <si>
    <t>#Spec C2_2</t>
  </si>
  <si>
    <t>In C2?</t>
  </si>
  <si>
    <t>#Spec C3_1</t>
  </si>
  <si>
    <t>#Spec C3_2</t>
  </si>
  <si>
    <t>In C3?</t>
  </si>
  <si>
    <t>#Spec C4_1</t>
  </si>
  <si>
    <t>#Spec C4_2</t>
  </si>
  <si>
    <t># control TRUE</t>
  </si>
  <si>
    <t>In control group?</t>
  </si>
  <si>
    <t>#Spec AD1_1</t>
  </si>
  <si>
    <t>#Spec AD1_2</t>
  </si>
  <si>
    <t>In AD1?</t>
  </si>
  <si>
    <t>#Spec AD2_1</t>
  </si>
  <si>
    <t>#Spec AD2_2</t>
  </si>
  <si>
    <t>In AD2?</t>
  </si>
  <si>
    <t>#Spec AD3_1</t>
  </si>
  <si>
    <t>#Spec AD3_2</t>
  </si>
  <si>
    <t>In AD3?</t>
  </si>
  <si>
    <t>#Spec AD4_1</t>
  </si>
  <si>
    <t>#Spec AD4_2</t>
  </si>
  <si>
    <t>In AD4?</t>
  </si>
  <si>
    <t># AD "true"</t>
  </si>
  <si>
    <t>In AD group?</t>
  </si>
  <si>
    <t>PTM</t>
  </si>
  <si>
    <t>AScore</t>
  </si>
  <si>
    <t>Imputed C1_1</t>
  </si>
  <si>
    <t>Imputed C1_2</t>
  </si>
  <si>
    <t>Quant in C1?</t>
  </si>
  <si>
    <t>Imputed  C2_1</t>
  </si>
  <si>
    <t>Imputed  C2_2</t>
  </si>
  <si>
    <t>Quant in C2?</t>
  </si>
  <si>
    <t>Imputed  C3_1</t>
  </si>
  <si>
    <t>Imputed  C3_2</t>
  </si>
  <si>
    <t>Quant in C3?</t>
  </si>
  <si>
    <t>Imputed  C4_1</t>
  </si>
  <si>
    <t>Imputed  C4_2</t>
  </si>
  <si>
    <t>Quant in C4?</t>
  </si>
  <si>
    <t># control "TRUE"</t>
  </si>
  <si>
    <t>Quant in control?</t>
  </si>
  <si>
    <t>Imputed  AD1_1</t>
  </si>
  <si>
    <t>Imputed  AD1_2</t>
  </si>
  <si>
    <t>Quant in AD1?</t>
  </si>
  <si>
    <t>Imputed  AD2_1</t>
  </si>
  <si>
    <t>Imputed  AD2_2</t>
  </si>
  <si>
    <t>Quant in AD2?</t>
  </si>
  <si>
    <t>Imputed  AD3_1</t>
  </si>
  <si>
    <t>Imputed  AD3_2</t>
  </si>
  <si>
    <t>Quant in AD3?</t>
  </si>
  <si>
    <t>Imputed  AD4_1</t>
  </si>
  <si>
    <t>Imputed  AD4_2</t>
  </si>
  <si>
    <t>Quant in AD4?</t>
  </si>
  <si>
    <t># AD "TRUE"</t>
  </si>
  <si>
    <t>Quant in AD?</t>
  </si>
  <si>
    <t>Q(-17.03)QETAAAETETRTHTLT</t>
  </si>
  <si>
    <t>O15240</t>
  </si>
  <si>
    <t>VGF</t>
  </si>
  <si>
    <t>SP_20180810_SynaptoPep_AD2_2.raw</t>
  </si>
  <si>
    <t>Pyro-glu from Q</t>
  </si>
  <si>
    <t>Q1:Pyro-glu from Q:1000.00</t>
  </si>
  <si>
    <t>-</t>
  </si>
  <si>
    <t>Q(-17.03)PVPPADPAGSGLQRAEEAP</t>
  </si>
  <si>
    <t>P06307</t>
  </si>
  <si>
    <t>CCK</t>
  </si>
  <si>
    <t>SP_20180810_SynaptoPep_C1_1.raw</t>
  </si>
  <si>
    <t>Q(-17.03)PVPPADPAGSGLQRAEEAPR</t>
  </si>
  <si>
    <t>SP_20180810_SynaptoPep_C2_1.raw</t>
  </si>
  <si>
    <t>KKNAPPEPVPPPRAAPAPTHV</t>
  </si>
  <si>
    <t>SP_20180810_SynaptoPep_AD3_2.raw</t>
  </si>
  <si>
    <t>APPGRPEAQPPPLSSEHKEPVAGDAVPGPKDGSAPEVRGA</t>
  </si>
  <si>
    <t>SP_20180810_SynaptoPep_AD3_1.raw</t>
  </si>
  <si>
    <t>SVFQELGKLTGPNNQ</t>
  </si>
  <si>
    <t>P13521</t>
  </si>
  <si>
    <t>SCG2</t>
  </si>
  <si>
    <t>SP_20180810_SynaptoPep_C3_2.raw</t>
  </si>
  <si>
    <t>Q(-17.03)PVPPADPAGSGLQRAEEAPRRQL</t>
  </si>
  <si>
    <t>ELSAERPLNEQIAEAEED</t>
  </si>
  <si>
    <t>Q8WXD2</t>
  </si>
  <si>
    <t>SCG3</t>
  </si>
  <si>
    <t>FLGEGHHRVQENQ</t>
  </si>
  <si>
    <t>P05060</t>
  </si>
  <si>
    <t>CHGB</t>
  </si>
  <si>
    <t>SP_20180810_SynaptoPep_AD1_1.raw</t>
  </si>
  <si>
    <t>APSDPRLRQFLQKSLAAAAGKQELAKY</t>
  </si>
  <si>
    <t>P61278</t>
  </si>
  <si>
    <t>SST</t>
  </si>
  <si>
    <t>Q(-17.03)QETAAAETETRTHT</t>
  </si>
  <si>
    <t>SP_20180810_SynaptoPep_C3_1.raw</t>
  </si>
  <si>
    <t>GGEERVGEEDEEAAEAEAEAEEAERARQNALLF</t>
  </si>
  <si>
    <t>LSEPNQTENDALEPEDLSQAAEQDEMRL</t>
  </si>
  <si>
    <t>SP_20180810_SynaptoPep_C2_2.raw</t>
  </si>
  <si>
    <t>VPERAPLPPPAPSQFQ</t>
  </si>
  <si>
    <t>Q(-17.03)QETAAAETETRTHTLTRVNLESPGPER</t>
  </si>
  <si>
    <t>LGEGHHRVQENQ</t>
  </si>
  <si>
    <t>APPEPVPPPRAAPAPTHV</t>
  </si>
  <si>
    <t>GGEERVGEEDEEAAEAEAEAEEAERARQNALL</t>
  </si>
  <si>
    <t>NAPPEPVPPPRAAPAPTHV</t>
  </si>
  <si>
    <t>AYGFRGPGPQL</t>
  </si>
  <si>
    <t>P10645</t>
  </si>
  <si>
    <t>CHGA</t>
  </si>
  <si>
    <t>NLARVPKLDL</t>
  </si>
  <si>
    <t>SP_20180810_SynaptoPep_AD4_1.raw</t>
  </si>
  <si>
    <t>VPGQGSSEDDLQEEEQIEQAIKEHLNQGSSQETDKLAPVS</t>
  </si>
  <si>
    <t>ADPAGSGLQRAEEAP</t>
  </si>
  <si>
    <t>SKMDQLAKELTAE</t>
  </si>
  <si>
    <t>SP_20180810_SynaptoPep_AD1_2.raw</t>
  </si>
  <si>
    <t>FPKPGGSQDKSLHN</t>
  </si>
  <si>
    <t>Q(-17.03)ELGKLTGPNNQ</t>
  </si>
  <si>
    <t>PAGSGLQRAEEAP</t>
  </si>
  <si>
    <t>Q(-17.03)PVPPADPAGSGLQRAEEAPRRQLRVSQ</t>
  </si>
  <si>
    <t>NAPPEPVPPPRAAPAPT</t>
  </si>
  <si>
    <t>DPAGSGLQRAEEAP</t>
  </si>
  <si>
    <t>Q(-17.03)QETAAAETETRTHTLTR</t>
  </si>
  <si>
    <t>ASLLQELRDFSPSS</t>
  </si>
  <si>
    <t>HSGFEDELSEVLENQSSQAELKEAVEEPSSKDV</t>
  </si>
  <si>
    <t>LEGQEEEEDNRDSS</t>
  </si>
  <si>
    <t>HSGFEDELSEVLENQSSQAELKEAVEEPSSKDVM(+15.99)E</t>
  </si>
  <si>
    <t>Oxidation (M)</t>
  </si>
  <si>
    <t>M34:Oxidation (M):1000.00</t>
  </si>
  <si>
    <t>ESVFQELGKLTGPNNQ</t>
  </si>
  <si>
    <t>ELSAERPLNEQIAEAEE</t>
  </si>
  <si>
    <t>SP_20180810_SynaptoPep_AD2_1.raw</t>
  </si>
  <si>
    <t>QELGKLTGPNNQ</t>
  </si>
  <si>
    <t>APPEPVPPPRAAPAPT</t>
  </si>
  <si>
    <t>GAVCKEPQEEVVPGGGRS</t>
  </si>
  <si>
    <t>Q9UHF0</t>
  </si>
  <si>
    <t>TAC3</t>
  </si>
  <si>
    <t>Q(-17.03)YDRVAQLDQLLHY</t>
  </si>
  <si>
    <t>HSGFEDELSEVL</t>
  </si>
  <si>
    <t>ELSAERPLNEQIAEAEEDKI</t>
  </si>
  <si>
    <t>Q(-17.03)NLDPSHRISD</t>
  </si>
  <si>
    <t>Q(-17.03)PVPPADPAGSGLQRAEEAPRRQ</t>
  </si>
  <si>
    <t>VPGQGSSEDDLQEEEQIEQAIKEHLN</t>
  </si>
  <si>
    <t>APPEPVPPPRAAP</t>
  </si>
  <si>
    <t>SP_20180810_SynaptoPep_C4_2.raw</t>
  </si>
  <si>
    <t>SANSNPAMAPRE</t>
  </si>
  <si>
    <t>EYLNQEKAEKGREHIA</t>
  </si>
  <si>
    <t>LPVNSPM(+15.99)NKGD</t>
  </si>
  <si>
    <t>M7:Oxidation (M):1000.00</t>
  </si>
  <si>
    <t>NLARVPKLD</t>
  </si>
  <si>
    <t>ELSAERPLNEQIAEAE</t>
  </si>
  <si>
    <t>FLGEGHHRVQENQM(+15.99)</t>
  </si>
  <si>
    <t>M14:Oxidation (M):1000.00</t>
  </si>
  <si>
    <t>Q(-17.03)QETAAAETETRTHTLTRVNLESPGPERVW</t>
  </si>
  <si>
    <t>SKM(+15.99)DQLAKELTAE</t>
  </si>
  <si>
    <t>M3:Oxidation (M):1000.00</t>
  </si>
  <si>
    <t>ELSAERPLNEQIAE</t>
  </si>
  <si>
    <t>SVNPYLQGQRLDNVV</t>
  </si>
  <si>
    <t>P05408</t>
  </si>
  <si>
    <t>SCG5</t>
  </si>
  <si>
    <t>TNEIVEEQYTPQSL</t>
  </si>
  <si>
    <t>SVNPYLQGQRLDNVVA</t>
  </si>
  <si>
    <t>Q(-17.03)EDAELQPR</t>
  </si>
  <si>
    <t>Q16568</t>
  </si>
  <si>
    <t>CARTPT</t>
  </si>
  <si>
    <t>FQELGKLTGPNNQ</t>
  </si>
  <si>
    <t>LSEPNQTENDALEPEDLSQAAEQDEM(+15.99)RL</t>
  </si>
  <si>
    <t>M26:Oxidation (M):1000.00</t>
  </si>
  <si>
    <t>ANSKVAFSAVRSTN</t>
  </si>
  <si>
    <t>Q9NTU7</t>
  </si>
  <si>
    <t>CBLN4</t>
  </si>
  <si>
    <t>SPQLEDEAKELQ</t>
  </si>
  <si>
    <t>P01210</t>
  </si>
  <si>
    <t>PENK</t>
  </si>
  <si>
    <t>SKMDQLAKELT</t>
  </si>
  <si>
    <t>SVPHFSDEDKDPE</t>
  </si>
  <si>
    <t>LHLPADDVVSIIEE</t>
  </si>
  <si>
    <t>SSQGGSLPSEEKGHPQEESEESNVSMASLGE</t>
  </si>
  <si>
    <t>LGELFNPYYDPLQWKSSHFE</t>
  </si>
  <si>
    <t>KAPSGRM(+15.99)SIVKNLQNLDPSHRIS</t>
  </si>
  <si>
    <t>LGEGHHRVQ</t>
  </si>
  <si>
    <t>Q(-17.03)KIAEKFSQ</t>
  </si>
  <si>
    <t>SP_20180810_SynaptoPep_AD4_2.raw</t>
  </si>
  <si>
    <t>APSDPRLRQFLQKSLAAAAGKQELAK</t>
  </si>
  <si>
    <t>KAPSGRMSIVKNLQNLDPSHRIS</t>
  </si>
  <si>
    <t>GEGHHRVQENQ</t>
  </si>
  <si>
    <t>APPGRPEAQPPPLSSEHKEPVAGDAVPGPKDGSAPEVRG</t>
  </si>
  <si>
    <t>STKLHLPADDVVSIIEE</t>
  </si>
  <si>
    <t>TDGESRAHLGALL</t>
  </si>
  <si>
    <t>LEGQEEEEDNRDS</t>
  </si>
  <si>
    <t>AQEEAEAEERRLQEQEELENYIEHVLLRRP</t>
  </si>
  <si>
    <t>Q(-17.03)KIAEKFS</t>
  </si>
  <si>
    <t>DQLAKELTAE</t>
  </si>
  <si>
    <t>TDGESRAHLGAL</t>
  </si>
  <si>
    <t>ELSAERPLNEQIA</t>
  </si>
  <si>
    <t>VSQRTDGESRAHLGALLA</t>
  </si>
  <si>
    <t>SANSNPAM(+15.99)APRE</t>
  </si>
  <si>
    <t>M8:Oxidation (M):1000.00</t>
  </si>
  <si>
    <t>APPGRPEAQPPPLS</t>
  </si>
  <si>
    <t>QELGKLTGPNN</t>
  </si>
  <si>
    <t>NAPPEPVPPPRAAP</t>
  </si>
  <si>
    <t>ELSAERPLNEQ</t>
  </si>
  <si>
    <t>GEGHHRVQE</t>
  </si>
  <si>
    <t>ELQRSANSNPAM(+15.99)APRE</t>
  </si>
  <si>
    <t>M12:Oxidation (M):1000.00</t>
  </si>
  <si>
    <t>TDGESRAHLGALLA</t>
  </si>
  <si>
    <t>APPGRPEAQPPPLSSEHKEPVAGDAVPGPKDGSAPEVR</t>
  </si>
  <si>
    <t>SP_20180810_SynaptoPep_C1_2.raw</t>
  </si>
  <si>
    <t>KAPSGRM(+15.99)SIVKNLQNLDPSHRISD</t>
  </si>
  <si>
    <t>NLDPSHRISD</t>
  </si>
  <si>
    <t>EENSRDNPF</t>
  </si>
  <si>
    <t>PEIINSNQV</t>
  </si>
  <si>
    <t>EDSLEAGLPLQ</t>
  </si>
  <si>
    <t>Q(-17.03)PVPPADPAGSGLQRAEEAPRRQLRVS</t>
  </si>
  <si>
    <t>FPKPGGSQDKSLHNRELSAERPLNEQIAEAEED</t>
  </si>
  <si>
    <t>Q(-17.03)PVPPADPAGSGLQRAEEAPRR</t>
  </si>
  <si>
    <t>ELSAERPLNEQI</t>
  </si>
  <si>
    <t>VSQRTDGESRAHLG</t>
  </si>
  <si>
    <t>VSQRTDGESRAHLGAL</t>
  </si>
  <si>
    <t>NAPPEPVPPPR</t>
  </si>
  <si>
    <t>TDGESRAHLGA</t>
  </si>
  <si>
    <t>LTQPVPPADPAGSGLQRAEEAPRRQL</t>
  </si>
  <si>
    <t>Q(-17.03)PVPPADPAGSGLQRAEEAPRRQLRV</t>
  </si>
  <si>
    <t>QKIAEKFSQ</t>
  </si>
  <si>
    <t>VSQRTDGESRAHLGALL</t>
  </si>
  <si>
    <t>NAPPEPVPPPRAAPAPTH</t>
  </si>
  <si>
    <t>TNEIVEEQYTPQSLATL</t>
  </si>
  <si>
    <t>VSQRTDGESRAHLGA</t>
  </si>
  <si>
    <t>LKAITEKEKIE</t>
  </si>
  <si>
    <t>SP_20180810_SynaptoPep_C4_1.raw</t>
  </si>
  <si>
    <t>KAPSGRMSIVKNLQNLDPSHRISD</t>
  </si>
  <si>
    <t>GFRGPGPQL</t>
  </si>
  <si>
    <t>RPSSREDSLEAGLPLQ</t>
  </si>
  <si>
    <t>GAVCKEPQEEVVPGG(-.98)</t>
  </si>
  <si>
    <t>Amidation</t>
  </si>
  <si>
    <t>G15:Amidation:1000.00</t>
  </si>
  <si>
    <t>ADPAGSGLQRAEEAPRRQ</t>
  </si>
  <si>
    <t>RDFSPSSA</t>
  </si>
  <si>
    <t>GWRPSSREDSLEAGLPLQV</t>
  </si>
  <si>
    <t>FPKPGGSQD</t>
  </si>
  <si>
    <t>APPGRPEAQPPPLSSEHKEPVAGDAVPGPKDGSAPEV</t>
  </si>
  <si>
    <t>EDSKEAEKSGEATDGARPQALPEPMQESKAEGNN</t>
  </si>
  <si>
    <t>APPEPVPPPRAAPAPTH</t>
  </si>
  <si>
    <t>FRGPGPQL</t>
  </si>
  <si>
    <t>IVKNLQNLDPSHRISD</t>
  </si>
  <si>
    <t>FLGEGHHRVQENQM(+15.99)D</t>
  </si>
  <si>
    <t>NLARVPKL</t>
  </si>
  <si>
    <t>DRPASPPAPSGSQQGPEEEAAEAL</t>
  </si>
  <si>
    <t>QNLDPSHRISD</t>
  </si>
  <si>
    <t>QNLDPSHRIS</t>
  </si>
  <si>
    <t>LEGQEEEEDNRDSSM(+15.99)KLSF</t>
  </si>
  <si>
    <t>M15:Oxidation (M):1000.00</t>
  </si>
  <si>
    <t>ADPAGSGLQRAEEAPRRQL</t>
  </si>
  <si>
    <t>FPVGPPKNDDTPN</t>
  </si>
  <si>
    <t>LRDFSPSSA</t>
  </si>
  <si>
    <t>RPKPQQFFG</t>
  </si>
  <si>
    <t>P20366</t>
  </si>
  <si>
    <t>TAC1</t>
  </si>
  <si>
    <t>Q(-17.03)PVPPADPAGSGLQ</t>
  </si>
  <si>
    <t>PAGSGLQRAEEAPRRQ</t>
  </si>
  <si>
    <t>RPSSREDSLEAGLPLQV</t>
  </si>
  <si>
    <t>ELQKIAEKFSQ</t>
  </si>
  <si>
    <t>SQTHSLPAPESPEPAAPPRPQTPENGPEASDPSEEL</t>
  </si>
  <si>
    <t>PAGSGLQRAEEAPRRQL</t>
  </si>
  <si>
    <t>QKIAEKFS</t>
  </si>
  <si>
    <t>LGEGHHRVQENQM(+15.99)</t>
  </si>
  <si>
    <t>M13:Oxidation (M):1000.00</t>
  </si>
  <si>
    <t>LRDFSPSS</t>
  </si>
  <si>
    <t>DQLAKELTA</t>
  </si>
  <si>
    <t>VSSNISEDPVPV</t>
  </si>
  <si>
    <t>P01282</t>
  </si>
  <si>
    <t>VIP</t>
  </si>
  <si>
    <t>APSDPRLRQFLQKS</t>
  </si>
  <si>
    <t>FLGEGHHRVQENQMDKA</t>
  </si>
  <si>
    <t>EDSLEAGLPLQV</t>
  </si>
  <si>
    <t>YGGFM(+15.99)RF</t>
  </si>
  <si>
    <t>M5:Oxidation (M):1000.00</t>
  </si>
  <si>
    <t>PEIINSNQ</t>
  </si>
  <si>
    <t>QKIAEKF</t>
  </si>
  <si>
    <t>GWRPSSREDSLEAGLPLQ</t>
  </si>
  <si>
    <t>VPKLDL</t>
  </si>
  <si>
    <t>RDFSPS</t>
  </si>
  <si>
    <t>DQLLHY</t>
  </si>
  <si>
    <t>YLLQGGARQRGLG(-.98)</t>
  </si>
  <si>
    <t>G13:Amidation:1000.00</t>
  </si>
  <si>
    <t>APSGRM(+15.99)SIVKNLQNLDPSHRIS</t>
  </si>
  <si>
    <t>M6:Oxidation (M):1000.00</t>
  </si>
  <si>
    <t>All Peptides</t>
  </si>
  <si>
    <t>AD  Only</t>
  </si>
  <si>
    <t>Control Total</t>
  </si>
  <si>
    <t>AD  Total</t>
  </si>
  <si>
    <t>Neuropeptides  identified by peptidomics (3+/4 criteria)</t>
  </si>
  <si>
    <t>Ave C1</t>
  </si>
  <si>
    <t>Ave C2</t>
  </si>
  <si>
    <t>Ave C3</t>
  </si>
  <si>
    <t>Ave C4</t>
  </si>
  <si>
    <t>Ave AD1</t>
  </si>
  <si>
    <t>Ave AD2</t>
  </si>
  <si>
    <t>Ave AD3</t>
  </si>
  <si>
    <t>Ave AD4</t>
  </si>
  <si>
    <t>log2 C1</t>
  </si>
  <si>
    <t>log2 C2</t>
  </si>
  <si>
    <t>log2 C3</t>
  </si>
  <si>
    <t>log2 C4</t>
  </si>
  <si>
    <t>log2 AD1</t>
  </si>
  <si>
    <t>log2 AD2</t>
  </si>
  <si>
    <t>log2 AD3</t>
  </si>
  <si>
    <t>log2 AD4</t>
  </si>
  <si>
    <t>Ave All</t>
  </si>
  <si>
    <t>MN C1</t>
  </si>
  <si>
    <t>MN C2</t>
  </si>
  <si>
    <t>MN C3</t>
  </si>
  <si>
    <t>MN C4</t>
  </si>
  <si>
    <t>MN AD1</t>
  </si>
  <si>
    <t>MN AD2</t>
  </si>
  <si>
    <t>MN AD3</t>
  </si>
  <si>
    <t>MN AD4</t>
  </si>
  <si>
    <t>Ave MN control</t>
  </si>
  <si>
    <t>Ave MN AD</t>
  </si>
  <si>
    <t>log2 (AD/control)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Helvetica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  <charset val="1"/>
    </font>
    <font>
      <b/>
      <sz val="12"/>
      <color theme="1"/>
      <name val="Helvetica"/>
      <family val="2"/>
    </font>
    <font>
      <b/>
      <sz val="14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0" fillId="0" borderId="0" xfId="0" quotePrefix="1"/>
    <xf numFmtId="0" fontId="3" fillId="0" borderId="1" xfId="0" applyFont="1" applyBorder="1"/>
    <xf numFmtId="0" fontId="0" fillId="0" borderId="0" xfId="0" applyFont="1"/>
    <xf numFmtId="0" fontId="4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0200</xdr:colOff>
      <xdr:row>19</xdr:row>
      <xdr:rowOff>41564</xdr:rowOff>
    </xdr:from>
    <xdr:to>
      <xdr:col>2</xdr:col>
      <xdr:colOff>177800</xdr:colOff>
      <xdr:row>27</xdr:row>
      <xdr:rowOff>125846</xdr:rowOff>
    </xdr:to>
    <xdr:sp macro="" textlink="">
      <xdr:nvSpPr>
        <xdr:cNvPr id="2" name="Oval 1">
          <a:extLst>
            <a:ext uri="{FF2B5EF4-FFF2-40B4-BE49-F238E27FC236}">
              <a16:creationId xmlns:a16="http://schemas.microsoft.com/office/drawing/2014/main" id="{001FB481-A260-794F-B6B0-2ED7496520AB}"/>
            </a:ext>
          </a:extLst>
        </xdr:cNvPr>
        <xdr:cNvSpPr/>
      </xdr:nvSpPr>
      <xdr:spPr>
        <a:xfrm>
          <a:off x="330200" y="3902364"/>
          <a:ext cx="1752600" cy="1709882"/>
        </a:xfrm>
        <a:prstGeom prst="ellipse">
          <a:avLst/>
        </a:prstGeom>
        <a:solidFill>
          <a:srgbClr val="FF0000">
            <a:alpha val="75000"/>
          </a:srgbClr>
        </a:solidFill>
        <a:ln w="1905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  <a:p>
          <a:pPr algn="l"/>
          <a:endParaRPr lang="en-US" sz="1100"/>
        </a:p>
      </xdr:txBody>
    </xdr:sp>
    <xdr:clientData/>
  </xdr:twoCellAnchor>
  <xdr:twoCellAnchor>
    <xdr:from>
      <xdr:col>0</xdr:col>
      <xdr:colOff>901700</xdr:colOff>
      <xdr:row>19</xdr:row>
      <xdr:rowOff>54264</xdr:rowOff>
    </xdr:from>
    <xdr:to>
      <xdr:col>2</xdr:col>
      <xdr:colOff>654627</xdr:colOff>
      <xdr:row>27</xdr:row>
      <xdr:rowOff>105065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EC1A0DFA-F6F7-734F-9E0C-C23068595B1D}"/>
            </a:ext>
          </a:extLst>
        </xdr:cNvPr>
        <xdr:cNvSpPr/>
      </xdr:nvSpPr>
      <xdr:spPr>
        <a:xfrm>
          <a:off x="901700" y="3915064"/>
          <a:ext cx="1657927" cy="1676401"/>
        </a:xfrm>
        <a:prstGeom prst="ellipse">
          <a:avLst/>
        </a:prstGeom>
        <a:solidFill>
          <a:srgbClr val="FFFF00">
            <a:alpha val="54000"/>
          </a:srgbClr>
        </a:solidFill>
        <a:ln w="1905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420253</xdr:colOff>
      <xdr:row>22</xdr:row>
      <xdr:rowOff>163946</xdr:rowOff>
    </xdr:from>
    <xdr:to>
      <xdr:col>1</xdr:col>
      <xdr:colOff>318653</xdr:colOff>
      <xdr:row>23</xdr:row>
      <xdr:rowOff>202046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95293524-A958-6D46-905F-F86B00B6638E}"/>
            </a:ext>
          </a:extLst>
        </xdr:cNvPr>
        <xdr:cNvSpPr txBox="1"/>
      </xdr:nvSpPr>
      <xdr:spPr>
        <a:xfrm>
          <a:off x="420253" y="4634346"/>
          <a:ext cx="850900" cy="2413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>
              <a:solidFill>
                <a:schemeClr val="tx1"/>
              </a:solidFill>
              <a:latin typeface="Helvetica" pitchFamily="2" charset="0"/>
            </a:rPr>
            <a:t>34</a:t>
          </a:r>
        </a:p>
      </xdr:txBody>
    </xdr:sp>
    <xdr:clientData/>
  </xdr:twoCellAnchor>
  <xdr:twoCellAnchor>
    <xdr:from>
      <xdr:col>2</xdr:col>
      <xdr:colOff>199736</xdr:colOff>
      <xdr:row>22</xdr:row>
      <xdr:rowOff>176645</xdr:rowOff>
    </xdr:from>
    <xdr:to>
      <xdr:col>2</xdr:col>
      <xdr:colOff>756227</xdr:colOff>
      <xdr:row>24</xdr:row>
      <xdr:rowOff>30018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B0B8DA25-EA2C-E646-B1FF-61108D6E26ED}"/>
            </a:ext>
          </a:extLst>
        </xdr:cNvPr>
        <xdr:cNvSpPr txBox="1"/>
      </xdr:nvSpPr>
      <xdr:spPr>
        <a:xfrm>
          <a:off x="2104736" y="4647045"/>
          <a:ext cx="556491" cy="25977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>
              <a:solidFill>
                <a:schemeClr val="tx1"/>
              </a:solidFill>
              <a:latin typeface="Helvetica" pitchFamily="2" charset="0"/>
            </a:rPr>
            <a:t>44</a:t>
          </a:r>
        </a:p>
      </xdr:txBody>
    </xdr:sp>
    <xdr:clientData/>
  </xdr:twoCellAnchor>
  <xdr:twoCellAnchor>
    <xdr:from>
      <xdr:col>1</xdr:col>
      <xdr:colOff>370608</xdr:colOff>
      <xdr:row>22</xdr:row>
      <xdr:rowOff>163946</xdr:rowOff>
    </xdr:from>
    <xdr:to>
      <xdr:col>2</xdr:col>
      <xdr:colOff>269008</xdr:colOff>
      <xdr:row>23</xdr:row>
      <xdr:rowOff>202046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AB214D7D-C981-E64A-AF4F-72DEA1AEC2BA}"/>
            </a:ext>
          </a:extLst>
        </xdr:cNvPr>
        <xdr:cNvSpPr txBox="1"/>
      </xdr:nvSpPr>
      <xdr:spPr>
        <a:xfrm>
          <a:off x="1323108" y="4634346"/>
          <a:ext cx="850900" cy="2413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>
              <a:solidFill>
                <a:schemeClr val="tx1"/>
              </a:solidFill>
              <a:latin typeface="Helvetica" pitchFamily="2" charset="0"/>
            </a:rPr>
            <a:t>83</a:t>
          </a:r>
        </a:p>
      </xdr:txBody>
    </xdr:sp>
    <xdr:clientData/>
  </xdr:twoCellAnchor>
  <xdr:twoCellAnchor>
    <xdr:from>
      <xdr:col>0</xdr:col>
      <xdr:colOff>491836</xdr:colOff>
      <xdr:row>16</xdr:row>
      <xdr:rowOff>127000</xdr:rowOff>
    </xdr:from>
    <xdr:to>
      <xdr:col>2</xdr:col>
      <xdr:colOff>733137</xdr:colOff>
      <xdr:row>18</xdr:row>
      <xdr:rowOff>5311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69462AAC-9C0E-EA49-8462-91E74C6BAE83}"/>
            </a:ext>
          </a:extLst>
        </xdr:cNvPr>
        <xdr:cNvSpPr txBox="1"/>
      </xdr:nvSpPr>
      <xdr:spPr>
        <a:xfrm>
          <a:off x="491836" y="3378200"/>
          <a:ext cx="2146301" cy="33251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>
              <a:solidFill>
                <a:schemeClr val="tx1"/>
              </a:solidFill>
              <a:latin typeface="Helvetica" pitchFamily="2" charset="0"/>
            </a:rPr>
            <a:t>Neuro</a:t>
          </a:r>
          <a:r>
            <a:rPr lang="en-US" sz="1600" b="1" baseline="0">
              <a:solidFill>
                <a:schemeClr val="tx1"/>
              </a:solidFill>
              <a:latin typeface="Helvetica" pitchFamily="2" charset="0"/>
            </a:rPr>
            <a:t>p</a:t>
          </a:r>
          <a:r>
            <a:rPr lang="en-US" sz="1600" b="1">
              <a:solidFill>
                <a:schemeClr val="tx1"/>
              </a:solidFill>
              <a:latin typeface="Helvetica" pitchFamily="2" charset="0"/>
            </a:rPr>
            <a:t>eptide</a:t>
          </a:r>
          <a:r>
            <a:rPr lang="en-US" sz="1600" b="1" baseline="0">
              <a:solidFill>
                <a:schemeClr val="tx1"/>
              </a:solidFill>
              <a:latin typeface="Helvetica" pitchFamily="2" charset="0"/>
            </a:rPr>
            <a:t> IDs</a:t>
          </a:r>
          <a:endParaRPr lang="en-US" sz="1600" b="1">
            <a:solidFill>
              <a:schemeClr val="tx1"/>
            </a:solidFill>
            <a:latin typeface="Helvetica" pitchFamily="2" charset="0"/>
          </a:endParaRPr>
        </a:p>
      </xdr:txBody>
    </xdr:sp>
    <xdr:clientData/>
  </xdr:twoCellAnchor>
  <xdr:twoCellAnchor>
    <xdr:from>
      <xdr:col>0</xdr:col>
      <xdr:colOff>101600</xdr:colOff>
      <xdr:row>18</xdr:row>
      <xdr:rowOff>163946</xdr:rowOff>
    </xdr:from>
    <xdr:to>
      <xdr:col>0</xdr:col>
      <xdr:colOff>609600</xdr:colOff>
      <xdr:row>19</xdr:row>
      <xdr:rowOff>202046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86583AB3-555B-7A42-BB5E-2D6E33D03316}"/>
            </a:ext>
          </a:extLst>
        </xdr:cNvPr>
        <xdr:cNvSpPr txBox="1"/>
      </xdr:nvSpPr>
      <xdr:spPr>
        <a:xfrm>
          <a:off x="101600" y="3821546"/>
          <a:ext cx="508000" cy="2413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>
              <a:solidFill>
                <a:schemeClr val="tx1"/>
              </a:solidFill>
              <a:latin typeface="Helvetica" pitchFamily="2" charset="0"/>
            </a:rPr>
            <a:t>AD</a:t>
          </a:r>
        </a:p>
      </xdr:txBody>
    </xdr:sp>
    <xdr:clientData/>
  </xdr:twoCellAnchor>
  <xdr:twoCellAnchor>
    <xdr:from>
      <xdr:col>2</xdr:col>
      <xdr:colOff>292100</xdr:colOff>
      <xdr:row>18</xdr:row>
      <xdr:rowOff>163946</xdr:rowOff>
    </xdr:from>
    <xdr:to>
      <xdr:col>3</xdr:col>
      <xdr:colOff>419100</xdr:colOff>
      <xdr:row>19</xdr:row>
      <xdr:rowOff>189346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3B92BA1B-51E0-D142-ADFF-B98BC44FA9F8}"/>
            </a:ext>
          </a:extLst>
        </xdr:cNvPr>
        <xdr:cNvSpPr txBox="1"/>
      </xdr:nvSpPr>
      <xdr:spPr>
        <a:xfrm>
          <a:off x="2197100" y="3821546"/>
          <a:ext cx="10795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>
              <a:solidFill>
                <a:schemeClr val="tx1"/>
              </a:solidFill>
              <a:latin typeface="Helvetica" pitchFamily="2" charset="0"/>
            </a:rPr>
            <a:t>Control</a:t>
          </a:r>
        </a:p>
      </xdr:txBody>
    </xdr:sp>
    <xdr:clientData/>
  </xdr:twoCellAnchor>
  <xdr:twoCellAnchor>
    <xdr:from>
      <xdr:col>4</xdr:col>
      <xdr:colOff>431800</xdr:colOff>
      <xdr:row>19</xdr:row>
      <xdr:rowOff>54264</xdr:rowOff>
    </xdr:from>
    <xdr:to>
      <xdr:col>6</xdr:col>
      <xdr:colOff>165100</xdr:colOff>
      <xdr:row>27</xdr:row>
      <xdr:rowOff>41565</xdr:rowOff>
    </xdr:to>
    <xdr:sp macro="" textlink="">
      <xdr:nvSpPr>
        <xdr:cNvPr id="10" name="Oval 9">
          <a:extLst>
            <a:ext uri="{FF2B5EF4-FFF2-40B4-BE49-F238E27FC236}">
              <a16:creationId xmlns:a16="http://schemas.microsoft.com/office/drawing/2014/main" id="{28A13748-E4B1-1A42-AB78-3497B17549F9}"/>
            </a:ext>
          </a:extLst>
        </xdr:cNvPr>
        <xdr:cNvSpPr/>
      </xdr:nvSpPr>
      <xdr:spPr>
        <a:xfrm>
          <a:off x="4241800" y="3915064"/>
          <a:ext cx="1638300" cy="1612901"/>
        </a:xfrm>
        <a:prstGeom prst="ellipse">
          <a:avLst/>
        </a:prstGeom>
        <a:solidFill>
          <a:srgbClr val="FF0000">
            <a:alpha val="75000"/>
          </a:srgbClr>
        </a:solidFill>
        <a:ln w="1905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  <a:p>
          <a:pPr algn="l"/>
          <a:endParaRPr lang="en-US" sz="1100"/>
        </a:p>
      </xdr:txBody>
    </xdr:sp>
    <xdr:clientData/>
  </xdr:twoCellAnchor>
  <xdr:twoCellAnchor>
    <xdr:from>
      <xdr:col>5</xdr:col>
      <xdr:colOff>63500</xdr:colOff>
      <xdr:row>19</xdr:row>
      <xdr:rowOff>66964</xdr:rowOff>
    </xdr:from>
    <xdr:to>
      <xdr:col>6</xdr:col>
      <xdr:colOff>705427</xdr:colOff>
      <xdr:row>27</xdr:row>
      <xdr:rowOff>41565</xdr:rowOff>
    </xdr:to>
    <xdr:sp macro="" textlink="">
      <xdr:nvSpPr>
        <xdr:cNvPr id="11" name="Oval 10">
          <a:extLst>
            <a:ext uri="{FF2B5EF4-FFF2-40B4-BE49-F238E27FC236}">
              <a16:creationId xmlns:a16="http://schemas.microsoft.com/office/drawing/2014/main" id="{6D026947-0AB0-3744-A047-F32FDB1743B2}"/>
            </a:ext>
          </a:extLst>
        </xdr:cNvPr>
        <xdr:cNvSpPr/>
      </xdr:nvSpPr>
      <xdr:spPr>
        <a:xfrm>
          <a:off x="4826000" y="3927764"/>
          <a:ext cx="1594427" cy="1600201"/>
        </a:xfrm>
        <a:prstGeom prst="ellipse">
          <a:avLst/>
        </a:prstGeom>
        <a:solidFill>
          <a:srgbClr val="FFFF00">
            <a:alpha val="54000"/>
          </a:srgbClr>
        </a:solidFill>
        <a:ln w="1905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4</xdr:col>
      <xdr:colOff>469900</xdr:colOff>
      <xdr:row>22</xdr:row>
      <xdr:rowOff>176646</xdr:rowOff>
    </xdr:from>
    <xdr:to>
      <xdr:col>5</xdr:col>
      <xdr:colOff>368300</xdr:colOff>
      <xdr:row>24</xdr:row>
      <xdr:rowOff>16164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898EBD44-FDFA-0647-A6B3-EACFB501E8DF}"/>
            </a:ext>
          </a:extLst>
        </xdr:cNvPr>
        <xdr:cNvSpPr txBox="1"/>
      </xdr:nvSpPr>
      <xdr:spPr>
        <a:xfrm>
          <a:off x="4279900" y="4647046"/>
          <a:ext cx="850900" cy="24591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>
              <a:solidFill>
                <a:schemeClr val="tx1"/>
              </a:solidFill>
              <a:latin typeface="Helvetica" pitchFamily="2" charset="0"/>
            </a:rPr>
            <a:t>29</a:t>
          </a:r>
        </a:p>
      </xdr:txBody>
    </xdr:sp>
    <xdr:clientData/>
  </xdr:twoCellAnchor>
  <xdr:twoCellAnchor>
    <xdr:from>
      <xdr:col>5</xdr:col>
      <xdr:colOff>439882</xdr:colOff>
      <xdr:row>22</xdr:row>
      <xdr:rowOff>163945</xdr:rowOff>
    </xdr:from>
    <xdr:to>
      <xdr:col>6</xdr:col>
      <xdr:colOff>57728</xdr:colOff>
      <xdr:row>24</xdr:row>
      <xdr:rowOff>6927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FAC9B0F7-85DD-DA49-9F6F-E17DF53D24C9}"/>
            </a:ext>
          </a:extLst>
        </xdr:cNvPr>
        <xdr:cNvSpPr txBox="1"/>
      </xdr:nvSpPr>
      <xdr:spPr>
        <a:xfrm>
          <a:off x="5202382" y="4634345"/>
          <a:ext cx="570346" cy="2493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>
              <a:solidFill>
                <a:schemeClr val="tx1"/>
              </a:solidFill>
              <a:latin typeface="Helvetica" pitchFamily="2" charset="0"/>
            </a:rPr>
            <a:t>79</a:t>
          </a:r>
        </a:p>
      </xdr:txBody>
    </xdr:sp>
    <xdr:clientData/>
  </xdr:twoCellAnchor>
  <xdr:twoCellAnchor>
    <xdr:from>
      <xdr:col>4</xdr:col>
      <xdr:colOff>26554</xdr:colOff>
      <xdr:row>16</xdr:row>
      <xdr:rowOff>139701</xdr:rowOff>
    </xdr:from>
    <xdr:to>
      <xdr:col>8</xdr:col>
      <xdr:colOff>450273</xdr:colOff>
      <xdr:row>18</xdr:row>
      <xdr:rowOff>55419</xdr:rowOff>
    </xdr:to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A6BD2B6D-BD7A-7F4A-81C4-E764B553A28A}"/>
            </a:ext>
          </a:extLst>
        </xdr:cNvPr>
        <xdr:cNvSpPr txBox="1"/>
      </xdr:nvSpPr>
      <xdr:spPr>
        <a:xfrm>
          <a:off x="3836554" y="3390901"/>
          <a:ext cx="4233719" cy="32211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>
              <a:solidFill>
                <a:schemeClr val="tx1"/>
              </a:solidFill>
              <a:latin typeface="Helvetica" pitchFamily="2" charset="0"/>
            </a:rPr>
            <a:t>Quantifiable Neuropeptide</a:t>
          </a:r>
          <a:r>
            <a:rPr lang="en-US" sz="1600" b="1" baseline="0">
              <a:solidFill>
                <a:schemeClr val="tx1"/>
              </a:solidFill>
              <a:latin typeface="Helvetica" pitchFamily="2" charset="0"/>
            </a:rPr>
            <a:t> IDs</a:t>
          </a:r>
          <a:endParaRPr lang="en-US" sz="1600" b="1">
            <a:solidFill>
              <a:schemeClr val="tx1"/>
            </a:solidFill>
            <a:latin typeface="Helvetica" pitchFamily="2" charset="0"/>
          </a:endParaRPr>
        </a:p>
      </xdr:txBody>
    </xdr:sp>
    <xdr:clientData/>
  </xdr:twoCellAnchor>
  <xdr:twoCellAnchor>
    <xdr:from>
      <xdr:col>4</xdr:col>
      <xdr:colOff>165100</xdr:colOff>
      <xdr:row>18</xdr:row>
      <xdr:rowOff>176646</xdr:rowOff>
    </xdr:from>
    <xdr:to>
      <xdr:col>4</xdr:col>
      <xdr:colOff>667327</xdr:colOff>
      <xdr:row>20</xdr:row>
      <xdr:rowOff>16164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0089D321-99AC-2843-AA82-1A66293BF877}"/>
            </a:ext>
          </a:extLst>
        </xdr:cNvPr>
        <xdr:cNvSpPr txBox="1"/>
      </xdr:nvSpPr>
      <xdr:spPr>
        <a:xfrm>
          <a:off x="3975100" y="3834246"/>
          <a:ext cx="502227" cy="24591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>
              <a:solidFill>
                <a:schemeClr val="tx1"/>
              </a:solidFill>
              <a:latin typeface="Helvetica" pitchFamily="2" charset="0"/>
            </a:rPr>
            <a:t>AD</a:t>
          </a:r>
        </a:p>
      </xdr:txBody>
    </xdr:sp>
    <xdr:clientData/>
  </xdr:twoCellAnchor>
  <xdr:twoCellAnchor>
    <xdr:from>
      <xdr:col>6</xdr:col>
      <xdr:colOff>355600</xdr:colOff>
      <xdr:row>18</xdr:row>
      <xdr:rowOff>176646</xdr:rowOff>
    </xdr:from>
    <xdr:to>
      <xdr:col>7</xdr:col>
      <xdr:colOff>482600</xdr:colOff>
      <xdr:row>19</xdr:row>
      <xdr:rowOff>202046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053B82D0-1A4F-D342-8927-DE8AC2BDC086}"/>
            </a:ext>
          </a:extLst>
        </xdr:cNvPr>
        <xdr:cNvSpPr txBox="1"/>
      </xdr:nvSpPr>
      <xdr:spPr>
        <a:xfrm>
          <a:off x="6070600" y="3834246"/>
          <a:ext cx="1079500" cy="228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>
              <a:solidFill>
                <a:schemeClr val="tx1"/>
              </a:solidFill>
              <a:latin typeface="Helvetica" pitchFamily="2" charset="0"/>
            </a:rPr>
            <a:t>Control</a:t>
          </a:r>
        </a:p>
      </xdr:txBody>
    </xdr:sp>
    <xdr:clientData/>
  </xdr:twoCellAnchor>
  <xdr:twoCellAnchor>
    <xdr:from>
      <xdr:col>6</xdr:col>
      <xdr:colOff>234373</xdr:colOff>
      <xdr:row>22</xdr:row>
      <xdr:rowOff>154710</xdr:rowOff>
    </xdr:from>
    <xdr:to>
      <xdr:col>7</xdr:col>
      <xdr:colOff>132773</xdr:colOff>
      <xdr:row>23</xdr:row>
      <xdr:rowOff>192810</xdr:rowOff>
    </xdr:to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94992008-B7B5-324E-8EE7-DE0EE2EF806A}"/>
            </a:ext>
          </a:extLst>
        </xdr:cNvPr>
        <xdr:cNvSpPr txBox="1"/>
      </xdr:nvSpPr>
      <xdr:spPr>
        <a:xfrm>
          <a:off x="5949373" y="4625110"/>
          <a:ext cx="850900" cy="2413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>
              <a:solidFill>
                <a:schemeClr val="tx1"/>
              </a:solidFill>
              <a:latin typeface="Helvetica" pitchFamily="2" charset="0"/>
            </a:rPr>
            <a:t>42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71B1A-513F-1E46-8381-6B0EB77B4C19}">
  <dimension ref="A1:G46"/>
  <sheetViews>
    <sheetView tabSelected="1" topLeftCell="A17" workbookViewId="0">
      <selection activeCell="G32" sqref="G32"/>
    </sheetView>
  </sheetViews>
  <sheetFormatPr baseColWidth="10" defaultRowHeight="16"/>
  <cols>
    <col min="3" max="3" width="10.5703125" customWidth="1"/>
    <col min="5" max="5" width="12" customWidth="1"/>
    <col min="6" max="6" width="11.140625" customWidth="1"/>
  </cols>
  <sheetData>
    <row r="1" spans="1:3" ht="18">
      <c r="A1" s="7" t="s">
        <v>307</v>
      </c>
    </row>
    <row r="4" spans="1:3">
      <c r="A4" s="1" t="s">
        <v>0</v>
      </c>
      <c r="B4" s="2"/>
      <c r="C4" s="2"/>
    </row>
    <row r="5" spans="1:3">
      <c r="C5" s="2"/>
    </row>
    <row r="6" spans="1:3">
      <c r="A6" s="3" t="s">
        <v>1</v>
      </c>
      <c r="B6" s="3" t="s">
        <v>2</v>
      </c>
      <c r="C6" s="3" t="s">
        <v>3</v>
      </c>
    </row>
    <row r="7" spans="1:3">
      <c r="A7" s="2" t="s">
        <v>4</v>
      </c>
      <c r="B7" s="2">
        <v>117</v>
      </c>
      <c r="C7" s="2">
        <v>108</v>
      </c>
    </row>
    <row r="8" spans="1:3">
      <c r="A8" s="2" t="s">
        <v>5</v>
      </c>
      <c r="B8" s="2">
        <v>127</v>
      </c>
      <c r="C8" s="2">
        <v>121</v>
      </c>
    </row>
    <row r="9" spans="1:3">
      <c r="A9" s="2" t="s">
        <v>6</v>
      </c>
      <c r="B9" s="2">
        <v>34</v>
      </c>
      <c r="C9" s="2">
        <v>29</v>
      </c>
    </row>
    <row r="10" spans="1:3">
      <c r="A10" s="2" t="s">
        <v>7</v>
      </c>
      <c r="B10" s="2">
        <v>44</v>
      </c>
      <c r="C10" s="2">
        <v>42</v>
      </c>
    </row>
    <row r="11" spans="1:3">
      <c r="A11" s="2" t="s">
        <v>8</v>
      </c>
      <c r="B11" s="2">
        <v>161</v>
      </c>
      <c r="C11" s="2">
        <v>150</v>
      </c>
    </row>
    <row r="12" spans="1:3">
      <c r="A12" s="2" t="s">
        <v>9</v>
      </c>
      <c r="B12" s="2">
        <v>83</v>
      </c>
      <c r="C12" s="2">
        <v>79</v>
      </c>
    </row>
    <row r="33" spans="1:7">
      <c r="B33" s="5" t="s">
        <v>303</v>
      </c>
      <c r="C33" s="5" t="s">
        <v>306</v>
      </c>
      <c r="D33" s="5" t="s">
        <v>304</v>
      </c>
      <c r="E33" s="5" t="s">
        <v>305</v>
      </c>
      <c r="F33" s="5" t="s">
        <v>7</v>
      </c>
      <c r="G33" s="5" t="s">
        <v>9</v>
      </c>
    </row>
    <row r="34" spans="1:7">
      <c r="A34" s="6" t="s">
        <v>180</v>
      </c>
      <c r="B34">
        <v>1</v>
      </c>
      <c r="C34">
        <v>1</v>
      </c>
      <c r="D34">
        <v>1</v>
      </c>
      <c r="E34">
        <v>0</v>
      </c>
      <c r="F34">
        <v>0</v>
      </c>
      <c r="G34">
        <v>0</v>
      </c>
    </row>
    <row r="35" spans="1:7">
      <c r="A35" s="6" t="s">
        <v>186</v>
      </c>
      <c r="B35">
        <v>1</v>
      </c>
      <c r="C35">
        <v>1</v>
      </c>
      <c r="D35">
        <v>0</v>
      </c>
      <c r="E35">
        <v>1</v>
      </c>
      <c r="F35">
        <v>0</v>
      </c>
      <c r="G35">
        <v>1</v>
      </c>
    </row>
    <row r="36" spans="1:7">
      <c r="A36" s="6" t="s">
        <v>89</v>
      </c>
      <c r="B36">
        <v>34</v>
      </c>
      <c r="C36">
        <v>29</v>
      </c>
      <c r="D36">
        <v>4</v>
      </c>
      <c r="E36">
        <v>31</v>
      </c>
      <c r="F36">
        <v>5</v>
      </c>
      <c r="G36">
        <v>27</v>
      </c>
    </row>
    <row r="37" spans="1:7">
      <c r="A37" s="6" t="s">
        <v>125</v>
      </c>
      <c r="B37">
        <v>22</v>
      </c>
      <c r="C37">
        <v>20</v>
      </c>
      <c r="D37">
        <v>11</v>
      </c>
      <c r="E37">
        <v>11</v>
      </c>
      <c r="F37">
        <v>2</v>
      </c>
      <c r="G37">
        <v>9</v>
      </c>
    </row>
    <row r="38" spans="1:7">
      <c r="A38" s="6" t="s">
        <v>107</v>
      </c>
      <c r="B38">
        <v>23</v>
      </c>
      <c r="C38">
        <v>19</v>
      </c>
      <c r="D38">
        <v>11</v>
      </c>
      <c r="E38">
        <v>12</v>
      </c>
      <c r="F38">
        <v>4</v>
      </c>
      <c r="G38">
        <v>8</v>
      </c>
    </row>
    <row r="39" spans="1:7">
      <c r="A39" s="6" t="s">
        <v>189</v>
      </c>
      <c r="B39">
        <v>2</v>
      </c>
      <c r="C39">
        <v>2</v>
      </c>
      <c r="D39">
        <v>0</v>
      </c>
      <c r="E39">
        <v>2</v>
      </c>
      <c r="F39">
        <v>0</v>
      </c>
      <c r="G39">
        <v>2</v>
      </c>
    </row>
    <row r="40" spans="1:7">
      <c r="A40" s="6" t="s">
        <v>99</v>
      </c>
      <c r="B40">
        <v>15</v>
      </c>
      <c r="C40">
        <v>11</v>
      </c>
      <c r="D40">
        <v>3</v>
      </c>
      <c r="E40">
        <v>12</v>
      </c>
      <c r="F40">
        <v>4</v>
      </c>
      <c r="G40">
        <v>8</v>
      </c>
    </row>
    <row r="41" spans="1:7">
      <c r="A41" s="6" t="s">
        <v>104</v>
      </c>
      <c r="B41">
        <v>12</v>
      </c>
      <c r="C41">
        <v>10</v>
      </c>
      <c r="D41">
        <v>2</v>
      </c>
      <c r="E41">
        <v>10</v>
      </c>
      <c r="F41">
        <v>2</v>
      </c>
      <c r="G41">
        <v>8</v>
      </c>
    </row>
    <row r="42" spans="1:7">
      <c r="A42" s="6" t="s">
        <v>175</v>
      </c>
      <c r="B42">
        <v>3</v>
      </c>
      <c r="C42">
        <v>2</v>
      </c>
      <c r="D42">
        <v>0</v>
      </c>
      <c r="E42">
        <v>3</v>
      </c>
      <c r="F42">
        <v>1</v>
      </c>
      <c r="G42">
        <v>2</v>
      </c>
    </row>
    <row r="43" spans="1:7">
      <c r="A43" s="6" t="s">
        <v>111</v>
      </c>
      <c r="B43">
        <v>8</v>
      </c>
      <c r="C43">
        <v>6</v>
      </c>
      <c r="D43">
        <v>1</v>
      </c>
      <c r="E43">
        <v>7</v>
      </c>
      <c r="F43">
        <v>2</v>
      </c>
      <c r="G43">
        <v>5</v>
      </c>
    </row>
    <row r="44" spans="1:7">
      <c r="A44" s="6" t="s">
        <v>152</v>
      </c>
      <c r="B44">
        <v>3</v>
      </c>
      <c r="C44">
        <v>2</v>
      </c>
      <c r="D44">
        <v>1</v>
      </c>
      <c r="E44">
        <v>1</v>
      </c>
      <c r="F44">
        <v>0</v>
      </c>
      <c r="G44">
        <v>1</v>
      </c>
    </row>
    <row r="45" spans="1:7">
      <c r="A45" s="6" t="s">
        <v>82</v>
      </c>
      <c r="B45">
        <v>34</v>
      </c>
      <c r="C45">
        <v>11</v>
      </c>
      <c r="D45">
        <v>0</v>
      </c>
      <c r="E45">
        <v>34</v>
      </c>
      <c r="F45">
        <v>23</v>
      </c>
      <c r="G45">
        <v>11</v>
      </c>
    </row>
    <row r="46" spans="1:7">
      <c r="A46" s="6" t="s">
        <v>287</v>
      </c>
      <c r="B46">
        <v>1</v>
      </c>
      <c r="C46">
        <v>0</v>
      </c>
      <c r="D46">
        <v>0</v>
      </c>
      <c r="E46">
        <v>1</v>
      </c>
      <c r="F46">
        <v>1</v>
      </c>
      <c r="G46">
        <v>0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51089-22F1-0343-B0C8-86151166CCF8}">
  <dimension ref="A1:M18"/>
  <sheetViews>
    <sheetView workbookViewId="0">
      <selection activeCell="A4" sqref="A4:XFD4"/>
    </sheetView>
  </sheetViews>
  <sheetFormatPr baseColWidth="10" defaultRowHeight="16"/>
  <sheetData>
    <row r="1" spans="1:7">
      <c r="B1" s="5" t="s">
        <v>303</v>
      </c>
      <c r="C1" s="5" t="s">
        <v>306</v>
      </c>
      <c r="D1" s="5" t="s">
        <v>304</v>
      </c>
      <c r="E1" s="5" t="s">
        <v>305</v>
      </c>
      <c r="F1" s="5" t="s">
        <v>7</v>
      </c>
      <c r="G1" s="5" t="s">
        <v>9</v>
      </c>
    </row>
    <row r="2" spans="1:7">
      <c r="A2" s="6" t="s">
        <v>89</v>
      </c>
      <c r="B2">
        <v>34</v>
      </c>
      <c r="C2">
        <v>29</v>
      </c>
      <c r="D2">
        <v>4</v>
      </c>
      <c r="E2">
        <v>31</v>
      </c>
      <c r="F2">
        <v>5</v>
      </c>
      <c r="G2">
        <v>27</v>
      </c>
    </row>
    <row r="3" spans="1:7">
      <c r="A3" s="6" t="s">
        <v>82</v>
      </c>
      <c r="B3">
        <v>34</v>
      </c>
      <c r="C3">
        <v>11</v>
      </c>
      <c r="D3">
        <v>0</v>
      </c>
      <c r="E3">
        <v>34</v>
      </c>
      <c r="F3">
        <v>23</v>
      </c>
      <c r="G3">
        <v>11</v>
      </c>
    </row>
    <row r="4" spans="1:7">
      <c r="A4" s="6" t="s">
        <v>107</v>
      </c>
      <c r="B4">
        <v>23</v>
      </c>
      <c r="C4">
        <v>19</v>
      </c>
      <c r="D4">
        <v>11</v>
      </c>
      <c r="E4">
        <v>12</v>
      </c>
      <c r="F4">
        <v>4</v>
      </c>
      <c r="G4">
        <v>8</v>
      </c>
    </row>
    <row r="5" spans="1:7">
      <c r="A5" s="6" t="s">
        <v>125</v>
      </c>
      <c r="B5">
        <v>22</v>
      </c>
      <c r="C5">
        <v>20</v>
      </c>
      <c r="D5">
        <v>11</v>
      </c>
      <c r="E5">
        <v>11</v>
      </c>
      <c r="F5">
        <v>2</v>
      </c>
      <c r="G5">
        <v>9</v>
      </c>
    </row>
    <row r="6" spans="1:7">
      <c r="A6" s="6" t="s">
        <v>99</v>
      </c>
      <c r="B6">
        <v>15</v>
      </c>
      <c r="C6">
        <v>11</v>
      </c>
      <c r="D6">
        <v>3</v>
      </c>
      <c r="E6">
        <v>12</v>
      </c>
      <c r="F6">
        <v>4</v>
      </c>
      <c r="G6">
        <v>8</v>
      </c>
    </row>
    <row r="7" spans="1:7">
      <c r="A7" s="6" t="s">
        <v>104</v>
      </c>
      <c r="B7">
        <v>12</v>
      </c>
      <c r="C7">
        <v>10</v>
      </c>
      <c r="D7">
        <v>2</v>
      </c>
      <c r="E7">
        <v>10</v>
      </c>
      <c r="F7">
        <v>2</v>
      </c>
      <c r="G7">
        <v>8</v>
      </c>
    </row>
    <row r="8" spans="1:7">
      <c r="A8" s="6" t="s">
        <v>111</v>
      </c>
      <c r="B8">
        <v>8</v>
      </c>
      <c r="C8">
        <v>6</v>
      </c>
      <c r="D8">
        <v>1</v>
      </c>
      <c r="E8">
        <v>7</v>
      </c>
      <c r="F8">
        <v>2</v>
      </c>
      <c r="G8">
        <v>5</v>
      </c>
    </row>
    <row r="9" spans="1:7">
      <c r="A9" s="6" t="s">
        <v>175</v>
      </c>
      <c r="B9">
        <v>3</v>
      </c>
      <c r="C9">
        <v>2</v>
      </c>
      <c r="D9">
        <v>0</v>
      </c>
      <c r="E9">
        <v>3</v>
      </c>
      <c r="F9">
        <v>1</v>
      </c>
      <c r="G9">
        <v>2</v>
      </c>
    </row>
    <row r="10" spans="1:7">
      <c r="A10" s="6" t="s">
        <v>152</v>
      </c>
      <c r="B10">
        <v>3</v>
      </c>
      <c r="C10">
        <v>2</v>
      </c>
      <c r="D10">
        <v>1</v>
      </c>
      <c r="E10">
        <v>1</v>
      </c>
      <c r="F10">
        <v>0</v>
      </c>
      <c r="G10">
        <v>1</v>
      </c>
    </row>
    <row r="11" spans="1:7">
      <c r="A11" s="6" t="s">
        <v>189</v>
      </c>
      <c r="B11">
        <v>2</v>
      </c>
      <c r="C11">
        <v>2</v>
      </c>
      <c r="D11">
        <v>0</v>
      </c>
      <c r="E11">
        <v>2</v>
      </c>
      <c r="F11">
        <v>0</v>
      </c>
      <c r="G11">
        <v>2</v>
      </c>
    </row>
    <row r="12" spans="1:7">
      <c r="A12" s="6" t="s">
        <v>180</v>
      </c>
      <c r="B12">
        <v>1</v>
      </c>
      <c r="C12">
        <v>1</v>
      </c>
      <c r="D12">
        <v>1</v>
      </c>
      <c r="E12">
        <v>0</v>
      </c>
      <c r="F12">
        <v>0</v>
      </c>
      <c r="G12">
        <v>0</v>
      </c>
    </row>
    <row r="13" spans="1:7">
      <c r="A13" s="6" t="s">
        <v>186</v>
      </c>
      <c r="B13">
        <v>1</v>
      </c>
      <c r="C13">
        <v>1</v>
      </c>
      <c r="D13">
        <v>0</v>
      </c>
      <c r="E13">
        <v>1</v>
      </c>
      <c r="F13">
        <v>0</v>
      </c>
      <c r="G13">
        <v>1</v>
      </c>
    </row>
    <row r="14" spans="1:7">
      <c r="A14" s="6" t="s">
        <v>287</v>
      </c>
      <c r="B14">
        <v>1</v>
      </c>
      <c r="C14">
        <v>0</v>
      </c>
      <c r="D14">
        <v>0</v>
      </c>
      <c r="E14">
        <v>1</v>
      </c>
      <c r="F14">
        <v>1</v>
      </c>
      <c r="G14">
        <v>0</v>
      </c>
    </row>
    <row r="18" spans="1:13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</row>
  </sheetData>
  <sortState ref="A2:G15">
    <sortCondition descending="1" ref="B2:B1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F322F-D70A-B74E-992C-30765F8F4A61}">
  <dimension ref="A1:BS162"/>
  <sheetViews>
    <sheetView workbookViewId="0">
      <selection sqref="A1:XFD1048576"/>
    </sheetView>
  </sheetViews>
  <sheetFormatPr baseColWidth="10" defaultRowHeight="16"/>
  <sheetData>
    <row r="1" spans="1:71">
      <c r="A1" t="s">
        <v>10</v>
      </c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t="s">
        <v>18</v>
      </c>
      <c r="J1" t="s">
        <v>19</v>
      </c>
      <c r="K1" t="s">
        <v>20</v>
      </c>
      <c r="L1" t="s">
        <v>21</v>
      </c>
      <c r="M1" t="s">
        <v>22</v>
      </c>
      <c r="N1" t="s">
        <v>23</v>
      </c>
      <c r="O1" t="s">
        <v>24</v>
      </c>
      <c r="P1" t="s">
        <v>25</v>
      </c>
      <c r="Q1" t="s">
        <v>26</v>
      </c>
      <c r="R1" t="s">
        <v>27</v>
      </c>
      <c r="S1" t="s">
        <v>28</v>
      </c>
      <c r="T1" t="s">
        <v>29</v>
      </c>
      <c r="U1" t="s">
        <v>30</v>
      </c>
      <c r="V1" t="s">
        <v>31</v>
      </c>
      <c r="W1" t="s">
        <v>32</v>
      </c>
      <c r="X1" t="s">
        <v>33</v>
      </c>
      <c r="Y1" t="s">
        <v>31</v>
      </c>
      <c r="Z1" t="s">
        <v>34</v>
      </c>
      <c r="AA1" t="s">
        <v>35</v>
      </c>
      <c r="AB1" t="s">
        <v>36</v>
      </c>
      <c r="AC1" t="s">
        <v>37</v>
      </c>
      <c r="AD1" t="s">
        <v>38</v>
      </c>
      <c r="AE1" t="s">
        <v>39</v>
      </c>
      <c r="AF1" t="s">
        <v>40</v>
      </c>
      <c r="AG1" t="s">
        <v>41</v>
      </c>
      <c r="AH1" t="s">
        <v>42</v>
      </c>
      <c r="AI1" t="s">
        <v>43</v>
      </c>
      <c r="AJ1" t="s">
        <v>44</v>
      </c>
      <c r="AK1" t="s">
        <v>45</v>
      </c>
      <c r="AL1" t="s">
        <v>46</v>
      </c>
      <c r="AM1" t="s">
        <v>47</v>
      </c>
      <c r="AN1" t="s">
        <v>48</v>
      </c>
      <c r="AO1" t="s">
        <v>49</v>
      </c>
      <c r="AP1" t="s">
        <v>50</v>
      </c>
      <c r="AQ1" t="s">
        <v>51</v>
      </c>
      <c r="AR1" t="s">
        <v>52</v>
      </c>
      <c r="AS1" t="s">
        <v>53</v>
      </c>
      <c r="AT1" t="s">
        <v>54</v>
      </c>
      <c r="AU1" t="s">
        <v>55</v>
      </c>
      <c r="AV1" t="s">
        <v>56</v>
      </c>
      <c r="AW1" t="s">
        <v>57</v>
      </c>
      <c r="AX1" t="s">
        <v>58</v>
      </c>
      <c r="AY1" t="s">
        <v>59</v>
      </c>
      <c r="AZ1" t="s">
        <v>60</v>
      </c>
      <c r="BA1" t="s">
        <v>61</v>
      </c>
      <c r="BB1" t="s">
        <v>62</v>
      </c>
      <c r="BC1" t="s">
        <v>63</v>
      </c>
      <c r="BD1" t="s">
        <v>64</v>
      </c>
      <c r="BE1" t="s">
        <v>65</v>
      </c>
      <c r="BF1" t="s">
        <v>66</v>
      </c>
      <c r="BG1" t="s">
        <v>67</v>
      </c>
      <c r="BH1" t="s">
        <v>68</v>
      </c>
      <c r="BI1" t="s">
        <v>69</v>
      </c>
      <c r="BJ1" t="s">
        <v>70</v>
      </c>
      <c r="BK1" t="s">
        <v>71</v>
      </c>
      <c r="BL1" t="s">
        <v>72</v>
      </c>
      <c r="BM1" t="s">
        <v>73</v>
      </c>
      <c r="BN1" t="s">
        <v>74</v>
      </c>
      <c r="BO1" t="s">
        <v>75</v>
      </c>
      <c r="BP1" t="s">
        <v>76</v>
      </c>
      <c r="BQ1" t="s">
        <v>77</v>
      </c>
      <c r="BR1" t="s">
        <v>78</v>
      </c>
      <c r="BS1" t="s">
        <v>79</v>
      </c>
    </row>
    <row r="2" spans="1:71">
      <c r="A2" t="s">
        <v>80</v>
      </c>
      <c r="B2" t="s">
        <v>81</v>
      </c>
      <c r="C2" t="s">
        <v>82</v>
      </c>
      <c r="D2">
        <v>67.27</v>
      </c>
      <c r="E2">
        <v>1869.8705</v>
      </c>
      <c r="F2">
        <v>17</v>
      </c>
      <c r="G2">
        <v>5.2</v>
      </c>
      <c r="H2">
        <v>935.94740000000002</v>
      </c>
      <c r="I2">
        <v>24.49</v>
      </c>
      <c r="J2">
        <v>12</v>
      </c>
      <c r="K2">
        <v>11612</v>
      </c>
      <c r="L2" t="s">
        <v>83</v>
      </c>
      <c r="M2">
        <v>11</v>
      </c>
      <c r="N2">
        <v>1</v>
      </c>
      <c r="O2">
        <v>1</v>
      </c>
      <c r="P2" t="b">
        <v>1</v>
      </c>
      <c r="Q2">
        <v>1</v>
      </c>
      <c r="R2">
        <v>1</v>
      </c>
      <c r="S2" t="b">
        <v>1</v>
      </c>
      <c r="T2">
        <v>1</v>
      </c>
      <c r="U2">
        <v>1</v>
      </c>
      <c r="V2" t="b">
        <v>1</v>
      </c>
      <c r="W2">
        <v>0</v>
      </c>
      <c r="X2">
        <v>1</v>
      </c>
      <c r="Y2" t="b">
        <v>1</v>
      </c>
      <c r="Z2">
        <v>4</v>
      </c>
      <c r="AA2" t="b">
        <v>1</v>
      </c>
      <c r="AB2">
        <v>0</v>
      </c>
      <c r="AC2">
        <v>0</v>
      </c>
      <c r="AD2" t="b">
        <v>0</v>
      </c>
      <c r="AE2">
        <v>1</v>
      </c>
      <c r="AF2">
        <v>1</v>
      </c>
      <c r="AG2" t="b">
        <v>1</v>
      </c>
      <c r="AH2">
        <v>1</v>
      </c>
      <c r="AI2">
        <v>1</v>
      </c>
      <c r="AJ2" t="b">
        <v>1</v>
      </c>
      <c r="AK2">
        <v>0</v>
      </c>
      <c r="AL2">
        <v>0</v>
      </c>
      <c r="AM2" t="b">
        <v>0</v>
      </c>
      <c r="AN2">
        <v>2</v>
      </c>
      <c r="AO2" t="b">
        <v>0</v>
      </c>
      <c r="AP2" t="s">
        <v>84</v>
      </c>
      <c r="AQ2" t="s">
        <v>85</v>
      </c>
      <c r="AR2">
        <v>726118.69510000001</v>
      </c>
      <c r="AS2">
        <v>557283.85840000003</v>
      </c>
      <c r="AT2" t="b">
        <v>1</v>
      </c>
      <c r="AU2">
        <v>3045308.372</v>
      </c>
      <c r="AV2">
        <v>3326203.713</v>
      </c>
      <c r="AW2" t="b">
        <v>1</v>
      </c>
      <c r="AX2">
        <v>1425853.737</v>
      </c>
      <c r="AY2">
        <v>1627431.7709999999</v>
      </c>
      <c r="AZ2" t="b">
        <v>1</v>
      </c>
      <c r="BA2">
        <v>718960.68779999996</v>
      </c>
      <c r="BB2">
        <v>902959.49340000004</v>
      </c>
      <c r="BC2" t="b">
        <v>1</v>
      </c>
      <c r="BD2">
        <v>4</v>
      </c>
      <c r="BE2" t="b">
        <v>1</v>
      </c>
      <c r="BF2" t="s">
        <v>86</v>
      </c>
      <c r="BG2" t="s">
        <v>86</v>
      </c>
      <c r="BH2" t="s">
        <v>86</v>
      </c>
      <c r="BI2" t="s">
        <v>86</v>
      </c>
      <c r="BJ2" t="s">
        <v>86</v>
      </c>
      <c r="BK2" t="s">
        <v>86</v>
      </c>
      <c r="BL2" t="s">
        <v>86</v>
      </c>
      <c r="BM2" t="s">
        <v>86</v>
      </c>
      <c r="BN2" t="s">
        <v>86</v>
      </c>
      <c r="BO2" t="s">
        <v>86</v>
      </c>
      <c r="BP2" t="s">
        <v>86</v>
      </c>
      <c r="BQ2" t="s">
        <v>86</v>
      </c>
      <c r="BR2" t="s">
        <v>86</v>
      </c>
      <c r="BS2" t="s">
        <v>86</v>
      </c>
    </row>
    <row r="3" spans="1:71">
      <c r="A3" t="s">
        <v>87</v>
      </c>
      <c r="B3" t="s">
        <v>88</v>
      </c>
      <c r="C3" t="s">
        <v>89</v>
      </c>
      <c r="D3">
        <v>66.290000000000006</v>
      </c>
      <c r="E3">
        <v>1968.954</v>
      </c>
      <c r="F3">
        <v>20</v>
      </c>
      <c r="G3">
        <v>8</v>
      </c>
      <c r="H3">
        <v>985.49220000000003</v>
      </c>
      <c r="I3">
        <v>47.59</v>
      </c>
      <c r="J3">
        <v>1</v>
      </c>
      <c r="K3">
        <v>24300</v>
      </c>
      <c r="L3" t="s">
        <v>90</v>
      </c>
      <c r="M3">
        <v>26</v>
      </c>
      <c r="N3">
        <v>2</v>
      </c>
      <c r="O3">
        <v>1</v>
      </c>
      <c r="P3" t="b">
        <v>1</v>
      </c>
      <c r="Q3">
        <v>2</v>
      </c>
      <c r="R3">
        <v>2</v>
      </c>
      <c r="S3" t="b">
        <v>1</v>
      </c>
      <c r="T3">
        <v>1</v>
      </c>
      <c r="U3">
        <v>2</v>
      </c>
      <c r="V3" t="b">
        <v>1</v>
      </c>
      <c r="W3">
        <v>1</v>
      </c>
      <c r="X3">
        <v>2</v>
      </c>
      <c r="Y3" t="b">
        <v>1</v>
      </c>
      <c r="Z3">
        <v>4</v>
      </c>
      <c r="AA3" t="b">
        <v>1</v>
      </c>
      <c r="AB3">
        <v>1</v>
      </c>
      <c r="AC3">
        <v>1</v>
      </c>
      <c r="AD3" t="b">
        <v>1</v>
      </c>
      <c r="AE3">
        <v>2</v>
      </c>
      <c r="AF3">
        <v>2</v>
      </c>
      <c r="AG3" t="b">
        <v>1</v>
      </c>
      <c r="AH3">
        <v>1</v>
      </c>
      <c r="AI3">
        <v>2</v>
      </c>
      <c r="AJ3" t="b">
        <v>1</v>
      </c>
      <c r="AK3">
        <v>2</v>
      </c>
      <c r="AL3">
        <v>2</v>
      </c>
      <c r="AM3" t="b">
        <v>1</v>
      </c>
      <c r="AN3">
        <v>4</v>
      </c>
      <c r="AO3" t="b">
        <v>1</v>
      </c>
      <c r="AP3" t="s">
        <v>84</v>
      </c>
      <c r="AQ3" t="s">
        <v>85</v>
      </c>
      <c r="AR3">
        <v>11896896.550000001</v>
      </c>
      <c r="AS3">
        <v>12208174.310000001</v>
      </c>
      <c r="AT3" t="b">
        <v>1</v>
      </c>
      <c r="AU3">
        <v>41354702.799999997</v>
      </c>
      <c r="AV3">
        <v>35944751.119999997</v>
      </c>
      <c r="AW3" t="b">
        <v>1</v>
      </c>
      <c r="AX3">
        <v>10265453.699999999</v>
      </c>
      <c r="AY3">
        <v>1964049.2709999999</v>
      </c>
      <c r="AZ3" t="b">
        <v>1</v>
      </c>
      <c r="BA3">
        <v>24439972.609999999</v>
      </c>
      <c r="BB3">
        <v>9963034.5989999995</v>
      </c>
      <c r="BC3" t="b">
        <v>1</v>
      </c>
      <c r="BD3">
        <v>4</v>
      </c>
      <c r="BE3" t="b">
        <v>1</v>
      </c>
      <c r="BF3">
        <v>7011565.4960000003</v>
      </c>
      <c r="BG3">
        <v>5158759.926</v>
      </c>
      <c r="BH3" t="b">
        <v>1</v>
      </c>
      <c r="BI3">
        <v>9765854.159</v>
      </c>
      <c r="BJ3">
        <v>5317185.5109999999</v>
      </c>
      <c r="BK3" t="b">
        <v>1</v>
      </c>
      <c r="BL3">
        <v>16255232.140000001</v>
      </c>
      <c r="BM3">
        <v>27874859.5</v>
      </c>
      <c r="BN3" t="b">
        <v>1</v>
      </c>
      <c r="BO3">
        <v>34393970.219999999</v>
      </c>
      <c r="BP3">
        <v>33948685.579999998</v>
      </c>
      <c r="BQ3" t="b">
        <v>1</v>
      </c>
      <c r="BR3">
        <v>4</v>
      </c>
      <c r="BS3" t="b">
        <v>1</v>
      </c>
    </row>
    <row r="4" spans="1:71">
      <c r="A4" t="s">
        <v>91</v>
      </c>
      <c r="B4" t="s">
        <v>88</v>
      </c>
      <c r="C4" t="s">
        <v>89</v>
      </c>
      <c r="D4">
        <v>64.7</v>
      </c>
      <c r="E4">
        <v>2125.0551999999998</v>
      </c>
      <c r="F4">
        <v>21</v>
      </c>
      <c r="G4">
        <v>8.5</v>
      </c>
      <c r="H4">
        <v>709.36509999999998</v>
      </c>
      <c r="I4">
        <v>41.32</v>
      </c>
      <c r="J4">
        <v>3</v>
      </c>
      <c r="K4">
        <v>19890</v>
      </c>
      <c r="L4" t="s">
        <v>92</v>
      </c>
      <c r="M4">
        <v>18</v>
      </c>
      <c r="N4">
        <v>2</v>
      </c>
      <c r="O4">
        <v>0</v>
      </c>
      <c r="P4" t="b">
        <v>1</v>
      </c>
      <c r="Q4">
        <v>2</v>
      </c>
      <c r="R4">
        <v>1</v>
      </c>
      <c r="S4" t="b">
        <v>1</v>
      </c>
      <c r="T4">
        <v>1</v>
      </c>
      <c r="U4">
        <v>1</v>
      </c>
      <c r="V4" t="b">
        <v>1</v>
      </c>
      <c r="W4">
        <v>1</v>
      </c>
      <c r="X4">
        <v>1</v>
      </c>
      <c r="Y4" t="b">
        <v>1</v>
      </c>
      <c r="Z4">
        <v>4</v>
      </c>
      <c r="AA4" t="b">
        <v>1</v>
      </c>
      <c r="AB4">
        <v>1</v>
      </c>
      <c r="AC4">
        <v>1</v>
      </c>
      <c r="AD4" t="b">
        <v>1</v>
      </c>
      <c r="AE4">
        <v>1</v>
      </c>
      <c r="AF4">
        <v>2</v>
      </c>
      <c r="AG4" t="b">
        <v>1</v>
      </c>
      <c r="AH4">
        <v>1</v>
      </c>
      <c r="AI4">
        <v>1</v>
      </c>
      <c r="AJ4" t="b">
        <v>1</v>
      </c>
      <c r="AK4">
        <v>1</v>
      </c>
      <c r="AL4">
        <v>1</v>
      </c>
      <c r="AM4" t="b">
        <v>1</v>
      </c>
      <c r="AN4">
        <v>4</v>
      </c>
      <c r="AO4" t="b">
        <v>1</v>
      </c>
      <c r="AP4" t="s">
        <v>84</v>
      </c>
      <c r="AQ4" t="s">
        <v>85</v>
      </c>
      <c r="AR4">
        <v>3744661.6090000002</v>
      </c>
      <c r="AS4">
        <v>2470975.7889999999</v>
      </c>
      <c r="AT4" t="b">
        <v>1</v>
      </c>
      <c r="AU4">
        <v>20843445.32</v>
      </c>
      <c r="AV4">
        <v>21348440.16</v>
      </c>
      <c r="AW4" t="b">
        <v>1</v>
      </c>
      <c r="AX4">
        <v>15444868.369999999</v>
      </c>
      <c r="AY4">
        <v>4724113.0379999997</v>
      </c>
      <c r="AZ4" t="b">
        <v>1</v>
      </c>
      <c r="BA4">
        <v>4140516.838</v>
      </c>
      <c r="BB4">
        <v>3776956.0219999999</v>
      </c>
      <c r="BC4" t="b">
        <v>1</v>
      </c>
      <c r="BD4">
        <v>4</v>
      </c>
      <c r="BE4" t="b">
        <v>1</v>
      </c>
      <c r="BF4">
        <v>121145.00631588401</v>
      </c>
      <c r="BG4">
        <v>10670476.07</v>
      </c>
      <c r="BH4" t="b">
        <v>1</v>
      </c>
      <c r="BI4">
        <v>7018950.3619999997</v>
      </c>
      <c r="BJ4">
        <v>10249665.85</v>
      </c>
      <c r="BK4" t="b">
        <v>1</v>
      </c>
      <c r="BL4">
        <v>12988317.130000001</v>
      </c>
      <c r="BM4">
        <v>15254865.210000001</v>
      </c>
      <c r="BN4" t="b">
        <v>1</v>
      </c>
      <c r="BO4">
        <v>6981009.7999999998</v>
      </c>
      <c r="BP4">
        <v>10475165.880000001</v>
      </c>
      <c r="BQ4" t="b">
        <v>1</v>
      </c>
      <c r="BR4">
        <v>4</v>
      </c>
      <c r="BS4" t="b">
        <v>1</v>
      </c>
    </row>
    <row r="5" spans="1:71">
      <c r="A5" t="s">
        <v>93</v>
      </c>
      <c r="B5" t="s">
        <v>81</v>
      </c>
      <c r="C5" t="s">
        <v>82</v>
      </c>
      <c r="D5">
        <v>64.56</v>
      </c>
      <c r="E5">
        <v>2170.2008999999998</v>
      </c>
      <c r="F5">
        <v>21</v>
      </c>
      <c r="G5">
        <v>6.6</v>
      </c>
      <c r="H5">
        <v>543.56110000000001</v>
      </c>
      <c r="I5">
        <v>26.37</v>
      </c>
      <c r="J5">
        <v>14</v>
      </c>
      <c r="K5">
        <v>11695</v>
      </c>
      <c r="L5" t="s">
        <v>94</v>
      </c>
      <c r="M5">
        <v>15</v>
      </c>
      <c r="N5">
        <v>1</v>
      </c>
      <c r="O5">
        <v>1</v>
      </c>
      <c r="P5" t="b">
        <v>1</v>
      </c>
      <c r="Q5">
        <v>2</v>
      </c>
      <c r="R5">
        <v>2</v>
      </c>
      <c r="S5" t="b">
        <v>1</v>
      </c>
      <c r="T5">
        <v>1</v>
      </c>
      <c r="U5">
        <v>0</v>
      </c>
      <c r="V5" t="b">
        <v>1</v>
      </c>
      <c r="W5">
        <v>0</v>
      </c>
      <c r="X5">
        <v>1</v>
      </c>
      <c r="Y5" t="b">
        <v>1</v>
      </c>
      <c r="Z5">
        <v>4</v>
      </c>
      <c r="AA5" t="b">
        <v>1</v>
      </c>
      <c r="AB5">
        <v>0</v>
      </c>
      <c r="AC5">
        <v>1</v>
      </c>
      <c r="AD5" t="b">
        <v>1</v>
      </c>
      <c r="AE5">
        <v>1</v>
      </c>
      <c r="AF5">
        <v>1</v>
      </c>
      <c r="AG5" t="b">
        <v>1</v>
      </c>
      <c r="AH5">
        <v>0</v>
      </c>
      <c r="AI5">
        <v>2</v>
      </c>
      <c r="AJ5" t="b">
        <v>1</v>
      </c>
      <c r="AK5">
        <v>1</v>
      </c>
      <c r="AL5">
        <v>1</v>
      </c>
      <c r="AM5" t="b">
        <v>1</v>
      </c>
      <c r="AN5">
        <v>4</v>
      </c>
      <c r="AO5" t="b">
        <v>1</v>
      </c>
      <c r="AR5">
        <v>7608969.6809999999</v>
      </c>
      <c r="AS5">
        <v>6627869.8150000004</v>
      </c>
      <c r="AT5" t="b">
        <v>1</v>
      </c>
      <c r="AU5">
        <v>23051585.469999999</v>
      </c>
      <c r="AV5">
        <v>29752186.609999999</v>
      </c>
      <c r="AW5" t="b">
        <v>1</v>
      </c>
      <c r="AX5">
        <v>7150321.2810000004</v>
      </c>
      <c r="AY5">
        <v>7926355.8480000002</v>
      </c>
      <c r="AZ5" t="b">
        <v>1</v>
      </c>
      <c r="BA5">
        <v>7240024.3059999999</v>
      </c>
      <c r="BB5">
        <v>8410107.9279999994</v>
      </c>
      <c r="BC5" t="b">
        <v>1</v>
      </c>
      <c r="BD5">
        <v>4</v>
      </c>
      <c r="BE5" t="b">
        <v>1</v>
      </c>
      <c r="BF5">
        <v>3251798.9580000001</v>
      </c>
      <c r="BG5">
        <v>3927249.9419999998</v>
      </c>
      <c r="BH5" t="b">
        <v>1</v>
      </c>
      <c r="BI5">
        <v>2193927.6850000001</v>
      </c>
      <c r="BJ5">
        <v>3464422.0219999999</v>
      </c>
      <c r="BK5" t="b">
        <v>1</v>
      </c>
      <c r="BL5">
        <v>5752301.0460000001</v>
      </c>
      <c r="BM5">
        <v>6708692.5080000004</v>
      </c>
      <c r="BN5" t="b">
        <v>1</v>
      </c>
      <c r="BO5">
        <v>7341056.477</v>
      </c>
      <c r="BP5">
        <v>6542147.29</v>
      </c>
      <c r="BQ5" t="b">
        <v>1</v>
      </c>
      <c r="BR5">
        <v>4</v>
      </c>
      <c r="BS5" t="b">
        <v>1</v>
      </c>
    </row>
    <row r="6" spans="1:71">
      <c r="A6" t="s">
        <v>95</v>
      </c>
      <c r="B6" t="s">
        <v>81</v>
      </c>
      <c r="C6" t="s">
        <v>82</v>
      </c>
      <c r="D6">
        <v>64.22</v>
      </c>
      <c r="E6">
        <v>3950.9872999999998</v>
      </c>
      <c r="F6">
        <v>40</v>
      </c>
      <c r="G6">
        <v>8.5</v>
      </c>
      <c r="H6">
        <v>659.51070000000004</v>
      </c>
      <c r="I6">
        <v>34.799999999999997</v>
      </c>
      <c r="J6">
        <v>13</v>
      </c>
      <c r="K6">
        <v>16399</v>
      </c>
      <c r="L6" t="s">
        <v>96</v>
      </c>
      <c r="M6">
        <v>34</v>
      </c>
      <c r="N6">
        <v>2</v>
      </c>
      <c r="O6">
        <v>2</v>
      </c>
      <c r="P6" t="b">
        <v>1</v>
      </c>
      <c r="Q6">
        <v>2</v>
      </c>
      <c r="R6">
        <v>3</v>
      </c>
      <c r="S6" t="b">
        <v>1</v>
      </c>
      <c r="T6">
        <v>4</v>
      </c>
      <c r="U6">
        <v>2</v>
      </c>
      <c r="V6" t="b">
        <v>1</v>
      </c>
      <c r="W6">
        <v>2</v>
      </c>
      <c r="X6">
        <v>2</v>
      </c>
      <c r="Y6" t="b">
        <v>1</v>
      </c>
      <c r="Z6">
        <v>4</v>
      </c>
      <c r="AA6" t="b">
        <v>1</v>
      </c>
      <c r="AB6">
        <v>1</v>
      </c>
      <c r="AC6">
        <v>2</v>
      </c>
      <c r="AD6" t="b">
        <v>1</v>
      </c>
      <c r="AE6">
        <v>2</v>
      </c>
      <c r="AF6">
        <v>2</v>
      </c>
      <c r="AG6" t="b">
        <v>1</v>
      </c>
      <c r="AH6">
        <v>2</v>
      </c>
      <c r="AI6">
        <v>3</v>
      </c>
      <c r="AJ6" t="b">
        <v>1</v>
      </c>
      <c r="AK6">
        <v>2</v>
      </c>
      <c r="AL6">
        <v>1</v>
      </c>
      <c r="AM6" t="b">
        <v>1</v>
      </c>
      <c r="AN6">
        <v>4</v>
      </c>
      <c r="AO6" t="b">
        <v>1</v>
      </c>
      <c r="AR6">
        <v>120871270.90000001</v>
      </c>
      <c r="AS6">
        <v>102895177.2</v>
      </c>
      <c r="AT6" t="b">
        <v>1</v>
      </c>
      <c r="AU6">
        <v>549212986.70000005</v>
      </c>
      <c r="AV6">
        <v>273065692.19999999</v>
      </c>
      <c r="AW6" t="b">
        <v>1</v>
      </c>
      <c r="AX6">
        <v>180502181.69999999</v>
      </c>
      <c r="AY6">
        <v>147667039</v>
      </c>
      <c r="AZ6" t="b">
        <v>1</v>
      </c>
      <c r="BA6">
        <v>78053381.719999999</v>
      </c>
      <c r="BB6">
        <v>101615179.59999999</v>
      </c>
      <c r="BC6" t="b">
        <v>1</v>
      </c>
      <c r="BD6">
        <v>4</v>
      </c>
      <c r="BE6" t="b">
        <v>1</v>
      </c>
      <c r="BF6">
        <v>23812170.309999999</v>
      </c>
      <c r="BG6">
        <v>37963820.950000003</v>
      </c>
      <c r="BH6" t="b">
        <v>1</v>
      </c>
      <c r="BI6">
        <v>5032305.6500000004</v>
      </c>
      <c r="BJ6">
        <v>40584098.310000002</v>
      </c>
      <c r="BK6" t="b">
        <v>1</v>
      </c>
      <c r="BL6">
        <v>69384716.950000003</v>
      </c>
      <c r="BM6">
        <v>101311304.2</v>
      </c>
      <c r="BN6" t="b">
        <v>1</v>
      </c>
      <c r="BO6">
        <v>106200173.2</v>
      </c>
      <c r="BP6">
        <v>102401051.90000001</v>
      </c>
      <c r="BQ6" t="b">
        <v>1</v>
      </c>
      <c r="BR6">
        <v>4</v>
      </c>
      <c r="BS6" t="b">
        <v>1</v>
      </c>
    </row>
    <row r="7" spans="1:71">
      <c r="A7" t="s">
        <v>97</v>
      </c>
      <c r="B7" t="s">
        <v>98</v>
      </c>
      <c r="C7" t="s">
        <v>99</v>
      </c>
      <c r="D7">
        <v>63.68</v>
      </c>
      <c r="E7">
        <v>1630.8314</v>
      </c>
      <c r="F7">
        <v>15</v>
      </c>
      <c r="G7">
        <v>10.199999999999999</v>
      </c>
      <c r="H7">
        <v>816.43129999999996</v>
      </c>
      <c r="I7">
        <v>56.64</v>
      </c>
      <c r="J7">
        <v>6</v>
      </c>
      <c r="K7">
        <v>29240</v>
      </c>
      <c r="L7" t="s">
        <v>100</v>
      </c>
      <c r="M7">
        <v>14</v>
      </c>
      <c r="N7">
        <v>1</v>
      </c>
      <c r="O7">
        <v>1</v>
      </c>
      <c r="P7" t="b">
        <v>1</v>
      </c>
      <c r="Q7">
        <v>1</v>
      </c>
      <c r="R7">
        <v>2</v>
      </c>
      <c r="S7" t="b">
        <v>1</v>
      </c>
      <c r="T7">
        <v>0</v>
      </c>
      <c r="U7">
        <v>2</v>
      </c>
      <c r="V7" t="b">
        <v>1</v>
      </c>
      <c r="W7">
        <v>1</v>
      </c>
      <c r="X7">
        <v>0</v>
      </c>
      <c r="Y7" t="b">
        <v>1</v>
      </c>
      <c r="Z7">
        <v>4</v>
      </c>
      <c r="AA7" t="b">
        <v>1</v>
      </c>
      <c r="AB7">
        <v>0</v>
      </c>
      <c r="AC7">
        <v>0</v>
      </c>
      <c r="AD7" t="b">
        <v>0</v>
      </c>
      <c r="AE7">
        <v>1</v>
      </c>
      <c r="AF7">
        <v>1</v>
      </c>
      <c r="AG7" t="b">
        <v>1</v>
      </c>
      <c r="AH7">
        <v>1</v>
      </c>
      <c r="AI7">
        <v>1</v>
      </c>
      <c r="AJ7" t="b">
        <v>1</v>
      </c>
      <c r="AK7">
        <v>1</v>
      </c>
      <c r="AL7">
        <v>1</v>
      </c>
      <c r="AM7" t="b">
        <v>1</v>
      </c>
      <c r="AN7">
        <v>3</v>
      </c>
      <c r="AO7" t="b">
        <v>1</v>
      </c>
      <c r="AR7">
        <v>2560442.1189999999</v>
      </c>
      <c r="AS7">
        <v>95449.605809999994</v>
      </c>
      <c r="AT7" t="b">
        <v>1</v>
      </c>
      <c r="AU7">
        <v>2671237.5929999999</v>
      </c>
      <c r="AV7">
        <v>3009630.2289999998</v>
      </c>
      <c r="AW7" t="b">
        <v>1</v>
      </c>
      <c r="AX7">
        <v>2308464.2940000002</v>
      </c>
      <c r="AY7">
        <v>4729155.7319999998</v>
      </c>
      <c r="AZ7" t="b">
        <v>1</v>
      </c>
      <c r="BA7">
        <v>5815055.0939999996</v>
      </c>
      <c r="BB7">
        <v>3093903.2349999999</v>
      </c>
      <c r="BC7" t="b">
        <v>1</v>
      </c>
      <c r="BD7">
        <v>4</v>
      </c>
      <c r="BE7" t="b">
        <v>1</v>
      </c>
      <c r="BF7">
        <v>991587.10380000004</v>
      </c>
      <c r="BG7">
        <v>589779.62549999997</v>
      </c>
      <c r="BH7" t="b">
        <v>1</v>
      </c>
      <c r="BI7">
        <v>3954431.94</v>
      </c>
      <c r="BJ7">
        <v>1128263.017</v>
      </c>
      <c r="BK7" t="b">
        <v>1</v>
      </c>
      <c r="BL7">
        <v>7123333.8990000002</v>
      </c>
      <c r="BM7">
        <v>1923974.932</v>
      </c>
      <c r="BN7" t="b">
        <v>1</v>
      </c>
      <c r="BO7">
        <v>2108913.83</v>
      </c>
      <c r="BP7">
        <v>3271571.895</v>
      </c>
      <c r="BQ7" t="b">
        <v>1</v>
      </c>
      <c r="BR7">
        <v>4</v>
      </c>
      <c r="BS7" t="b">
        <v>1</v>
      </c>
    </row>
    <row r="8" spans="1:71">
      <c r="A8" t="s">
        <v>101</v>
      </c>
      <c r="B8" t="s">
        <v>88</v>
      </c>
      <c r="C8" t="s">
        <v>89</v>
      </c>
      <c r="D8">
        <v>62.57</v>
      </c>
      <c r="E8">
        <v>2522.2988</v>
      </c>
      <c r="F8">
        <v>24</v>
      </c>
      <c r="G8">
        <v>9.6999999999999993</v>
      </c>
      <c r="H8">
        <v>841.7817</v>
      </c>
      <c r="I8">
        <v>42.54</v>
      </c>
      <c r="J8">
        <v>1</v>
      </c>
      <c r="K8">
        <v>21655</v>
      </c>
      <c r="L8" t="s">
        <v>90</v>
      </c>
      <c r="M8">
        <v>26</v>
      </c>
      <c r="N8">
        <v>1</v>
      </c>
      <c r="O8">
        <v>1</v>
      </c>
      <c r="P8" t="b">
        <v>1</v>
      </c>
      <c r="Q8">
        <v>2</v>
      </c>
      <c r="R8">
        <v>2</v>
      </c>
      <c r="S8" t="b">
        <v>1</v>
      </c>
      <c r="T8">
        <v>2</v>
      </c>
      <c r="U8">
        <v>2</v>
      </c>
      <c r="V8" t="b">
        <v>1</v>
      </c>
      <c r="W8">
        <v>1</v>
      </c>
      <c r="X8">
        <v>2</v>
      </c>
      <c r="Y8" t="b">
        <v>1</v>
      </c>
      <c r="Z8">
        <v>4</v>
      </c>
      <c r="AA8" t="b">
        <v>1</v>
      </c>
      <c r="AB8">
        <v>2</v>
      </c>
      <c r="AC8">
        <v>2</v>
      </c>
      <c r="AD8" t="b">
        <v>1</v>
      </c>
      <c r="AE8">
        <v>1</v>
      </c>
      <c r="AF8">
        <v>1</v>
      </c>
      <c r="AG8" t="b">
        <v>1</v>
      </c>
      <c r="AH8">
        <v>1</v>
      </c>
      <c r="AI8">
        <v>2</v>
      </c>
      <c r="AJ8" t="b">
        <v>1</v>
      </c>
      <c r="AK8">
        <v>2</v>
      </c>
      <c r="AL8">
        <v>2</v>
      </c>
      <c r="AM8" t="b">
        <v>1</v>
      </c>
      <c r="AN8">
        <v>4</v>
      </c>
      <c r="AO8" t="b">
        <v>1</v>
      </c>
      <c r="AP8" t="s">
        <v>84</v>
      </c>
      <c r="AQ8" t="s">
        <v>85</v>
      </c>
      <c r="AR8">
        <v>92671220.629999995</v>
      </c>
      <c r="AS8">
        <v>72080055.079999998</v>
      </c>
      <c r="AT8" t="b">
        <v>1</v>
      </c>
      <c r="AU8">
        <v>322951386.80000001</v>
      </c>
      <c r="AV8">
        <v>323268297.80000001</v>
      </c>
      <c r="AW8" t="b">
        <v>1</v>
      </c>
      <c r="AX8">
        <v>65945692.700000003</v>
      </c>
      <c r="AY8">
        <v>88395560.459999993</v>
      </c>
      <c r="AZ8" t="b">
        <v>1</v>
      </c>
      <c r="BA8">
        <v>132000417.8</v>
      </c>
      <c r="BB8">
        <v>186207713.80000001</v>
      </c>
      <c r="BC8" t="b">
        <v>1</v>
      </c>
      <c r="BD8">
        <v>4</v>
      </c>
      <c r="BE8" t="b">
        <v>1</v>
      </c>
      <c r="BF8">
        <v>66327124.689999998</v>
      </c>
      <c r="BG8">
        <v>50052261.729999997</v>
      </c>
      <c r="BH8" t="b">
        <v>1</v>
      </c>
      <c r="BI8">
        <v>104780222.8</v>
      </c>
      <c r="BJ8">
        <v>43215672.210000001</v>
      </c>
      <c r="BK8" t="b">
        <v>1</v>
      </c>
      <c r="BL8">
        <v>190851653.30000001</v>
      </c>
      <c r="BM8">
        <v>216105630.59999999</v>
      </c>
      <c r="BN8" t="b">
        <v>1</v>
      </c>
      <c r="BO8">
        <v>164452412.30000001</v>
      </c>
      <c r="BP8">
        <v>194445666.40000001</v>
      </c>
      <c r="BQ8" t="b">
        <v>1</v>
      </c>
      <c r="BR8">
        <v>4</v>
      </c>
      <c r="BS8" t="b">
        <v>1</v>
      </c>
    </row>
    <row r="9" spans="1:71">
      <c r="A9" t="s">
        <v>102</v>
      </c>
      <c r="B9" t="s">
        <v>103</v>
      </c>
      <c r="C9" t="s">
        <v>104</v>
      </c>
      <c r="D9">
        <v>62.41</v>
      </c>
      <c r="E9">
        <v>2041.944</v>
      </c>
      <c r="F9">
        <v>18</v>
      </c>
      <c r="G9">
        <v>6.7</v>
      </c>
      <c r="H9">
        <v>1021.9861</v>
      </c>
      <c r="I9">
        <v>39.979999999999997</v>
      </c>
      <c r="J9">
        <v>12</v>
      </c>
      <c r="K9">
        <v>20356</v>
      </c>
      <c r="L9" t="s">
        <v>83</v>
      </c>
      <c r="M9">
        <v>16</v>
      </c>
      <c r="N9">
        <v>0</v>
      </c>
      <c r="O9">
        <v>1</v>
      </c>
      <c r="P9" t="b">
        <v>1</v>
      </c>
      <c r="Q9">
        <v>1</v>
      </c>
      <c r="R9">
        <v>1</v>
      </c>
      <c r="S9" t="b">
        <v>1</v>
      </c>
      <c r="T9">
        <v>1</v>
      </c>
      <c r="U9">
        <v>1</v>
      </c>
      <c r="V9" t="b">
        <v>1</v>
      </c>
      <c r="W9">
        <v>1</v>
      </c>
      <c r="X9">
        <v>1</v>
      </c>
      <c r="Y9" t="b">
        <v>1</v>
      </c>
      <c r="Z9">
        <v>4</v>
      </c>
      <c r="AA9" t="b">
        <v>1</v>
      </c>
      <c r="AB9">
        <v>1</v>
      </c>
      <c r="AC9">
        <v>1</v>
      </c>
      <c r="AD9" t="b">
        <v>1</v>
      </c>
      <c r="AE9">
        <v>1</v>
      </c>
      <c r="AF9">
        <v>1</v>
      </c>
      <c r="AG9" t="b">
        <v>1</v>
      </c>
      <c r="AH9">
        <v>1</v>
      </c>
      <c r="AI9">
        <v>2</v>
      </c>
      <c r="AJ9" t="b">
        <v>1</v>
      </c>
      <c r="AK9">
        <v>1</v>
      </c>
      <c r="AL9">
        <v>1</v>
      </c>
      <c r="AM9" t="b">
        <v>1</v>
      </c>
      <c r="AN9">
        <v>4</v>
      </c>
      <c r="AO9" t="b">
        <v>1</v>
      </c>
      <c r="AR9">
        <v>1483087.87</v>
      </c>
      <c r="AS9">
        <v>2868619.8679999998</v>
      </c>
      <c r="AT9" t="b">
        <v>1</v>
      </c>
      <c r="AU9">
        <v>7752462.0800000001</v>
      </c>
      <c r="AV9">
        <v>1685179.5449999999</v>
      </c>
      <c r="AW9" t="b">
        <v>1</v>
      </c>
      <c r="AX9">
        <v>3283747.5929999999</v>
      </c>
      <c r="AY9">
        <v>1290616.763</v>
      </c>
      <c r="AZ9" t="b">
        <v>1</v>
      </c>
      <c r="BA9">
        <v>3946078.2319999998</v>
      </c>
      <c r="BB9">
        <v>3508704.4720000001</v>
      </c>
      <c r="BC9" t="b">
        <v>1</v>
      </c>
      <c r="BD9">
        <v>4</v>
      </c>
      <c r="BE9" t="b">
        <v>1</v>
      </c>
      <c r="BF9">
        <v>1937400.219</v>
      </c>
      <c r="BG9">
        <v>1651203.888</v>
      </c>
      <c r="BH9" t="b">
        <v>1</v>
      </c>
      <c r="BI9">
        <v>1814484.7819999999</v>
      </c>
      <c r="BJ9">
        <v>2633052.0669999998</v>
      </c>
      <c r="BK9" t="b">
        <v>1</v>
      </c>
      <c r="BL9">
        <v>4322897.3059999999</v>
      </c>
      <c r="BM9">
        <v>4089024.5419999999</v>
      </c>
      <c r="BN9" t="b">
        <v>1</v>
      </c>
      <c r="BO9">
        <v>1538707.993</v>
      </c>
      <c r="BP9">
        <v>2335305.1860000002</v>
      </c>
      <c r="BQ9" t="b">
        <v>1</v>
      </c>
      <c r="BR9">
        <v>4</v>
      </c>
      <c r="BS9" t="b">
        <v>1</v>
      </c>
    </row>
    <row r="10" spans="1:71">
      <c r="A10" t="s">
        <v>105</v>
      </c>
      <c r="B10" t="s">
        <v>106</v>
      </c>
      <c r="C10" t="s">
        <v>107</v>
      </c>
      <c r="D10">
        <v>61.67</v>
      </c>
      <c r="E10">
        <v>1549.7384999999999</v>
      </c>
      <c r="F10">
        <v>13</v>
      </c>
      <c r="G10">
        <v>3.7</v>
      </c>
      <c r="H10">
        <v>775.87940000000003</v>
      </c>
      <c r="I10">
        <v>12.3</v>
      </c>
      <c r="J10">
        <v>9</v>
      </c>
      <c r="K10">
        <v>4795</v>
      </c>
      <c r="L10" t="s">
        <v>108</v>
      </c>
      <c r="M10">
        <v>23</v>
      </c>
      <c r="N10">
        <v>1</v>
      </c>
      <c r="O10">
        <v>2</v>
      </c>
      <c r="P10" t="b">
        <v>1</v>
      </c>
      <c r="Q10">
        <v>1</v>
      </c>
      <c r="R10">
        <v>2</v>
      </c>
      <c r="S10" t="b">
        <v>1</v>
      </c>
      <c r="T10">
        <v>1</v>
      </c>
      <c r="U10">
        <v>1</v>
      </c>
      <c r="V10" t="b">
        <v>1</v>
      </c>
      <c r="W10">
        <v>1</v>
      </c>
      <c r="X10">
        <v>2</v>
      </c>
      <c r="Y10" t="b">
        <v>1</v>
      </c>
      <c r="Z10">
        <v>4</v>
      </c>
      <c r="AA10" t="b">
        <v>1</v>
      </c>
      <c r="AB10">
        <v>2</v>
      </c>
      <c r="AC10">
        <v>2</v>
      </c>
      <c r="AD10" t="b">
        <v>1</v>
      </c>
      <c r="AE10">
        <v>2</v>
      </c>
      <c r="AF10">
        <v>2</v>
      </c>
      <c r="AG10" t="b">
        <v>1</v>
      </c>
      <c r="AH10">
        <v>2</v>
      </c>
      <c r="AI10">
        <v>1</v>
      </c>
      <c r="AJ10" t="b">
        <v>1</v>
      </c>
      <c r="AK10">
        <v>1</v>
      </c>
      <c r="AL10">
        <v>0</v>
      </c>
      <c r="AM10" t="b">
        <v>1</v>
      </c>
      <c r="AN10">
        <v>4</v>
      </c>
      <c r="AO10" t="b">
        <v>1</v>
      </c>
      <c r="AR10">
        <v>13213957.32</v>
      </c>
      <c r="AS10">
        <v>14036224.98</v>
      </c>
      <c r="AT10" t="b">
        <v>1</v>
      </c>
      <c r="AU10">
        <v>42872951.060000002</v>
      </c>
      <c r="AV10">
        <v>36113464</v>
      </c>
      <c r="AW10" t="b">
        <v>1</v>
      </c>
      <c r="AX10">
        <v>6431151.4620000003</v>
      </c>
      <c r="AY10">
        <v>3247179.9040000001</v>
      </c>
      <c r="AZ10" t="b">
        <v>1</v>
      </c>
      <c r="BA10">
        <v>14133403.52</v>
      </c>
      <c r="BB10">
        <v>14936226.789999999</v>
      </c>
      <c r="BC10" t="b">
        <v>1</v>
      </c>
      <c r="BD10">
        <v>4</v>
      </c>
      <c r="BE10" t="b">
        <v>1</v>
      </c>
      <c r="BF10">
        <v>17137825.829999998</v>
      </c>
      <c r="BG10">
        <v>12852236.76</v>
      </c>
      <c r="BH10" t="b">
        <v>1</v>
      </c>
      <c r="BI10">
        <v>10687000.050000001</v>
      </c>
      <c r="BJ10">
        <v>10976876.67</v>
      </c>
      <c r="BK10" t="b">
        <v>1</v>
      </c>
      <c r="BL10">
        <v>20536079.710000001</v>
      </c>
      <c r="BM10">
        <v>10487601.279999999</v>
      </c>
      <c r="BN10" t="b">
        <v>1</v>
      </c>
      <c r="BO10">
        <v>40457438.609999999</v>
      </c>
      <c r="BP10">
        <v>47859000.859999999</v>
      </c>
      <c r="BQ10" t="b">
        <v>1</v>
      </c>
      <c r="BR10">
        <v>4</v>
      </c>
      <c r="BS10" t="b">
        <v>1</v>
      </c>
    </row>
    <row r="11" spans="1:71">
      <c r="A11" t="s">
        <v>109</v>
      </c>
      <c r="B11" t="s">
        <v>110</v>
      </c>
      <c r="C11" t="s">
        <v>111</v>
      </c>
      <c r="D11">
        <v>61.45</v>
      </c>
      <c r="E11">
        <v>2956.6244999999999</v>
      </c>
      <c r="F11">
        <v>27</v>
      </c>
      <c r="G11">
        <v>6.6</v>
      </c>
      <c r="H11">
        <v>592.33609999999999</v>
      </c>
      <c r="I11">
        <v>57.64</v>
      </c>
      <c r="J11">
        <v>14</v>
      </c>
      <c r="K11">
        <v>29153</v>
      </c>
      <c r="L11" t="s">
        <v>94</v>
      </c>
      <c r="M11">
        <v>14</v>
      </c>
      <c r="N11">
        <v>2</v>
      </c>
      <c r="O11">
        <v>2</v>
      </c>
      <c r="P11" t="b">
        <v>1</v>
      </c>
      <c r="Q11">
        <v>2</v>
      </c>
      <c r="R11">
        <v>0</v>
      </c>
      <c r="S11" t="b">
        <v>1</v>
      </c>
      <c r="T11">
        <v>0</v>
      </c>
      <c r="U11">
        <v>0</v>
      </c>
      <c r="V11" t="b">
        <v>0</v>
      </c>
      <c r="W11">
        <v>1</v>
      </c>
      <c r="X11">
        <v>1</v>
      </c>
      <c r="Y11" t="b">
        <v>1</v>
      </c>
      <c r="Z11">
        <v>3</v>
      </c>
      <c r="AA11" t="b">
        <v>1</v>
      </c>
      <c r="AB11">
        <v>1</v>
      </c>
      <c r="AC11">
        <v>2</v>
      </c>
      <c r="AD11" t="b">
        <v>1</v>
      </c>
      <c r="AE11">
        <v>0</v>
      </c>
      <c r="AF11">
        <v>1</v>
      </c>
      <c r="AG11" t="b">
        <v>1</v>
      </c>
      <c r="AH11">
        <v>0</v>
      </c>
      <c r="AI11">
        <v>2</v>
      </c>
      <c r="AJ11" t="b">
        <v>1</v>
      </c>
      <c r="AK11">
        <v>0</v>
      </c>
      <c r="AL11">
        <v>0</v>
      </c>
      <c r="AM11" t="b">
        <v>0</v>
      </c>
      <c r="AN11">
        <v>3</v>
      </c>
      <c r="AO11" t="b">
        <v>1</v>
      </c>
      <c r="AR11">
        <v>2820374.2179999999</v>
      </c>
      <c r="AS11">
        <v>3165460.0449999999</v>
      </c>
      <c r="AT11" t="b">
        <v>1</v>
      </c>
      <c r="AU11">
        <v>4161525.713</v>
      </c>
      <c r="AV11">
        <v>4614892.8969999999</v>
      </c>
      <c r="AW11" t="b">
        <v>1</v>
      </c>
      <c r="AX11">
        <v>130582.561971834</v>
      </c>
      <c r="AY11">
        <v>893481.31570000004</v>
      </c>
      <c r="AZ11" t="b">
        <v>1</v>
      </c>
      <c r="BA11">
        <v>2773521.1379999998</v>
      </c>
      <c r="BB11">
        <v>433133.766</v>
      </c>
      <c r="BC11" t="b">
        <v>1</v>
      </c>
      <c r="BD11">
        <v>4</v>
      </c>
      <c r="BE11" t="b">
        <v>1</v>
      </c>
      <c r="BF11">
        <v>1122477.983</v>
      </c>
      <c r="BG11">
        <v>1948196.2209999999</v>
      </c>
      <c r="BH11" t="b">
        <v>1</v>
      </c>
      <c r="BI11">
        <v>925839.80079999997</v>
      </c>
      <c r="BJ11">
        <v>1424889.8289999999</v>
      </c>
      <c r="BK11" t="b">
        <v>1</v>
      </c>
      <c r="BL11">
        <v>1621233.665</v>
      </c>
      <c r="BM11">
        <v>3327397.0290000001</v>
      </c>
      <c r="BN11" t="b">
        <v>1</v>
      </c>
      <c r="BO11">
        <v>908627.22699999996</v>
      </c>
      <c r="BP11">
        <v>867567.27720000001</v>
      </c>
      <c r="BQ11" t="b">
        <v>1</v>
      </c>
      <c r="BR11">
        <v>4</v>
      </c>
      <c r="BS11" t="b">
        <v>1</v>
      </c>
    </row>
    <row r="12" spans="1:71">
      <c r="A12" t="s">
        <v>112</v>
      </c>
      <c r="B12" t="s">
        <v>81</v>
      </c>
      <c r="C12" t="s">
        <v>82</v>
      </c>
      <c r="D12">
        <v>61.45</v>
      </c>
      <c r="E12">
        <v>1655.7385999999999</v>
      </c>
      <c r="F12">
        <v>15</v>
      </c>
      <c r="G12">
        <v>8.3000000000000007</v>
      </c>
      <c r="H12">
        <v>828.88350000000003</v>
      </c>
      <c r="I12">
        <v>14.84</v>
      </c>
      <c r="J12">
        <v>5</v>
      </c>
      <c r="K12">
        <v>6008</v>
      </c>
      <c r="L12" t="s">
        <v>113</v>
      </c>
      <c r="M12">
        <v>8</v>
      </c>
      <c r="N12">
        <v>0</v>
      </c>
      <c r="O12">
        <v>1</v>
      </c>
      <c r="P12" t="b">
        <v>1</v>
      </c>
      <c r="Q12">
        <v>0</v>
      </c>
      <c r="R12">
        <v>0</v>
      </c>
      <c r="S12" t="b">
        <v>0</v>
      </c>
      <c r="T12">
        <v>1</v>
      </c>
      <c r="U12">
        <v>1</v>
      </c>
      <c r="V12" t="b">
        <v>1</v>
      </c>
      <c r="W12">
        <v>1</v>
      </c>
      <c r="X12">
        <v>0</v>
      </c>
      <c r="Y12" t="b">
        <v>1</v>
      </c>
      <c r="Z12">
        <v>3</v>
      </c>
      <c r="AA12" t="b">
        <v>1</v>
      </c>
      <c r="AB12">
        <v>0</v>
      </c>
      <c r="AC12">
        <v>1</v>
      </c>
      <c r="AD12" t="b">
        <v>1</v>
      </c>
      <c r="AE12">
        <v>0</v>
      </c>
      <c r="AF12">
        <v>0</v>
      </c>
      <c r="AG12" t="b">
        <v>0</v>
      </c>
      <c r="AH12">
        <v>1</v>
      </c>
      <c r="AI12">
        <v>0</v>
      </c>
      <c r="AJ12" t="b">
        <v>1</v>
      </c>
      <c r="AK12">
        <v>1</v>
      </c>
      <c r="AL12">
        <v>1</v>
      </c>
      <c r="AM12" t="b">
        <v>1</v>
      </c>
      <c r="AN12">
        <v>3</v>
      </c>
      <c r="AO12" t="b">
        <v>1</v>
      </c>
      <c r="AP12" t="s">
        <v>84</v>
      </c>
      <c r="AQ12" t="s">
        <v>85</v>
      </c>
      <c r="AR12">
        <v>119306.34913505201</v>
      </c>
      <c r="AS12">
        <v>534161.99439999997</v>
      </c>
      <c r="AT12" t="b">
        <v>1</v>
      </c>
      <c r="AU12">
        <v>535717.45039999997</v>
      </c>
      <c r="AV12">
        <v>748100.36710000003</v>
      </c>
      <c r="AW12" t="b">
        <v>1</v>
      </c>
      <c r="AX12">
        <v>807852.18850000005</v>
      </c>
      <c r="AY12">
        <v>665388.28200000001</v>
      </c>
      <c r="AZ12" t="b">
        <v>1</v>
      </c>
      <c r="BA12">
        <v>516289.18670000002</v>
      </c>
      <c r="BB12">
        <v>410627.55290000001</v>
      </c>
      <c r="BC12" t="b">
        <v>1</v>
      </c>
      <c r="BD12">
        <v>4</v>
      </c>
      <c r="BE12" t="b">
        <v>1</v>
      </c>
      <c r="BF12">
        <v>127206.7539</v>
      </c>
      <c r="BG12">
        <v>60892.376539999997</v>
      </c>
      <c r="BH12" t="b">
        <v>1</v>
      </c>
      <c r="BI12">
        <v>134843.50916296101</v>
      </c>
      <c r="BJ12">
        <v>133487.67912164499</v>
      </c>
      <c r="BK12" t="b">
        <v>0</v>
      </c>
      <c r="BL12">
        <v>501662.05940000003</v>
      </c>
      <c r="BM12">
        <v>286367.37609999999</v>
      </c>
      <c r="BN12" t="b">
        <v>1</v>
      </c>
      <c r="BO12">
        <v>474310.29960000003</v>
      </c>
      <c r="BP12">
        <v>501083.63050000003</v>
      </c>
      <c r="BQ12" t="b">
        <v>1</v>
      </c>
      <c r="BR12">
        <v>3</v>
      </c>
      <c r="BS12" t="b">
        <v>1</v>
      </c>
    </row>
    <row r="13" spans="1:71">
      <c r="A13" t="s">
        <v>114</v>
      </c>
      <c r="B13" t="s">
        <v>81</v>
      </c>
      <c r="C13" t="s">
        <v>82</v>
      </c>
      <c r="D13">
        <v>61.2</v>
      </c>
      <c r="E13">
        <v>3603.6196</v>
      </c>
      <c r="F13">
        <v>33</v>
      </c>
      <c r="G13">
        <v>9.3000000000000007</v>
      </c>
      <c r="H13">
        <v>901.92049999999995</v>
      </c>
      <c r="I13">
        <v>56.22</v>
      </c>
      <c r="J13">
        <v>1</v>
      </c>
      <c r="K13">
        <v>28960</v>
      </c>
      <c r="L13" t="s">
        <v>90</v>
      </c>
      <c r="M13">
        <v>5</v>
      </c>
      <c r="N13">
        <v>1</v>
      </c>
      <c r="O13">
        <v>0</v>
      </c>
      <c r="P13" t="b">
        <v>1</v>
      </c>
      <c r="Q13">
        <v>0</v>
      </c>
      <c r="R13">
        <v>0</v>
      </c>
      <c r="S13" t="b">
        <v>0</v>
      </c>
      <c r="T13">
        <v>0</v>
      </c>
      <c r="U13">
        <v>1</v>
      </c>
      <c r="V13" t="b">
        <v>1</v>
      </c>
      <c r="W13">
        <v>1</v>
      </c>
      <c r="X13">
        <v>0</v>
      </c>
      <c r="Y13" t="b">
        <v>1</v>
      </c>
      <c r="Z13">
        <v>3</v>
      </c>
      <c r="AA13" t="b">
        <v>1</v>
      </c>
      <c r="AB13">
        <v>0</v>
      </c>
      <c r="AC13">
        <v>0</v>
      </c>
      <c r="AD13" t="b">
        <v>0</v>
      </c>
      <c r="AE13">
        <v>1</v>
      </c>
      <c r="AF13">
        <v>0</v>
      </c>
      <c r="AG13" t="b">
        <v>1</v>
      </c>
      <c r="AH13">
        <v>0</v>
      </c>
      <c r="AI13">
        <v>1</v>
      </c>
      <c r="AJ13" t="b">
        <v>1</v>
      </c>
      <c r="AK13">
        <v>0</v>
      </c>
      <c r="AL13">
        <v>0</v>
      </c>
      <c r="AM13" t="b">
        <v>0</v>
      </c>
      <c r="AN13">
        <v>2</v>
      </c>
      <c r="AO13" t="b">
        <v>0</v>
      </c>
      <c r="AR13">
        <v>487688.17389999999</v>
      </c>
      <c r="AS13">
        <v>129839.210594577</v>
      </c>
      <c r="AT13" t="b">
        <v>1</v>
      </c>
      <c r="AU13">
        <v>708623.72030000004</v>
      </c>
      <c r="AV13">
        <v>143098.606444887</v>
      </c>
      <c r="AW13" t="b">
        <v>1</v>
      </c>
      <c r="AX13">
        <v>137512.084073504</v>
      </c>
      <c r="AY13">
        <v>140609.17279149799</v>
      </c>
      <c r="AZ13" t="b">
        <v>0</v>
      </c>
      <c r="BA13">
        <v>164805.29879999999</v>
      </c>
      <c r="BB13">
        <v>126692.16069193601</v>
      </c>
      <c r="BC13" t="b">
        <v>1</v>
      </c>
      <c r="BD13">
        <v>3</v>
      </c>
      <c r="BE13" t="b">
        <v>1</v>
      </c>
      <c r="BF13" t="s">
        <v>86</v>
      </c>
      <c r="BG13" t="s">
        <v>86</v>
      </c>
      <c r="BH13" t="s">
        <v>86</v>
      </c>
      <c r="BI13" t="s">
        <v>86</v>
      </c>
      <c r="BJ13" t="s">
        <v>86</v>
      </c>
      <c r="BK13" t="s">
        <v>86</v>
      </c>
      <c r="BL13" t="s">
        <v>86</v>
      </c>
      <c r="BM13" t="s">
        <v>86</v>
      </c>
      <c r="BN13" t="s">
        <v>86</v>
      </c>
      <c r="BO13" t="s">
        <v>86</v>
      </c>
      <c r="BP13" t="s">
        <v>86</v>
      </c>
      <c r="BQ13" t="s">
        <v>86</v>
      </c>
      <c r="BR13" t="s">
        <v>86</v>
      </c>
      <c r="BS13" t="s">
        <v>86</v>
      </c>
    </row>
    <row r="14" spans="1:71">
      <c r="A14" t="s">
        <v>115</v>
      </c>
      <c r="B14" t="s">
        <v>110</v>
      </c>
      <c r="C14" t="s">
        <v>111</v>
      </c>
      <c r="D14">
        <v>60.61</v>
      </c>
      <c r="E14">
        <v>3171.415</v>
      </c>
      <c r="F14">
        <v>28</v>
      </c>
      <c r="G14">
        <v>4.5</v>
      </c>
      <c r="H14">
        <v>1058.1504</v>
      </c>
      <c r="I14">
        <v>61.77</v>
      </c>
      <c r="J14">
        <v>4</v>
      </c>
      <c r="K14">
        <v>31004</v>
      </c>
      <c r="L14" t="s">
        <v>116</v>
      </c>
      <c r="M14">
        <v>10</v>
      </c>
      <c r="N14">
        <v>0</v>
      </c>
      <c r="O14">
        <v>1</v>
      </c>
      <c r="P14" t="b">
        <v>1</v>
      </c>
      <c r="Q14">
        <v>0</v>
      </c>
      <c r="R14">
        <v>1</v>
      </c>
      <c r="S14" t="b">
        <v>1</v>
      </c>
      <c r="T14">
        <v>1</v>
      </c>
      <c r="U14">
        <v>0</v>
      </c>
      <c r="V14" t="b">
        <v>1</v>
      </c>
      <c r="W14">
        <v>0</v>
      </c>
      <c r="X14">
        <v>0</v>
      </c>
      <c r="Y14" t="b">
        <v>0</v>
      </c>
      <c r="Z14">
        <v>3</v>
      </c>
      <c r="AA14" t="b">
        <v>1</v>
      </c>
      <c r="AB14">
        <v>1</v>
      </c>
      <c r="AC14">
        <v>2</v>
      </c>
      <c r="AD14" t="b">
        <v>1</v>
      </c>
      <c r="AE14">
        <v>1</v>
      </c>
      <c r="AF14">
        <v>1</v>
      </c>
      <c r="AG14" t="b">
        <v>1</v>
      </c>
      <c r="AH14">
        <v>1</v>
      </c>
      <c r="AI14">
        <v>1</v>
      </c>
      <c r="AJ14" t="b">
        <v>1</v>
      </c>
      <c r="AK14">
        <v>0</v>
      </c>
      <c r="AL14">
        <v>0</v>
      </c>
      <c r="AM14" t="b">
        <v>0</v>
      </c>
      <c r="AN14">
        <v>3</v>
      </c>
      <c r="AO14" t="b">
        <v>1</v>
      </c>
      <c r="AR14">
        <v>132230.970259792</v>
      </c>
      <c r="AS14">
        <v>138400.2194</v>
      </c>
      <c r="AT14" t="b">
        <v>1</v>
      </c>
      <c r="AU14">
        <v>573230.0085</v>
      </c>
      <c r="AV14">
        <v>459281.65169999999</v>
      </c>
      <c r="AW14" t="b">
        <v>1</v>
      </c>
      <c r="AX14">
        <v>131693.67548572199</v>
      </c>
      <c r="AY14">
        <v>119849.17310774099</v>
      </c>
      <c r="AZ14" t="b">
        <v>0</v>
      </c>
      <c r="BA14">
        <v>137094.10324325101</v>
      </c>
      <c r="BB14">
        <v>117132.206799942</v>
      </c>
      <c r="BC14" t="b">
        <v>0</v>
      </c>
      <c r="BD14">
        <v>2</v>
      </c>
      <c r="BE14" t="b">
        <v>0</v>
      </c>
      <c r="BF14">
        <v>121835.6366</v>
      </c>
      <c r="BG14">
        <v>56150.467420000001</v>
      </c>
      <c r="BH14" t="b">
        <v>1</v>
      </c>
      <c r="BI14">
        <v>241231.44289999999</v>
      </c>
      <c r="BJ14">
        <v>61079.097040000001</v>
      </c>
      <c r="BK14" t="b">
        <v>1</v>
      </c>
      <c r="BL14">
        <v>317270.87719999999</v>
      </c>
      <c r="BM14">
        <v>141467.66899999999</v>
      </c>
      <c r="BN14" t="b">
        <v>1</v>
      </c>
      <c r="BO14">
        <v>119760.32946834801</v>
      </c>
      <c r="BP14">
        <v>129974.25901968101</v>
      </c>
      <c r="BQ14" t="b">
        <v>0</v>
      </c>
      <c r="BR14">
        <v>3</v>
      </c>
      <c r="BS14" t="b">
        <v>1</v>
      </c>
    </row>
    <row r="15" spans="1:71">
      <c r="A15" t="s">
        <v>117</v>
      </c>
      <c r="B15" t="s">
        <v>81</v>
      </c>
      <c r="C15" t="s">
        <v>82</v>
      </c>
      <c r="D15">
        <v>60.49</v>
      </c>
      <c r="E15">
        <v>1729.915</v>
      </c>
      <c r="F15">
        <v>16</v>
      </c>
      <c r="G15">
        <v>11.8</v>
      </c>
      <c r="H15">
        <v>865.97500000000002</v>
      </c>
      <c r="I15">
        <v>45.96</v>
      </c>
      <c r="J15">
        <v>1</v>
      </c>
      <c r="K15">
        <v>23495</v>
      </c>
      <c r="L15" t="s">
        <v>90</v>
      </c>
      <c r="M15">
        <v>18</v>
      </c>
      <c r="N15">
        <v>1</v>
      </c>
      <c r="O15">
        <v>1</v>
      </c>
      <c r="P15" t="b">
        <v>1</v>
      </c>
      <c r="Q15">
        <v>2</v>
      </c>
      <c r="R15">
        <v>2</v>
      </c>
      <c r="S15" t="b">
        <v>1</v>
      </c>
      <c r="T15">
        <v>2</v>
      </c>
      <c r="U15">
        <v>0</v>
      </c>
      <c r="V15" t="b">
        <v>1</v>
      </c>
      <c r="W15">
        <v>1</v>
      </c>
      <c r="X15">
        <v>1</v>
      </c>
      <c r="Y15" t="b">
        <v>1</v>
      </c>
      <c r="Z15">
        <v>4</v>
      </c>
      <c r="AA15" t="b">
        <v>1</v>
      </c>
      <c r="AB15">
        <v>0</v>
      </c>
      <c r="AC15">
        <v>1</v>
      </c>
      <c r="AD15" t="b">
        <v>1</v>
      </c>
      <c r="AE15">
        <v>1</v>
      </c>
      <c r="AF15">
        <v>1</v>
      </c>
      <c r="AG15" t="b">
        <v>1</v>
      </c>
      <c r="AH15">
        <v>0</v>
      </c>
      <c r="AI15">
        <v>1</v>
      </c>
      <c r="AJ15" t="b">
        <v>1</v>
      </c>
      <c r="AK15">
        <v>2</v>
      </c>
      <c r="AL15">
        <v>2</v>
      </c>
      <c r="AM15" t="b">
        <v>1</v>
      </c>
      <c r="AN15">
        <v>4</v>
      </c>
      <c r="AO15" t="b">
        <v>1</v>
      </c>
      <c r="AR15">
        <v>504275.02860000002</v>
      </c>
      <c r="AS15">
        <v>1048876.6470000001</v>
      </c>
      <c r="AT15" t="b">
        <v>1</v>
      </c>
      <c r="AU15">
        <v>3046222.3849999998</v>
      </c>
      <c r="AV15">
        <v>4353162.0729999999</v>
      </c>
      <c r="AW15" t="b">
        <v>1</v>
      </c>
      <c r="AX15">
        <v>973516.23620000004</v>
      </c>
      <c r="AY15">
        <v>66834.381240000002</v>
      </c>
      <c r="AZ15" t="b">
        <v>1</v>
      </c>
      <c r="BA15">
        <v>1325305.057</v>
      </c>
      <c r="BB15">
        <v>839271.15930000006</v>
      </c>
      <c r="BC15" t="b">
        <v>1</v>
      </c>
      <c r="BD15">
        <v>4</v>
      </c>
      <c r="BE15" t="b">
        <v>1</v>
      </c>
      <c r="BF15">
        <v>95889.444080000001</v>
      </c>
      <c r="BG15">
        <v>331051.6925</v>
      </c>
      <c r="BH15" t="b">
        <v>1</v>
      </c>
      <c r="BI15">
        <v>1695471.004</v>
      </c>
      <c r="BJ15">
        <v>525031.71589999995</v>
      </c>
      <c r="BK15" t="b">
        <v>1</v>
      </c>
      <c r="BL15">
        <v>1237154.6950000001</v>
      </c>
      <c r="BM15">
        <v>5547813.3770000003</v>
      </c>
      <c r="BN15" t="b">
        <v>1</v>
      </c>
      <c r="BO15">
        <v>2511656.3369999998</v>
      </c>
      <c r="BP15">
        <v>4368609.4560000002</v>
      </c>
      <c r="BQ15" t="b">
        <v>1</v>
      </c>
      <c r="BR15">
        <v>4</v>
      </c>
      <c r="BS15" t="b">
        <v>1</v>
      </c>
    </row>
    <row r="16" spans="1:71">
      <c r="A16" t="s">
        <v>118</v>
      </c>
      <c r="B16" t="s">
        <v>81</v>
      </c>
      <c r="C16" t="s">
        <v>82</v>
      </c>
      <c r="D16">
        <v>59.71</v>
      </c>
      <c r="E16">
        <v>3104.5122000000001</v>
      </c>
      <c r="F16">
        <v>28</v>
      </c>
      <c r="G16">
        <v>2.5</v>
      </c>
      <c r="H16">
        <v>777.13729999999998</v>
      </c>
      <c r="I16">
        <v>37.07</v>
      </c>
      <c r="J16">
        <v>13</v>
      </c>
      <c r="K16">
        <v>17662</v>
      </c>
      <c r="L16" t="s">
        <v>96</v>
      </c>
      <c r="M16">
        <v>13</v>
      </c>
      <c r="N16">
        <v>1</v>
      </c>
      <c r="O16">
        <v>0</v>
      </c>
      <c r="P16" t="b">
        <v>1</v>
      </c>
      <c r="Q16">
        <v>1</v>
      </c>
      <c r="R16">
        <v>1</v>
      </c>
      <c r="S16" t="b">
        <v>1</v>
      </c>
      <c r="T16">
        <v>0</v>
      </c>
      <c r="U16">
        <v>1</v>
      </c>
      <c r="V16" t="b">
        <v>1</v>
      </c>
      <c r="W16">
        <v>1</v>
      </c>
      <c r="X16">
        <v>1</v>
      </c>
      <c r="Y16" t="b">
        <v>1</v>
      </c>
      <c r="Z16">
        <v>4</v>
      </c>
      <c r="AA16" t="b">
        <v>1</v>
      </c>
      <c r="AB16">
        <v>1</v>
      </c>
      <c r="AC16">
        <v>1</v>
      </c>
      <c r="AD16" t="b">
        <v>1</v>
      </c>
      <c r="AE16">
        <v>0</v>
      </c>
      <c r="AF16">
        <v>1</v>
      </c>
      <c r="AG16" t="b">
        <v>1</v>
      </c>
      <c r="AH16">
        <v>1</v>
      </c>
      <c r="AI16">
        <v>1</v>
      </c>
      <c r="AJ16" t="b">
        <v>1</v>
      </c>
      <c r="AK16">
        <v>1</v>
      </c>
      <c r="AL16">
        <v>1</v>
      </c>
      <c r="AM16" t="b">
        <v>1</v>
      </c>
      <c r="AN16">
        <v>4</v>
      </c>
      <c r="AO16" t="b">
        <v>1</v>
      </c>
      <c r="AP16" t="s">
        <v>84</v>
      </c>
      <c r="AQ16" t="s">
        <v>85</v>
      </c>
      <c r="AR16">
        <v>3202096.7769999998</v>
      </c>
      <c r="AS16">
        <v>6459993.3689999999</v>
      </c>
      <c r="AT16" t="b">
        <v>1</v>
      </c>
      <c r="AU16">
        <v>1298613.2220000001</v>
      </c>
      <c r="AV16">
        <v>1206807.392</v>
      </c>
      <c r="AW16" t="b">
        <v>1</v>
      </c>
      <c r="AX16">
        <v>2519006.1860000002</v>
      </c>
      <c r="AY16">
        <v>3736290.4410000001</v>
      </c>
      <c r="AZ16" t="b">
        <v>1</v>
      </c>
      <c r="BA16">
        <v>4327778.8930000002</v>
      </c>
      <c r="BB16">
        <v>2764008.8870000001</v>
      </c>
      <c r="BC16" t="b">
        <v>1</v>
      </c>
      <c r="BD16">
        <v>4</v>
      </c>
      <c r="BE16" t="b">
        <v>1</v>
      </c>
      <c r="BF16">
        <v>1253986.885</v>
      </c>
      <c r="BG16">
        <v>1026203.46</v>
      </c>
      <c r="BH16" t="b">
        <v>1</v>
      </c>
      <c r="BI16">
        <v>1305994.4720000001</v>
      </c>
      <c r="BJ16">
        <v>1890259.061</v>
      </c>
      <c r="BK16" t="b">
        <v>1</v>
      </c>
      <c r="BL16">
        <v>2552892.0669999998</v>
      </c>
      <c r="BM16">
        <v>1619160.6680000001</v>
      </c>
      <c r="BN16" t="b">
        <v>1</v>
      </c>
      <c r="BO16">
        <v>1295361.1259999999</v>
      </c>
      <c r="BP16">
        <v>561169.15529999998</v>
      </c>
      <c r="BQ16" t="b">
        <v>1</v>
      </c>
      <c r="BR16">
        <v>4</v>
      </c>
      <c r="BS16" t="b">
        <v>1</v>
      </c>
    </row>
    <row r="17" spans="1:71">
      <c r="A17" t="s">
        <v>119</v>
      </c>
      <c r="B17" t="s">
        <v>106</v>
      </c>
      <c r="C17" t="s">
        <v>107</v>
      </c>
      <c r="D17">
        <v>59.39</v>
      </c>
      <c r="E17">
        <v>1402.6702</v>
      </c>
      <c r="F17">
        <v>12</v>
      </c>
      <c r="G17">
        <v>4</v>
      </c>
      <c r="H17">
        <v>702.34519999999998</v>
      </c>
      <c r="I17">
        <v>6.99</v>
      </c>
      <c r="J17">
        <v>3</v>
      </c>
      <c r="K17">
        <v>1588</v>
      </c>
      <c r="L17" t="s">
        <v>92</v>
      </c>
      <c r="M17">
        <v>20</v>
      </c>
      <c r="N17">
        <v>1</v>
      </c>
      <c r="O17">
        <v>1</v>
      </c>
      <c r="P17" t="b">
        <v>1</v>
      </c>
      <c r="Q17">
        <v>2</v>
      </c>
      <c r="R17">
        <v>2</v>
      </c>
      <c r="S17" t="b">
        <v>1</v>
      </c>
      <c r="T17">
        <v>1</v>
      </c>
      <c r="U17">
        <v>0</v>
      </c>
      <c r="V17" t="b">
        <v>1</v>
      </c>
      <c r="W17">
        <v>0</v>
      </c>
      <c r="X17">
        <v>1</v>
      </c>
      <c r="Y17" t="b">
        <v>1</v>
      </c>
      <c r="Z17">
        <v>4</v>
      </c>
      <c r="AA17" t="b">
        <v>1</v>
      </c>
      <c r="AB17">
        <v>1</v>
      </c>
      <c r="AC17">
        <v>2</v>
      </c>
      <c r="AD17" t="b">
        <v>1</v>
      </c>
      <c r="AE17">
        <v>1</v>
      </c>
      <c r="AF17">
        <v>1</v>
      </c>
      <c r="AG17" t="b">
        <v>1</v>
      </c>
      <c r="AH17">
        <v>2</v>
      </c>
      <c r="AI17">
        <v>1</v>
      </c>
      <c r="AJ17" t="b">
        <v>1</v>
      </c>
      <c r="AK17">
        <v>2</v>
      </c>
      <c r="AL17">
        <v>2</v>
      </c>
      <c r="AM17" t="b">
        <v>1</v>
      </c>
      <c r="AN17">
        <v>4</v>
      </c>
      <c r="AO17" t="b">
        <v>1</v>
      </c>
      <c r="AR17">
        <v>1005964.562</v>
      </c>
      <c r="AS17">
        <v>725289.48609999998</v>
      </c>
      <c r="AT17" t="b">
        <v>1</v>
      </c>
      <c r="AU17">
        <v>3663108.969</v>
      </c>
      <c r="AV17">
        <v>4046312.284</v>
      </c>
      <c r="AW17" t="b">
        <v>1</v>
      </c>
      <c r="AX17">
        <v>125199.0196</v>
      </c>
      <c r="AY17">
        <v>138158.021657815</v>
      </c>
      <c r="AZ17" t="b">
        <v>1</v>
      </c>
      <c r="BA17">
        <v>144468.05558456699</v>
      </c>
      <c r="BB17">
        <v>293184.94959999999</v>
      </c>
      <c r="BC17" t="b">
        <v>1</v>
      </c>
      <c r="BD17">
        <v>4</v>
      </c>
      <c r="BE17" t="b">
        <v>1</v>
      </c>
      <c r="BF17">
        <v>527425.26989999996</v>
      </c>
      <c r="BG17">
        <v>1142750.611</v>
      </c>
      <c r="BH17" t="b">
        <v>1</v>
      </c>
      <c r="BI17">
        <v>117781.686368603</v>
      </c>
      <c r="BJ17">
        <v>140089.13992043701</v>
      </c>
      <c r="BK17" t="b">
        <v>0</v>
      </c>
      <c r="BL17">
        <v>2315093.0410000002</v>
      </c>
      <c r="BM17">
        <v>309212.86820000003</v>
      </c>
      <c r="BN17" t="b">
        <v>1</v>
      </c>
      <c r="BO17">
        <v>5700136.0010000002</v>
      </c>
      <c r="BP17">
        <v>5774367.2419999996</v>
      </c>
      <c r="BQ17" t="b">
        <v>1</v>
      </c>
      <c r="BR17">
        <v>3</v>
      </c>
      <c r="BS17" t="b">
        <v>1</v>
      </c>
    </row>
    <row r="18" spans="1:71">
      <c r="A18" t="s">
        <v>120</v>
      </c>
      <c r="B18" t="s">
        <v>81</v>
      </c>
      <c r="C18" t="s">
        <v>82</v>
      </c>
      <c r="D18">
        <v>59.09</v>
      </c>
      <c r="E18">
        <v>1799.9681</v>
      </c>
      <c r="F18">
        <v>18</v>
      </c>
      <c r="G18">
        <v>7.4</v>
      </c>
      <c r="H18">
        <v>601.00109999999995</v>
      </c>
      <c r="I18">
        <v>36.35</v>
      </c>
      <c r="J18">
        <v>4</v>
      </c>
      <c r="K18">
        <v>17024</v>
      </c>
      <c r="L18" t="s">
        <v>116</v>
      </c>
      <c r="M18">
        <v>16</v>
      </c>
      <c r="N18">
        <v>1</v>
      </c>
      <c r="O18">
        <v>1</v>
      </c>
      <c r="P18" t="b">
        <v>1</v>
      </c>
      <c r="Q18">
        <v>1</v>
      </c>
      <c r="R18">
        <v>1</v>
      </c>
      <c r="S18" t="b">
        <v>1</v>
      </c>
      <c r="T18">
        <v>2</v>
      </c>
      <c r="U18">
        <v>2</v>
      </c>
      <c r="V18" t="b">
        <v>1</v>
      </c>
      <c r="W18">
        <v>1</v>
      </c>
      <c r="X18">
        <v>1</v>
      </c>
      <c r="Y18" t="b">
        <v>1</v>
      </c>
      <c r="Z18">
        <v>4</v>
      </c>
      <c r="AA18" t="b">
        <v>1</v>
      </c>
      <c r="AB18">
        <v>1</v>
      </c>
      <c r="AC18">
        <v>1</v>
      </c>
      <c r="AD18" t="b">
        <v>1</v>
      </c>
      <c r="AE18">
        <v>1</v>
      </c>
      <c r="AF18">
        <v>1</v>
      </c>
      <c r="AG18" t="b">
        <v>1</v>
      </c>
      <c r="AH18">
        <v>1</v>
      </c>
      <c r="AI18">
        <v>1</v>
      </c>
      <c r="AJ18" t="b">
        <v>1</v>
      </c>
      <c r="AK18">
        <v>0</v>
      </c>
      <c r="AL18">
        <v>0</v>
      </c>
      <c r="AM18" t="b">
        <v>0</v>
      </c>
      <c r="AN18">
        <v>3</v>
      </c>
      <c r="AO18" t="b">
        <v>1</v>
      </c>
      <c r="AR18">
        <v>5512779.5769999996</v>
      </c>
      <c r="AS18">
        <v>6193409.017</v>
      </c>
      <c r="AT18" t="b">
        <v>1</v>
      </c>
      <c r="AU18">
        <v>5405661.5580000002</v>
      </c>
      <c r="AV18">
        <v>2681847.0819999999</v>
      </c>
      <c r="AW18" t="b">
        <v>1</v>
      </c>
      <c r="AX18">
        <v>17236194.18</v>
      </c>
      <c r="AY18">
        <v>14764235.15</v>
      </c>
      <c r="AZ18" t="b">
        <v>1</v>
      </c>
      <c r="BA18">
        <v>5518592.602</v>
      </c>
      <c r="BB18">
        <v>7162353.6490000002</v>
      </c>
      <c r="BC18" t="b">
        <v>1</v>
      </c>
      <c r="BD18">
        <v>4</v>
      </c>
      <c r="BE18" t="b">
        <v>1</v>
      </c>
      <c r="BF18">
        <v>1163661.7339999999</v>
      </c>
      <c r="BG18">
        <v>1323532.956</v>
      </c>
      <c r="BH18" t="b">
        <v>1</v>
      </c>
      <c r="BI18">
        <v>970823.77430000005</v>
      </c>
      <c r="BJ18">
        <v>1742750.344</v>
      </c>
      <c r="BK18" t="b">
        <v>1</v>
      </c>
      <c r="BL18">
        <v>5050409.4890000001</v>
      </c>
      <c r="BM18">
        <v>5491559.4749999996</v>
      </c>
      <c r="BN18" t="b">
        <v>1</v>
      </c>
      <c r="BO18">
        <v>3629309.4419999998</v>
      </c>
      <c r="BP18">
        <v>3910910.6839999999</v>
      </c>
      <c r="BQ18" t="b">
        <v>1</v>
      </c>
      <c r="BR18">
        <v>4</v>
      </c>
      <c r="BS18" t="b">
        <v>1</v>
      </c>
    </row>
    <row r="19" spans="1:71">
      <c r="A19" t="s">
        <v>121</v>
      </c>
      <c r="B19" t="s">
        <v>81</v>
      </c>
      <c r="C19" t="s">
        <v>82</v>
      </c>
      <c r="D19">
        <v>58.47</v>
      </c>
      <c r="E19">
        <v>3456.5513000000001</v>
      </c>
      <c r="F19">
        <v>32</v>
      </c>
      <c r="G19">
        <v>6.3</v>
      </c>
      <c r="H19">
        <v>865.15049999999997</v>
      </c>
      <c r="I19">
        <v>48.17</v>
      </c>
      <c r="J19">
        <v>14</v>
      </c>
      <c r="K19">
        <v>23855</v>
      </c>
      <c r="L19" t="s">
        <v>94</v>
      </c>
      <c r="M19">
        <v>13</v>
      </c>
      <c r="N19">
        <v>1</v>
      </c>
      <c r="O19">
        <v>1</v>
      </c>
      <c r="P19" t="b">
        <v>1</v>
      </c>
      <c r="Q19">
        <v>1</v>
      </c>
      <c r="R19">
        <v>0</v>
      </c>
      <c r="S19" t="b">
        <v>1</v>
      </c>
      <c r="T19">
        <v>1</v>
      </c>
      <c r="U19">
        <v>0</v>
      </c>
      <c r="V19" t="b">
        <v>1</v>
      </c>
      <c r="W19">
        <v>1</v>
      </c>
      <c r="X19">
        <v>1</v>
      </c>
      <c r="Y19" t="b">
        <v>1</v>
      </c>
      <c r="Z19">
        <v>4</v>
      </c>
      <c r="AA19" t="b">
        <v>1</v>
      </c>
      <c r="AB19">
        <v>1</v>
      </c>
      <c r="AC19">
        <v>1</v>
      </c>
      <c r="AD19" t="b">
        <v>1</v>
      </c>
      <c r="AE19">
        <v>1</v>
      </c>
      <c r="AF19">
        <v>1</v>
      </c>
      <c r="AG19" t="b">
        <v>1</v>
      </c>
      <c r="AH19">
        <v>1</v>
      </c>
      <c r="AI19">
        <v>1</v>
      </c>
      <c r="AJ19" t="b">
        <v>1</v>
      </c>
      <c r="AK19">
        <v>0</v>
      </c>
      <c r="AL19">
        <v>1</v>
      </c>
      <c r="AM19" t="b">
        <v>1</v>
      </c>
      <c r="AN19">
        <v>4</v>
      </c>
      <c r="AO19" t="b">
        <v>1</v>
      </c>
      <c r="AR19">
        <v>2519462.4739999999</v>
      </c>
      <c r="AS19">
        <v>2404847.8280000002</v>
      </c>
      <c r="AT19" t="b">
        <v>1</v>
      </c>
      <c r="AU19">
        <v>3228709.8870000001</v>
      </c>
      <c r="AV19">
        <v>2016320.844</v>
      </c>
      <c r="AW19" t="b">
        <v>1</v>
      </c>
      <c r="AX19">
        <v>1389865.0449999999</v>
      </c>
      <c r="AY19">
        <v>1813101.9779999999</v>
      </c>
      <c r="AZ19" t="b">
        <v>1</v>
      </c>
      <c r="BA19">
        <v>2215326.7930000001</v>
      </c>
      <c r="BB19">
        <v>2456128.8679999998</v>
      </c>
      <c r="BC19" t="b">
        <v>1</v>
      </c>
      <c r="BD19">
        <v>4</v>
      </c>
      <c r="BE19" t="b">
        <v>1</v>
      </c>
      <c r="BF19">
        <v>864880.71169999999</v>
      </c>
      <c r="BG19">
        <v>646740.15240000002</v>
      </c>
      <c r="BH19" t="b">
        <v>1</v>
      </c>
      <c r="BI19">
        <v>871335.33129999996</v>
      </c>
      <c r="BJ19">
        <v>934463.73309999995</v>
      </c>
      <c r="BK19" t="b">
        <v>1</v>
      </c>
      <c r="BL19">
        <v>2571254.9950000001</v>
      </c>
      <c r="BM19">
        <v>3661066.128</v>
      </c>
      <c r="BN19" t="b">
        <v>1</v>
      </c>
      <c r="BO19">
        <v>606570.79879999999</v>
      </c>
      <c r="BP19">
        <v>359924.47259999998</v>
      </c>
      <c r="BQ19" t="b">
        <v>1</v>
      </c>
      <c r="BR19">
        <v>4</v>
      </c>
      <c r="BS19" t="b">
        <v>1</v>
      </c>
    </row>
    <row r="20" spans="1:71">
      <c r="A20" t="s">
        <v>122</v>
      </c>
      <c r="B20" t="s">
        <v>81</v>
      </c>
      <c r="C20" t="s">
        <v>82</v>
      </c>
      <c r="D20">
        <v>57.9</v>
      </c>
      <c r="E20">
        <v>1914.0110999999999</v>
      </c>
      <c r="F20">
        <v>19</v>
      </c>
      <c r="G20">
        <v>5.6</v>
      </c>
      <c r="H20">
        <v>958.01819999999998</v>
      </c>
      <c r="I20">
        <v>35.74</v>
      </c>
      <c r="J20">
        <v>6</v>
      </c>
      <c r="K20">
        <v>17778</v>
      </c>
      <c r="L20" t="s">
        <v>100</v>
      </c>
      <c r="M20">
        <v>26</v>
      </c>
      <c r="N20">
        <v>2</v>
      </c>
      <c r="O20">
        <v>1</v>
      </c>
      <c r="P20" t="b">
        <v>1</v>
      </c>
      <c r="Q20">
        <v>2</v>
      </c>
      <c r="R20">
        <v>2</v>
      </c>
      <c r="S20" t="b">
        <v>1</v>
      </c>
      <c r="T20">
        <v>2</v>
      </c>
      <c r="U20">
        <v>2</v>
      </c>
      <c r="V20" t="b">
        <v>1</v>
      </c>
      <c r="W20">
        <v>1</v>
      </c>
      <c r="X20">
        <v>2</v>
      </c>
      <c r="Y20" t="b">
        <v>1</v>
      </c>
      <c r="Z20">
        <v>4</v>
      </c>
      <c r="AA20" t="b">
        <v>1</v>
      </c>
      <c r="AB20">
        <v>2</v>
      </c>
      <c r="AC20">
        <v>2</v>
      </c>
      <c r="AD20" t="b">
        <v>1</v>
      </c>
      <c r="AE20">
        <v>1</v>
      </c>
      <c r="AF20">
        <v>2</v>
      </c>
      <c r="AG20" t="b">
        <v>1</v>
      </c>
      <c r="AH20">
        <v>1</v>
      </c>
      <c r="AI20">
        <v>2</v>
      </c>
      <c r="AJ20" t="b">
        <v>1</v>
      </c>
      <c r="AK20">
        <v>0</v>
      </c>
      <c r="AL20">
        <v>2</v>
      </c>
      <c r="AM20" t="b">
        <v>1</v>
      </c>
      <c r="AN20">
        <v>4</v>
      </c>
      <c r="AO20" t="b">
        <v>1</v>
      </c>
      <c r="AR20">
        <v>22686176.050000001</v>
      </c>
      <c r="AS20">
        <v>51030828.119999997</v>
      </c>
      <c r="AT20" t="b">
        <v>1</v>
      </c>
      <c r="AU20">
        <v>81761191.75</v>
      </c>
      <c r="AV20">
        <v>43717568.840000004</v>
      </c>
      <c r="AW20" t="b">
        <v>1</v>
      </c>
      <c r="AX20">
        <v>85861013.450000003</v>
      </c>
      <c r="AY20">
        <v>70974031.760000005</v>
      </c>
      <c r="AZ20" t="b">
        <v>1</v>
      </c>
      <c r="BA20">
        <v>51847440.450000003</v>
      </c>
      <c r="BB20">
        <v>60874845.93</v>
      </c>
      <c r="BC20" t="b">
        <v>1</v>
      </c>
      <c r="BD20">
        <v>4</v>
      </c>
      <c r="BE20" t="b">
        <v>1</v>
      </c>
      <c r="BF20">
        <v>14958989.24</v>
      </c>
      <c r="BG20">
        <v>21448871.34</v>
      </c>
      <c r="BH20" t="b">
        <v>1</v>
      </c>
      <c r="BI20">
        <v>18069923.280000001</v>
      </c>
      <c r="BJ20">
        <v>22493142.199999999</v>
      </c>
      <c r="BK20" t="b">
        <v>1</v>
      </c>
      <c r="BL20">
        <v>33545049.57</v>
      </c>
      <c r="BM20">
        <v>39324939.93</v>
      </c>
      <c r="BN20" t="b">
        <v>1</v>
      </c>
      <c r="BO20">
        <v>58476782.880000003</v>
      </c>
      <c r="BP20">
        <v>2871514.6469999999</v>
      </c>
      <c r="BQ20" t="b">
        <v>1</v>
      </c>
      <c r="BR20">
        <v>4</v>
      </c>
      <c r="BS20" t="b">
        <v>1</v>
      </c>
    </row>
    <row r="21" spans="1:71">
      <c r="A21" t="s">
        <v>123</v>
      </c>
      <c r="B21" t="s">
        <v>124</v>
      </c>
      <c r="C21" t="s">
        <v>125</v>
      </c>
      <c r="D21">
        <v>57.18</v>
      </c>
      <c r="E21">
        <v>1161.5930000000001</v>
      </c>
      <c r="F21">
        <v>11</v>
      </c>
      <c r="G21">
        <v>6</v>
      </c>
      <c r="H21">
        <v>581.80730000000005</v>
      </c>
      <c r="I21">
        <v>42.95</v>
      </c>
      <c r="J21">
        <v>9</v>
      </c>
      <c r="K21">
        <v>22056</v>
      </c>
      <c r="L21" t="s">
        <v>108</v>
      </c>
      <c r="M21">
        <v>11</v>
      </c>
      <c r="N21">
        <v>0</v>
      </c>
      <c r="O21">
        <v>1</v>
      </c>
      <c r="P21" t="b">
        <v>1</v>
      </c>
      <c r="Q21">
        <v>1</v>
      </c>
      <c r="R21">
        <v>1</v>
      </c>
      <c r="S21" t="b">
        <v>1</v>
      </c>
      <c r="T21">
        <v>1</v>
      </c>
      <c r="U21">
        <v>0</v>
      </c>
      <c r="V21" t="b">
        <v>1</v>
      </c>
      <c r="W21">
        <v>1</v>
      </c>
      <c r="X21">
        <v>0</v>
      </c>
      <c r="Y21" t="b">
        <v>1</v>
      </c>
      <c r="Z21">
        <v>4</v>
      </c>
      <c r="AA21" t="b">
        <v>1</v>
      </c>
      <c r="AB21">
        <v>1</v>
      </c>
      <c r="AC21">
        <v>1</v>
      </c>
      <c r="AD21" t="b">
        <v>1</v>
      </c>
      <c r="AE21">
        <v>0</v>
      </c>
      <c r="AF21">
        <v>1</v>
      </c>
      <c r="AG21" t="b">
        <v>1</v>
      </c>
      <c r="AH21">
        <v>1</v>
      </c>
      <c r="AI21">
        <v>1</v>
      </c>
      <c r="AJ21" t="b">
        <v>1</v>
      </c>
      <c r="AK21">
        <v>0</v>
      </c>
      <c r="AL21">
        <v>1</v>
      </c>
      <c r="AM21" t="b">
        <v>1</v>
      </c>
      <c r="AN21">
        <v>4</v>
      </c>
      <c r="AO21" t="b">
        <v>1</v>
      </c>
      <c r="AR21">
        <v>99297.887900000002</v>
      </c>
      <c r="AS21">
        <v>372547.52380000002</v>
      </c>
      <c r="AT21" t="b">
        <v>1</v>
      </c>
      <c r="AU21">
        <v>495681.3358</v>
      </c>
      <c r="AV21">
        <v>2514297.4380000001</v>
      </c>
      <c r="AW21" t="b">
        <v>1</v>
      </c>
      <c r="AX21">
        <v>2566515.5610000002</v>
      </c>
      <c r="AY21">
        <v>356785.83110000001</v>
      </c>
      <c r="AZ21" t="b">
        <v>1</v>
      </c>
      <c r="BA21">
        <v>5290868.3739999998</v>
      </c>
      <c r="BB21">
        <v>1394019.5619999999</v>
      </c>
      <c r="BC21" t="b">
        <v>1</v>
      </c>
      <c r="BD21">
        <v>4</v>
      </c>
      <c r="BE21" t="b">
        <v>1</v>
      </c>
      <c r="BF21">
        <v>1455517.179</v>
      </c>
      <c r="BG21">
        <v>1427235.05</v>
      </c>
      <c r="BH21" t="b">
        <v>1</v>
      </c>
      <c r="BI21">
        <v>128616.639461033</v>
      </c>
      <c r="BJ21">
        <v>523467.79080000002</v>
      </c>
      <c r="BK21" t="b">
        <v>1</v>
      </c>
      <c r="BL21">
        <v>8237884.6090000002</v>
      </c>
      <c r="BM21">
        <v>5533876.2620000001</v>
      </c>
      <c r="BN21" t="b">
        <v>1</v>
      </c>
      <c r="BO21">
        <v>6646679.2779999999</v>
      </c>
      <c r="BP21">
        <v>5376536.4720000001</v>
      </c>
      <c r="BQ21" t="b">
        <v>1</v>
      </c>
      <c r="BR21">
        <v>4</v>
      </c>
      <c r="BS21" t="b">
        <v>1</v>
      </c>
    </row>
    <row r="22" spans="1:71">
      <c r="A22" t="s">
        <v>126</v>
      </c>
      <c r="B22" t="s">
        <v>106</v>
      </c>
      <c r="C22" t="s">
        <v>107</v>
      </c>
      <c r="D22">
        <v>56.74</v>
      </c>
      <c r="E22">
        <v>1137.6869999999999</v>
      </c>
      <c r="F22">
        <v>10</v>
      </c>
      <c r="G22">
        <v>5.7</v>
      </c>
      <c r="H22">
        <v>569.85400000000004</v>
      </c>
      <c r="I22">
        <v>50.17</v>
      </c>
      <c r="J22">
        <v>15</v>
      </c>
      <c r="K22">
        <v>24723</v>
      </c>
      <c r="L22" t="s">
        <v>127</v>
      </c>
      <c r="M22">
        <v>19</v>
      </c>
      <c r="N22">
        <v>0</v>
      </c>
      <c r="O22">
        <v>2</v>
      </c>
      <c r="P22" t="b">
        <v>1</v>
      </c>
      <c r="Q22">
        <v>1</v>
      </c>
      <c r="R22">
        <v>1</v>
      </c>
      <c r="S22" t="b">
        <v>1</v>
      </c>
      <c r="T22">
        <v>2</v>
      </c>
      <c r="U22">
        <v>2</v>
      </c>
      <c r="V22" t="b">
        <v>1</v>
      </c>
      <c r="W22">
        <v>1</v>
      </c>
      <c r="X22">
        <v>1</v>
      </c>
      <c r="Y22" t="b">
        <v>1</v>
      </c>
      <c r="Z22">
        <v>4</v>
      </c>
      <c r="AA22" t="b">
        <v>1</v>
      </c>
      <c r="AB22">
        <v>0</v>
      </c>
      <c r="AC22">
        <v>1</v>
      </c>
      <c r="AD22" t="b">
        <v>1</v>
      </c>
      <c r="AE22">
        <v>1</v>
      </c>
      <c r="AF22">
        <v>2</v>
      </c>
      <c r="AG22" t="b">
        <v>1</v>
      </c>
      <c r="AH22">
        <v>1</v>
      </c>
      <c r="AI22">
        <v>2</v>
      </c>
      <c r="AJ22" t="b">
        <v>1</v>
      </c>
      <c r="AK22">
        <v>1</v>
      </c>
      <c r="AL22">
        <v>1</v>
      </c>
      <c r="AM22" t="b">
        <v>1</v>
      </c>
      <c r="AN22">
        <v>4</v>
      </c>
      <c r="AO22" t="b">
        <v>1</v>
      </c>
      <c r="AR22">
        <v>128697.494335322</v>
      </c>
      <c r="AS22">
        <v>344110.13160000002</v>
      </c>
      <c r="AT22" t="b">
        <v>1</v>
      </c>
      <c r="AU22">
        <v>6606315.4050000003</v>
      </c>
      <c r="AV22">
        <v>5723135.1979999999</v>
      </c>
      <c r="AW22" t="b">
        <v>1</v>
      </c>
      <c r="AX22">
        <v>1092114.0649999999</v>
      </c>
      <c r="AY22">
        <v>466474.12040000001</v>
      </c>
      <c r="AZ22" t="b">
        <v>1</v>
      </c>
      <c r="BA22">
        <v>7350553.6660000002</v>
      </c>
      <c r="BB22">
        <v>649773.60400000005</v>
      </c>
      <c r="BC22" t="b">
        <v>1</v>
      </c>
      <c r="BD22">
        <v>4</v>
      </c>
      <c r="BE22" t="b">
        <v>1</v>
      </c>
      <c r="BF22">
        <v>118650.408394471</v>
      </c>
      <c r="BG22">
        <v>72560.726859999995</v>
      </c>
      <c r="BH22" t="b">
        <v>1</v>
      </c>
      <c r="BI22">
        <v>6653664.7060000002</v>
      </c>
      <c r="BJ22">
        <v>839486.76119999995</v>
      </c>
      <c r="BK22" t="b">
        <v>1</v>
      </c>
      <c r="BL22">
        <v>2255732.923</v>
      </c>
      <c r="BM22">
        <v>13386947.810000001</v>
      </c>
      <c r="BN22" t="b">
        <v>1</v>
      </c>
      <c r="BO22">
        <v>8717076.8640000001</v>
      </c>
      <c r="BP22">
        <v>5354891.8169999998</v>
      </c>
      <c r="BQ22" t="b">
        <v>1</v>
      </c>
      <c r="BR22">
        <v>4</v>
      </c>
      <c r="BS22" t="b">
        <v>1</v>
      </c>
    </row>
    <row r="23" spans="1:71">
      <c r="A23" t="s">
        <v>128</v>
      </c>
      <c r="B23" t="s">
        <v>98</v>
      </c>
      <c r="C23" t="s">
        <v>99</v>
      </c>
      <c r="D23">
        <v>56.08</v>
      </c>
      <c r="E23">
        <v>4349.0420000000004</v>
      </c>
      <c r="F23">
        <v>40</v>
      </c>
      <c r="G23">
        <v>8.9</v>
      </c>
      <c r="H23">
        <v>1088.2774999999999</v>
      </c>
      <c r="I23">
        <v>64.11</v>
      </c>
      <c r="J23">
        <v>6</v>
      </c>
      <c r="K23">
        <v>33317</v>
      </c>
      <c r="L23" t="s">
        <v>100</v>
      </c>
      <c r="M23">
        <v>14</v>
      </c>
      <c r="N23">
        <v>1</v>
      </c>
      <c r="O23">
        <v>1</v>
      </c>
      <c r="P23" t="b">
        <v>1</v>
      </c>
      <c r="Q23">
        <v>1</v>
      </c>
      <c r="R23">
        <v>2</v>
      </c>
      <c r="S23" t="b">
        <v>1</v>
      </c>
      <c r="T23">
        <v>1</v>
      </c>
      <c r="U23">
        <v>1</v>
      </c>
      <c r="V23" t="b">
        <v>1</v>
      </c>
      <c r="W23">
        <v>0</v>
      </c>
      <c r="X23">
        <v>0</v>
      </c>
      <c r="Y23" t="b">
        <v>0</v>
      </c>
      <c r="Z23">
        <v>3</v>
      </c>
      <c r="AA23" t="b">
        <v>1</v>
      </c>
      <c r="AB23">
        <v>1</v>
      </c>
      <c r="AC23">
        <v>1</v>
      </c>
      <c r="AD23" t="b">
        <v>1</v>
      </c>
      <c r="AE23">
        <v>1</v>
      </c>
      <c r="AF23">
        <v>1</v>
      </c>
      <c r="AG23" t="b">
        <v>1</v>
      </c>
      <c r="AH23">
        <v>0</v>
      </c>
      <c r="AI23">
        <v>2</v>
      </c>
      <c r="AJ23" t="b">
        <v>1</v>
      </c>
      <c r="AK23">
        <v>1</v>
      </c>
      <c r="AL23">
        <v>0</v>
      </c>
      <c r="AM23" t="b">
        <v>1</v>
      </c>
      <c r="AN23">
        <v>4</v>
      </c>
      <c r="AO23" t="b">
        <v>1</v>
      </c>
      <c r="AR23">
        <v>31067212.879999999</v>
      </c>
      <c r="AS23">
        <v>7273020.4000000004</v>
      </c>
      <c r="AT23" t="b">
        <v>1</v>
      </c>
      <c r="AU23">
        <v>10565233.65</v>
      </c>
      <c r="AV23">
        <v>16794567.370000001</v>
      </c>
      <c r="AW23" t="b">
        <v>1</v>
      </c>
      <c r="AX23">
        <v>4578419.6239999998</v>
      </c>
      <c r="AY23">
        <v>6096966.8109999998</v>
      </c>
      <c r="AZ23" t="b">
        <v>1</v>
      </c>
      <c r="BA23">
        <v>4023491.0269999998</v>
      </c>
      <c r="BB23">
        <v>4122148.2009999999</v>
      </c>
      <c r="BC23" t="b">
        <v>1</v>
      </c>
      <c r="BD23">
        <v>4</v>
      </c>
      <c r="BE23" t="b">
        <v>1</v>
      </c>
      <c r="BF23">
        <v>3853362.1129999999</v>
      </c>
      <c r="BG23">
        <v>4327871.1519999998</v>
      </c>
      <c r="BH23" t="b">
        <v>1</v>
      </c>
      <c r="BI23">
        <v>5380406.8159999996</v>
      </c>
      <c r="BJ23">
        <v>2791522.0389999999</v>
      </c>
      <c r="BK23" t="b">
        <v>1</v>
      </c>
      <c r="BL23">
        <v>5856521.3030000003</v>
      </c>
      <c r="BM23">
        <v>5280641.6069999998</v>
      </c>
      <c r="BN23" t="b">
        <v>1</v>
      </c>
      <c r="BO23">
        <v>11664783.550000001</v>
      </c>
      <c r="BP23">
        <v>11461739.050000001</v>
      </c>
      <c r="BQ23" t="b">
        <v>1</v>
      </c>
      <c r="BR23">
        <v>4</v>
      </c>
      <c r="BS23" t="b">
        <v>1</v>
      </c>
    </row>
    <row r="24" spans="1:71">
      <c r="A24" t="s">
        <v>129</v>
      </c>
      <c r="B24" t="s">
        <v>88</v>
      </c>
      <c r="C24" t="s">
        <v>89</v>
      </c>
      <c r="D24">
        <v>55.23</v>
      </c>
      <c r="E24">
        <v>1467.6953000000001</v>
      </c>
      <c r="F24">
        <v>15</v>
      </c>
      <c r="G24">
        <v>4.8</v>
      </c>
      <c r="H24">
        <v>734.85850000000005</v>
      </c>
      <c r="I24">
        <v>23.06</v>
      </c>
      <c r="J24">
        <v>1</v>
      </c>
      <c r="K24">
        <v>10592</v>
      </c>
      <c r="L24" t="s">
        <v>90</v>
      </c>
      <c r="M24">
        <v>10</v>
      </c>
      <c r="N24">
        <v>1</v>
      </c>
      <c r="O24">
        <v>1</v>
      </c>
      <c r="P24" t="b">
        <v>1</v>
      </c>
      <c r="Q24">
        <v>1</v>
      </c>
      <c r="R24">
        <v>1</v>
      </c>
      <c r="S24" t="b">
        <v>1</v>
      </c>
      <c r="T24">
        <v>1</v>
      </c>
      <c r="U24">
        <v>1</v>
      </c>
      <c r="V24" t="b">
        <v>1</v>
      </c>
      <c r="W24">
        <v>0</v>
      </c>
      <c r="X24">
        <v>1</v>
      </c>
      <c r="Y24" t="b">
        <v>1</v>
      </c>
      <c r="Z24">
        <v>4</v>
      </c>
      <c r="AA24" t="b">
        <v>1</v>
      </c>
      <c r="AB24">
        <v>0</v>
      </c>
      <c r="AC24">
        <v>0</v>
      </c>
      <c r="AD24" t="b">
        <v>0</v>
      </c>
      <c r="AE24">
        <v>0</v>
      </c>
      <c r="AF24">
        <v>0</v>
      </c>
      <c r="AG24" t="b">
        <v>0</v>
      </c>
      <c r="AH24">
        <v>1</v>
      </c>
      <c r="AI24">
        <v>0</v>
      </c>
      <c r="AJ24" t="b">
        <v>1</v>
      </c>
      <c r="AK24">
        <v>1</v>
      </c>
      <c r="AL24">
        <v>1</v>
      </c>
      <c r="AM24" t="b">
        <v>1</v>
      </c>
      <c r="AN24">
        <v>2</v>
      </c>
      <c r="AO24" t="b">
        <v>0</v>
      </c>
      <c r="AR24">
        <v>4629186.8590000002</v>
      </c>
      <c r="AS24">
        <v>5802762.3329999996</v>
      </c>
      <c r="AT24" t="b">
        <v>1</v>
      </c>
      <c r="AU24">
        <v>6629658.017</v>
      </c>
      <c r="AV24">
        <v>9188867.6209999993</v>
      </c>
      <c r="AW24" t="b">
        <v>1</v>
      </c>
      <c r="AX24">
        <v>5001054.6900000004</v>
      </c>
      <c r="AY24">
        <v>5242105.4139999999</v>
      </c>
      <c r="AZ24" t="b">
        <v>1</v>
      </c>
      <c r="BA24">
        <v>5806062.9100000001</v>
      </c>
      <c r="BB24">
        <v>6839339.9100000001</v>
      </c>
      <c r="BC24" t="b">
        <v>1</v>
      </c>
      <c r="BD24">
        <v>4</v>
      </c>
      <c r="BE24" t="b">
        <v>1</v>
      </c>
      <c r="BF24" t="s">
        <v>86</v>
      </c>
      <c r="BG24" t="s">
        <v>86</v>
      </c>
      <c r="BH24" t="s">
        <v>86</v>
      </c>
      <c r="BI24" t="s">
        <v>86</v>
      </c>
      <c r="BJ24" t="s">
        <v>86</v>
      </c>
      <c r="BK24" t="s">
        <v>86</v>
      </c>
      <c r="BL24" t="s">
        <v>86</v>
      </c>
      <c r="BM24" t="s">
        <v>86</v>
      </c>
      <c r="BN24" t="s">
        <v>86</v>
      </c>
      <c r="BO24" t="s">
        <v>86</v>
      </c>
      <c r="BP24" t="s">
        <v>86</v>
      </c>
      <c r="BQ24" t="s">
        <v>86</v>
      </c>
      <c r="BR24" t="s">
        <v>86</v>
      </c>
      <c r="BS24" t="s">
        <v>86</v>
      </c>
    </row>
    <row r="25" spans="1:71">
      <c r="A25" t="s">
        <v>130</v>
      </c>
      <c r="B25" t="s">
        <v>124</v>
      </c>
      <c r="C25" t="s">
        <v>125</v>
      </c>
      <c r="D25">
        <v>54.89</v>
      </c>
      <c r="E25">
        <v>1462.7338</v>
      </c>
      <c r="F25">
        <v>13</v>
      </c>
      <c r="G25">
        <v>7.6</v>
      </c>
      <c r="H25">
        <v>732.37969999999996</v>
      </c>
      <c r="I25">
        <v>42.71</v>
      </c>
      <c r="J25">
        <v>10</v>
      </c>
      <c r="K25">
        <v>21938</v>
      </c>
      <c r="L25" t="s">
        <v>131</v>
      </c>
      <c r="M25">
        <v>7</v>
      </c>
      <c r="N25">
        <v>1</v>
      </c>
      <c r="O25">
        <v>0</v>
      </c>
      <c r="P25" t="b">
        <v>1</v>
      </c>
      <c r="Q25">
        <v>1</v>
      </c>
      <c r="R25">
        <v>0</v>
      </c>
      <c r="S25" t="b">
        <v>1</v>
      </c>
      <c r="T25">
        <v>0</v>
      </c>
      <c r="U25">
        <v>0</v>
      </c>
      <c r="V25" t="b">
        <v>0</v>
      </c>
      <c r="W25">
        <v>0</v>
      </c>
      <c r="X25">
        <v>0</v>
      </c>
      <c r="Y25" t="b">
        <v>0</v>
      </c>
      <c r="Z25">
        <v>2</v>
      </c>
      <c r="AA25" t="b">
        <v>0</v>
      </c>
      <c r="AB25">
        <v>1</v>
      </c>
      <c r="AC25">
        <v>1</v>
      </c>
      <c r="AD25" t="b">
        <v>1</v>
      </c>
      <c r="AE25">
        <v>1</v>
      </c>
      <c r="AF25">
        <v>0</v>
      </c>
      <c r="AG25" t="b">
        <v>1</v>
      </c>
      <c r="AH25">
        <v>0</v>
      </c>
      <c r="AI25">
        <v>1</v>
      </c>
      <c r="AJ25" t="b">
        <v>1</v>
      </c>
      <c r="AK25">
        <v>1</v>
      </c>
      <c r="AL25">
        <v>0</v>
      </c>
      <c r="AM25" t="b">
        <v>1</v>
      </c>
      <c r="AN25">
        <v>4</v>
      </c>
      <c r="AO25" t="b">
        <v>1</v>
      </c>
      <c r="AR25" s="4" t="s">
        <v>86</v>
      </c>
      <c r="AS25" t="s">
        <v>86</v>
      </c>
      <c r="AT25" t="s">
        <v>86</v>
      </c>
      <c r="AU25" t="s">
        <v>86</v>
      </c>
      <c r="AV25" t="s">
        <v>86</v>
      </c>
      <c r="AW25" t="s">
        <v>86</v>
      </c>
      <c r="AX25" t="s">
        <v>86</v>
      </c>
      <c r="AY25" t="s">
        <v>86</v>
      </c>
      <c r="AZ25" t="s">
        <v>86</v>
      </c>
      <c r="BA25" t="s">
        <v>86</v>
      </c>
      <c r="BB25" t="s">
        <v>86</v>
      </c>
      <c r="BC25" t="s">
        <v>86</v>
      </c>
      <c r="BD25" t="s">
        <v>86</v>
      </c>
      <c r="BE25" t="b">
        <v>1</v>
      </c>
      <c r="BF25">
        <v>258158.34349999999</v>
      </c>
      <c r="BG25">
        <v>485908.88069999998</v>
      </c>
      <c r="BH25" t="b">
        <v>1</v>
      </c>
      <c r="BI25">
        <v>463839.67719999998</v>
      </c>
      <c r="BJ25">
        <v>144742.69346306901</v>
      </c>
      <c r="BK25" t="b">
        <v>1</v>
      </c>
      <c r="BL25">
        <v>989858.32149999996</v>
      </c>
      <c r="BM25">
        <v>433395.951</v>
      </c>
      <c r="BN25" t="b">
        <v>1</v>
      </c>
      <c r="BO25">
        <v>863863.59259999997</v>
      </c>
      <c r="BP25">
        <v>1594178.86</v>
      </c>
      <c r="BQ25" t="b">
        <v>1</v>
      </c>
      <c r="BR25">
        <v>4</v>
      </c>
      <c r="BS25" t="b">
        <v>1</v>
      </c>
    </row>
    <row r="26" spans="1:71">
      <c r="A26" t="s">
        <v>132</v>
      </c>
      <c r="B26" t="s">
        <v>103</v>
      </c>
      <c r="C26" t="s">
        <v>104</v>
      </c>
      <c r="D26">
        <v>54.58</v>
      </c>
      <c r="E26">
        <v>1510.7528</v>
      </c>
      <c r="F26">
        <v>14</v>
      </c>
      <c r="G26">
        <v>2.2000000000000002</v>
      </c>
      <c r="H26">
        <v>378.69630000000001</v>
      </c>
      <c r="I26">
        <v>14.34</v>
      </c>
      <c r="J26">
        <v>9</v>
      </c>
      <c r="K26">
        <v>5933</v>
      </c>
      <c r="L26" t="s">
        <v>108</v>
      </c>
      <c r="M26">
        <v>33</v>
      </c>
      <c r="N26">
        <v>1</v>
      </c>
      <c r="O26">
        <v>3</v>
      </c>
      <c r="P26" t="b">
        <v>1</v>
      </c>
      <c r="Q26">
        <v>3</v>
      </c>
      <c r="R26">
        <v>2</v>
      </c>
      <c r="S26" t="b">
        <v>1</v>
      </c>
      <c r="T26">
        <v>2</v>
      </c>
      <c r="U26">
        <v>3</v>
      </c>
      <c r="V26" t="b">
        <v>1</v>
      </c>
      <c r="W26">
        <v>3</v>
      </c>
      <c r="X26">
        <v>1</v>
      </c>
      <c r="Y26" t="b">
        <v>1</v>
      </c>
      <c r="Z26">
        <v>4</v>
      </c>
      <c r="AA26" t="b">
        <v>1</v>
      </c>
      <c r="AB26">
        <v>3</v>
      </c>
      <c r="AC26">
        <v>1</v>
      </c>
      <c r="AD26" t="b">
        <v>1</v>
      </c>
      <c r="AE26">
        <v>3</v>
      </c>
      <c r="AF26">
        <v>1</v>
      </c>
      <c r="AG26" t="b">
        <v>1</v>
      </c>
      <c r="AH26">
        <v>3</v>
      </c>
      <c r="AI26">
        <v>1</v>
      </c>
      <c r="AJ26" t="b">
        <v>1</v>
      </c>
      <c r="AK26">
        <v>2</v>
      </c>
      <c r="AL26">
        <v>1</v>
      </c>
      <c r="AM26" t="b">
        <v>1</v>
      </c>
      <c r="AN26">
        <v>4</v>
      </c>
      <c r="AO26" t="b">
        <v>1</v>
      </c>
      <c r="AR26">
        <v>43306366.590000004</v>
      </c>
      <c r="AS26">
        <v>48567441.359999999</v>
      </c>
      <c r="AT26" t="b">
        <v>1</v>
      </c>
      <c r="AU26">
        <v>112801652.09999999</v>
      </c>
      <c r="AV26">
        <v>88080925.5</v>
      </c>
      <c r="AW26" t="b">
        <v>1</v>
      </c>
      <c r="AX26">
        <v>25116680.780000001</v>
      </c>
      <c r="AY26">
        <v>27134087.82</v>
      </c>
      <c r="AZ26" t="b">
        <v>1</v>
      </c>
      <c r="BA26">
        <v>35004943.109999999</v>
      </c>
      <c r="BB26">
        <v>32425745.960000001</v>
      </c>
      <c r="BC26" t="b">
        <v>1</v>
      </c>
      <c r="BD26">
        <v>4</v>
      </c>
      <c r="BE26" t="b">
        <v>1</v>
      </c>
      <c r="BF26">
        <v>25117556.859999999</v>
      </c>
      <c r="BG26">
        <v>10770551.74</v>
      </c>
      <c r="BH26" t="b">
        <v>1</v>
      </c>
      <c r="BI26">
        <v>25204523.510000002</v>
      </c>
      <c r="BJ26">
        <v>24047440.190000001</v>
      </c>
      <c r="BK26" t="b">
        <v>1</v>
      </c>
      <c r="BL26">
        <v>32240745.66</v>
      </c>
      <c r="BM26">
        <v>27186843.82</v>
      </c>
      <c r="BN26" t="b">
        <v>1</v>
      </c>
      <c r="BO26">
        <v>81491631.140000001</v>
      </c>
      <c r="BP26">
        <v>63740568.770000003</v>
      </c>
      <c r="BQ26" t="b">
        <v>1</v>
      </c>
      <c r="BR26">
        <v>4</v>
      </c>
      <c r="BS26" t="b">
        <v>1</v>
      </c>
    </row>
    <row r="27" spans="1:71">
      <c r="A27" t="s">
        <v>133</v>
      </c>
      <c r="B27" t="s">
        <v>98</v>
      </c>
      <c r="C27" t="s">
        <v>99</v>
      </c>
      <c r="D27">
        <v>54.17</v>
      </c>
      <c r="E27">
        <v>1280.6360999999999</v>
      </c>
      <c r="F27">
        <v>12</v>
      </c>
      <c r="G27">
        <v>4.0999999999999996</v>
      </c>
      <c r="H27">
        <v>641.3279</v>
      </c>
      <c r="I27">
        <v>34.94</v>
      </c>
      <c r="J27">
        <v>9</v>
      </c>
      <c r="K27">
        <v>17580</v>
      </c>
      <c r="L27" t="s">
        <v>108</v>
      </c>
      <c r="M27">
        <v>5</v>
      </c>
      <c r="N27">
        <v>0</v>
      </c>
      <c r="O27">
        <v>1</v>
      </c>
      <c r="P27" t="b">
        <v>1</v>
      </c>
      <c r="Q27">
        <v>0</v>
      </c>
      <c r="R27">
        <v>0</v>
      </c>
      <c r="S27" t="b">
        <v>0</v>
      </c>
      <c r="T27">
        <v>0</v>
      </c>
      <c r="U27">
        <v>1</v>
      </c>
      <c r="V27" t="b">
        <v>1</v>
      </c>
      <c r="W27">
        <v>0</v>
      </c>
      <c r="X27">
        <v>1</v>
      </c>
      <c r="Y27" t="b">
        <v>1</v>
      </c>
      <c r="Z27">
        <v>3</v>
      </c>
      <c r="AA27" t="b">
        <v>1</v>
      </c>
      <c r="AB27">
        <v>1</v>
      </c>
      <c r="AC27">
        <v>1</v>
      </c>
      <c r="AD27" t="b">
        <v>1</v>
      </c>
      <c r="AE27">
        <v>0</v>
      </c>
      <c r="AF27">
        <v>0</v>
      </c>
      <c r="AG27" t="b">
        <v>0</v>
      </c>
      <c r="AH27">
        <v>0</v>
      </c>
      <c r="AI27">
        <v>0</v>
      </c>
      <c r="AJ27" t="b">
        <v>0</v>
      </c>
      <c r="AK27">
        <v>0</v>
      </c>
      <c r="AL27">
        <v>0</v>
      </c>
      <c r="AM27" t="b">
        <v>0</v>
      </c>
      <c r="AN27">
        <v>1</v>
      </c>
      <c r="AO27" t="b">
        <v>0</v>
      </c>
      <c r="AP27" t="s">
        <v>84</v>
      </c>
      <c r="AQ27" t="s">
        <v>85</v>
      </c>
      <c r="AR27">
        <v>144786.321615875</v>
      </c>
      <c r="AS27">
        <v>4193796.4879999999</v>
      </c>
      <c r="AT27" t="b">
        <v>1</v>
      </c>
      <c r="AU27">
        <v>3342241.2390000001</v>
      </c>
      <c r="AV27">
        <v>923257.28200000001</v>
      </c>
      <c r="AW27" t="b">
        <v>1</v>
      </c>
      <c r="AX27">
        <v>2786023.5269999998</v>
      </c>
      <c r="AY27">
        <v>7123500.568</v>
      </c>
      <c r="AZ27" t="b">
        <v>1</v>
      </c>
      <c r="BA27">
        <v>2820154.0759999999</v>
      </c>
      <c r="BB27">
        <v>3483799.872</v>
      </c>
      <c r="BC27" t="b">
        <v>1</v>
      </c>
      <c r="BD27">
        <v>4</v>
      </c>
      <c r="BE27" t="b">
        <v>1</v>
      </c>
      <c r="BF27" t="s">
        <v>86</v>
      </c>
      <c r="BG27" t="s">
        <v>86</v>
      </c>
      <c r="BH27" t="s">
        <v>86</v>
      </c>
      <c r="BI27" t="s">
        <v>86</v>
      </c>
      <c r="BJ27" t="s">
        <v>86</v>
      </c>
      <c r="BK27" t="s">
        <v>86</v>
      </c>
      <c r="BL27" t="s">
        <v>86</v>
      </c>
      <c r="BM27" t="s">
        <v>86</v>
      </c>
      <c r="BN27" t="s">
        <v>86</v>
      </c>
      <c r="BO27" t="s">
        <v>86</v>
      </c>
      <c r="BP27" t="s">
        <v>86</v>
      </c>
      <c r="BQ27" t="s">
        <v>86</v>
      </c>
      <c r="BR27" t="s">
        <v>86</v>
      </c>
      <c r="BS27" t="s">
        <v>86</v>
      </c>
    </row>
    <row r="28" spans="1:71">
      <c r="A28" t="s">
        <v>134</v>
      </c>
      <c r="B28" t="s">
        <v>88</v>
      </c>
      <c r="C28" t="s">
        <v>89</v>
      </c>
      <c r="D28">
        <v>53.6</v>
      </c>
      <c r="E28">
        <v>1281.6312</v>
      </c>
      <c r="F28">
        <v>13</v>
      </c>
      <c r="G28">
        <v>8.6</v>
      </c>
      <c r="H28">
        <v>641.82839999999999</v>
      </c>
      <c r="I28">
        <v>18.96</v>
      </c>
      <c r="J28">
        <v>4</v>
      </c>
      <c r="K28">
        <v>7472</v>
      </c>
      <c r="L28" t="s">
        <v>116</v>
      </c>
      <c r="M28">
        <v>16</v>
      </c>
      <c r="N28">
        <v>1</v>
      </c>
      <c r="O28">
        <v>1</v>
      </c>
      <c r="P28" t="b">
        <v>1</v>
      </c>
      <c r="Q28">
        <v>1</v>
      </c>
      <c r="R28">
        <v>1</v>
      </c>
      <c r="S28" t="b">
        <v>1</v>
      </c>
      <c r="T28">
        <v>1</v>
      </c>
      <c r="U28">
        <v>1</v>
      </c>
      <c r="V28" t="b">
        <v>1</v>
      </c>
      <c r="W28">
        <v>1</v>
      </c>
      <c r="X28">
        <v>1</v>
      </c>
      <c r="Y28" t="b">
        <v>1</v>
      </c>
      <c r="Z28">
        <v>4</v>
      </c>
      <c r="AA28" t="b">
        <v>1</v>
      </c>
      <c r="AB28">
        <v>1</v>
      </c>
      <c r="AC28">
        <v>1</v>
      </c>
      <c r="AD28" t="b">
        <v>1</v>
      </c>
      <c r="AE28">
        <v>1</v>
      </c>
      <c r="AF28">
        <v>1</v>
      </c>
      <c r="AG28" t="b">
        <v>1</v>
      </c>
      <c r="AH28">
        <v>1</v>
      </c>
      <c r="AI28">
        <v>1</v>
      </c>
      <c r="AJ28" t="b">
        <v>1</v>
      </c>
      <c r="AK28">
        <v>1</v>
      </c>
      <c r="AL28">
        <v>1</v>
      </c>
      <c r="AM28" t="b">
        <v>1</v>
      </c>
      <c r="AN28">
        <v>4</v>
      </c>
      <c r="AO28" t="b">
        <v>1</v>
      </c>
      <c r="AR28">
        <v>6197751.2240000004</v>
      </c>
      <c r="AS28">
        <v>6300421.7680000002</v>
      </c>
      <c r="AT28" t="b">
        <v>1</v>
      </c>
      <c r="AU28">
        <v>12322500.84</v>
      </c>
      <c r="AV28">
        <v>5449381.4900000002</v>
      </c>
      <c r="AW28" t="b">
        <v>1</v>
      </c>
      <c r="AX28">
        <v>2021699.615</v>
      </c>
      <c r="AY28">
        <v>3045851.35</v>
      </c>
      <c r="AZ28" t="b">
        <v>1</v>
      </c>
      <c r="BA28">
        <v>4899995.9610000001</v>
      </c>
      <c r="BB28">
        <v>4317218.2759999996</v>
      </c>
      <c r="BC28" t="b">
        <v>1</v>
      </c>
      <c r="BD28">
        <v>4</v>
      </c>
      <c r="BE28" t="b">
        <v>1</v>
      </c>
      <c r="BF28">
        <v>5943603.5789999999</v>
      </c>
      <c r="BG28">
        <v>4422456.1960000005</v>
      </c>
      <c r="BH28" t="b">
        <v>1</v>
      </c>
      <c r="BI28">
        <v>3646840.594</v>
      </c>
      <c r="BJ28">
        <v>3350091.1740000001</v>
      </c>
      <c r="BK28" t="b">
        <v>1</v>
      </c>
      <c r="BL28">
        <v>7225801.8669999996</v>
      </c>
      <c r="BM28">
        <v>4863198.0889999997</v>
      </c>
      <c r="BN28" t="b">
        <v>1</v>
      </c>
      <c r="BO28">
        <v>12443601.189999999</v>
      </c>
      <c r="BP28">
        <v>9548205.4639999997</v>
      </c>
      <c r="BQ28" t="b">
        <v>1</v>
      </c>
      <c r="BR28">
        <v>4</v>
      </c>
      <c r="BS28" t="b">
        <v>1</v>
      </c>
    </row>
    <row r="29" spans="1:71">
      <c r="A29" t="s">
        <v>135</v>
      </c>
      <c r="B29" t="s">
        <v>88</v>
      </c>
      <c r="C29" t="s">
        <v>89</v>
      </c>
      <c r="D29">
        <v>53.58</v>
      </c>
      <c r="E29">
        <v>2992.5590999999999</v>
      </c>
      <c r="F29">
        <v>28</v>
      </c>
      <c r="G29">
        <v>9.3000000000000007</v>
      </c>
      <c r="H29">
        <v>749.154</v>
      </c>
      <c r="I29">
        <v>42.18</v>
      </c>
      <c r="J29">
        <v>3</v>
      </c>
      <c r="K29">
        <v>20361</v>
      </c>
      <c r="L29" t="s">
        <v>92</v>
      </c>
      <c r="M29">
        <v>16</v>
      </c>
      <c r="N29">
        <v>1</v>
      </c>
      <c r="O29">
        <v>1</v>
      </c>
      <c r="P29" t="b">
        <v>1</v>
      </c>
      <c r="Q29">
        <v>1</v>
      </c>
      <c r="R29">
        <v>1</v>
      </c>
      <c r="S29" t="b">
        <v>1</v>
      </c>
      <c r="T29">
        <v>1</v>
      </c>
      <c r="U29">
        <v>1</v>
      </c>
      <c r="V29" t="b">
        <v>1</v>
      </c>
      <c r="W29">
        <v>1</v>
      </c>
      <c r="X29">
        <v>1</v>
      </c>
      <c r="Y29" t="b">
        <v>1</v>
      </c>
      <c r="Z29">
        <v>4</v>
      </c>
      <c r="AA29" t="b">
        <v>1</v>
      </c>
      <c r="AB29">
        <v>1</v>
      </c>
      <c r="AC29">
        <v>1</v>
      </c>
      <c r="AD29" t="b">
        <v>1</v>
      </c>
      <c r="AE29">
        <v>1</v>
      </c>
      <c r="AF29">
        <v>1</v>
      </c>
      <c r="AG29" t="b">
        <v>1</v>
      </c>
      <c r="AH29">
        <v>1</v>
      </c>
      <c r="AI29">
        <v>1</v>
      </c>
      <c r="AJ29" t="b">
        <v>1</v>
      </c>
      <c r="AK29">
        <v>1</v>
      </c>
      <c r="AL29">
        <v>1</v>
      </c>
      <c r="AM29" t="b">
        <v>1</v>
      </c>
      <c r="AN29">
        <v>4</v>
      </c>
      <c r="AO29" t="b">
        <v>1</v>
      </c>
      <c r="AP29" t="s">
        <v>84</v>
      </c>
      <c r="AQ29" t="s">
        <v>85</v>
      </c>
      <c r="AR29">
        <v>3894339.4610000001</v>
      </c>
      <c r="AS29">
        <v>3729150.6030000001</v>
      </c>
      <c r="AT29" t="b">
        <v>1</v>
      </c>
      <c r="AU29">
        <v>22969780.100000001</v>
      </c>
      <c r="AV29">
        <v>25592420.16</v>
      </c>
      <c r="AW29" t="b">
        <v>1</v>
      </c>
      <c r="AX29">
        <v>9486774.0199999996</v>
      </c>
      <c r="AY29">
        <v>3172956.0580000002</v>
      </c>
      <c r="AZ29" t="b">
        <v>1</v>
      </c>
      <c r="BA29">
        <v>11526064.619999999</v>
      </c>
      <c r="BB29">
        <v>5363553.4519999996</v>
      </c>
      <c r="BC29" t="b">
        <v>1</v>
      </c>
      <c r="BD29">
        <v>4</v>
      </c>
      <c r="BE29" t="b">
        <v>1</v>
      </c>
      <c r="BF29">
        <v>6577638.4440000001</v>
      </c>
      <c r="BG29">
        <v>3748730.773</v>
      </c>
      <c r="BH29" t="b">
        <v>1</v>
      </c>
      <c r="BI29">
        <v>11800970.130000001</v>
      </c>
      <c r="BJ29">
        <v>9429341.4199999999</v>
      </c>
      <c r="BK29" t="b">
        <v>1</v>
      </c>
      <c r="BL29">
        <v>18316075.870000001</v>
      </c>
      <c r="BM29">
        <v>15844783.109999999</v>
      </c>
      <c r="BN29" t="b">
        <v>1</v>
      </c>
      <c r="BO29">
        <v>16361724.52</v>
      </c>
      <c r="BP29">
        <v>18761860.640000001</v>
      </c>
      <c r="BQ29" t="b">
        <v>1</v>
      </c>
      <c r="BR29">
        <v>4</v>
      </c>
      <c r="BS29" t="b">
        <v>1</v>
      </c>
    </row>
    <row r="30" spans="1:71">
      <c r="A30" t="s">
        <v>136</v>
      </c>
      <c r="B30" t="s">
        <v>81</v>
      </c>
      <c r="C30" t="s">
        <v>82</v>
      </c>
      <c r="D30">
        <v>53.44</v>
      </c>
      <c r="E30">
        <v>1677.8838000000001</v>
      </c>
      <c r="F30">
        <v>17</v>
      </c>
      <c r="G30">
        <v>9.1999999999999993</v>
      </c>
      <c r="H30">
        <v>839.95680000000004</v>
      </c>
      <c r="I30">
        <v>35.01</v>
      </c>
      <c r="J30">
        <v>15</v>
      </c>
      <c r="K30">
        <v>16320</v>
      </c>
      <c r="L30" t="s">
        <v>127</v>
      </c>
      <c r="M30">
        <v>16</v>
      </c>
      <c r="N30">
        <v>2</v>
      </c>
      <c r="O30">
        <v>1</v>
      </c>
      <c r="P30" t="b">
        <v>1</v>
      </c>
      <c r="Q30">
        <v>2</v>
      </c>
      <c r="R30">
        <v>2</v>
      </c>
      <c r="S30" t="b">
        <v>1</v>
      </c>
      <c r="T30">
        <v>1</v>
      </c>
      <c r="U30">
        <v>1</v>
      </c>
      <c r="V30" t="b">
        <v>1</v>
      </c>
      <c r="W30">
        <v>0</v>
      </c>
      <c r="X30">
        <v>0</v>
      </c>
      <c r="Y30" t="b">
        <v>0</v>
      </c>
      <c r="Z30">
        <v>3</v>
      </c>
      <c r="AA30" t="b">
        <v>1</v>
      </c>
      <c r="AB30">
        <v>1</v>
      </c>
      <c r="AC30">
        <v>2</v>
      </c>
      <c r="AD30" t="b">
        <v>1</v>
      </c>
      <c r="AE30">
        <v>1</v>
      </c>
      <c r="AF30">
        <v>1</v>
      </c>
      <c r="AG30" t="b">
        <v>1</v>
      </c>
      <c r="AH30">
        <v>0</v>
      </c>
      <c r="AI30">
        <v>1</v>
      </c>
      <c r="AJ30" t="b">
        <v>1</v>
      </c>
      <c r="AK30">
        <v>1</v>
      </c>
      <c r="AL30">
        <v>0</v>
      </c>
      <c r="AM30" t="b">
        <v>1</v>
      </c>
      <c r="AN30">
        <v>4</v>
      </c>
      <c r="AO30" t="b">
        <v>1</v>
      </c>
      <c r="AR30">
        <v>8507594.3200000003</v>
      </c>
      <c r="AS30">
        <v>7444173.1789999995</v>
      </c>
      <c r="AT30" t="b">
        <v>1</v>
      </c>
      <c r="AU30">
        <v>10160885.560000001</v>
      </c>
      <c r="AV30">
        <v>14035539.060000001</v>
      </c>
      <c r="AW30" t="b">
        <v>1</v>
      </c>
      <c r="AX30">
        <v>3376867.1290000002</v>
      </c>
      <c r="AY30">
        <v>3577659.8629999999</v>
      </c>
      <c r="AZ30" t="b">
        <v>1</v>
      </c>
      <c r="BA30">
        <v>5607004.148</v>
      </c>
      <c r="BB30">
        <v>5682601.4780000001</v>
      </c>
      <c r="BC30" t="b">
        <v>1</v>
      </c>
      <c r="BD30">
        <v>4</v>
      </c>
      <c r="BE30" t="b">
        <v>1</v>
      </c>
      <c r="BF30">
        <v>732044.28850000002</v>
      </c>
      <c r="BG30">
        <v>846111.72919999994</v>
      </c>
      <c r="BH30" t="b">
        <v>1</v>
      </c>
      <c r="BI30">
        <v>1831404.8759999999</v>
      </c>
      <c r="BJ30">
        <v>2470897.5789999999</v>
      </c>
      <c r="BK30" t="b">
        <v>1</v>
      </c>
      <c r="BL30">
        <v>3698783.4929999998</v>
      </c>
      <c r="BM30">
        <v>4240517.7829999998</v>
      </c>
      <c r="BN30" t="b">
        <v>1</v>
      </c>
      <c r="BO30">
        <v>3732790.6179999998</v>
      </c>
      <c r="BP30">
        <v>3117397.0129999998</v>
      </c>
      <c r="BQ30" t="b">
        <v>1</v>
      </c>
      <c r="BR30">
        <v>4</v>
      </c>
      <c r="BS30" t="b">
        <v>1</v>
      </c>
    </row>
    <row r="31" spans="1:71">
      <c r="A31" t="s">
        <v>137</v>
      </c>
      <c r="B31" t="s">
        <v>88</v>
      </c>
      <c r="C31" t="s">
        <v>89</v>
      </c>
      <c r="D31">
        <v>53.3</v>
      </c>
      <c r="E31">
        <v>1396.6582000000001</v>
      </c>
      <c r="F31">
        <v>14</v>
      </c>
      <c r="G31">
        <v>5.4</v>
      </c>
      <c r="H31">
        <v>699.34010000000001</v>
      </c>
      <c r="I31">
        <v>22.73</v>
      </c>
      <c r="J31">
        <v>1</v>
      </c>
      <c r="K31">
        <v>10400</v>
      </c>
      <c r="L31" t="s">
        <v>90</v>
      </c>
      <c r="M31">
        <v>11</v>
      </c>
      <c r="N31">
        <v>1</v>
      </c>
      <c r="O31">
        <v>1</v>
      </c>
      <c r="P31" t="b">
        <v>1</v>
      </c>
      <c r="Q31">
        <v>1</v>
      </c>
      <c r="R31">
        <v>1</v>
      </c>
      <c r="S31" t="b">
        <v>1</v>
      </c>
      <c r="T31">
        <v>1</v>
      </c>
      <c r="U31">
        <v>1</v>
      </c>
      <c r="V31" t="b">
        <v>1</v>
      </c>
      <c r="W31">
        <v>1</v>
      </c>
      <c r="X31">
        <v>1</v>
      </c>
      <c r="Y31" t="b">
        <v>1</v>
      </c>
      <c r="Z31">
        <v>4</v>
      </c>
      <c r="AA31" t="b">
        <v>1</v>
      </c>
      <c r="AB31">
        <v>0</v>
      </c>
      <c r="AC31">
        <v>0</v>
      </c>
      <c r="AD31" t="b">
        <v>0</v>
      </c>
      <c r="AE31">
        <v>0</v>
      </c>
      <c r="AF31">
        <v>0</v>
      </c>
      <c r="AG31" t="b">
        <v>0</v>
      </c>
      <c r="AH31">
        <v>0</v>
      </c>
      <c r="AI31">
        <v>1</v>
      </c>
      <c r="AJ31" t="b">
        <v>1</v>
      </c>
      <c r="AK31">
        <v>1</v>
      </c>
      <c r="AL31">
        <v>1</v>
      </c>
      <c r="AM31" t="b">
        <v>1</v>
      </c>
      <c r="AN31">
        <v>2</v>
      </c>
      <c r="AO31" t="b">
        <v>0</v>
      </c>
      <c r="AR31">
        <v>1386367.8219999999</v>
      </c>
      <c r="AS31">
        <v>1798285.588</v>
      </c>
      <c r="AT31" t="b">
        <v>1</v>
      </c>
      <c r="AU31">
        <v>4862880.1749999998</v>
      </c>
      <c r="AV31">
        <v>5668813.8700000001</v>
      </c>
      <c r="AW31" t="b">
        <v>1</v>
      </c>
      <c r="AX31">
        <v>1735918.31</v>
      </c>
      <c r="AY31">
        <v>1570888.6410000001</v>
      </c>
      <c r="AZ31" t="b">
        <v>1</v>
      </c>
      <c r="BA31">
        <v>1531274.486</v>
      </c>
      <c r="BB31">
        <v>1851911.041</v>
      </c>
      <c r="BC31" t="b">
        <v>1</v>
      </c>
      <c r="BD31">
        <v>4</v>
      </c>
      <c r="BE31" t="b">
        <v>1</v>
      </c>
      <c r="BF31" t="s">
        <v>86</v>
      </c>
      <c r="BG31" t="s">
        <v>86</v>
      </c>
      <c r="BH31" t="s">
        <v>86</v>
      </c>
      <c r="BI31" t="s">
        <v>86</v>
      </c>
      <c r="BJ31" t="s">
        <v>86</v>
      </c>
      <c r="BK31" t="s">
        <v>86</v>
      </c>
      <c r="BL31" t="s">
        <v>86</v>
      </c>
      <c r="BM31" t="s">
        <v>86</v>
      </c>
      <c r="BN31" t="s">
        <v>86</v>
      </c>
      <c r="BO31" t="s">
        <v>86</v>
      </c>
      <c r="BP31" t="s">
        <v>86</v>
      </c>
      <c r="BQ31" t="s">
        <v>86</v>
      </c>
      <c r="BR31" t="s">
        <v>86</v>
      </c>
      <c r="BS31" t="s">
        <v>86</v>
      </c>
    </row>
    <row r="32" spans="1:71">
      <c r="A32" t="s">
        <v>138</v>
      </c>
      <c r="B32" t="s">
        <v>81</v>
      </c>
      <c r="C32" t="s">
        <v>82</v>
      </c>
      <c r="D32">
        <v>53.12</v>
      </c>
      <c r="E32">
        <v>2025.9716000000001</v>
      </c>
      <c r="F32">
        <v>18</v>
      </c>
      <c r="G32">
        <v>1.3</v>
      </c>
      <c r="H32">
        <v>676.33199999999999</v>
      </c>
      <c r="I32">
        <v>20.350000000000001</v>
      </c>
      <c r="J32">
        <v>1</v>
      </c>
      <c r="K32">
        <v>9067</v>
      </c>
      <c r="L32" t="s">
        <v>90</v>
      </c>
      <c r="M32">
        <v>8</v>
      </c>
      <c r="N32">
        <v>1</v>
      </c>
      <c r="O32">
        <v>1</v>
      </c>
      <c r="P32" t="b">
        <v>1</v>
      </c>
      <c r="Q32">
        <v>1</v>
      </c>
      <c r="R32">
        <v>1</v>
      </c>
      <c r="S32" t="b">
        <v>1</v>
      </c>
      <c r="T32">
        <v>1</v>
      </c>
      <c r="U32">
        <v>1</v>
      </c>
      <c r="V32" t="b">
        <v>1</v>
      </c>
      <c r="W32">
        <v>0</v>
      </c>
      <c r="X32">
        <v>0</v>
      </c>
      <c r="Y32" t="b">
        <v>0</v>
      </c>
      <c r="Z32">
        <v>3</v>
      </c>
      <c r="AA32" t="b">
        <v>1</v>
      </c>
      <c r="AB32">
        <v>0</v>
      </c>
      <c r="AC32">
        <v>0</v>
      </c>
      <c r="AD32" t="b">
        <v>0</v>
      </c>
      <c r="AE32">
        <v>0</v>
      </c>
      <c r="AF32">
        <v>0</v>
      </c>
      <c r="AG32" t="b">
        <v>0</v>
      </c>
      <c r="AH32">
        <v>1</v>
      </c>
      <c r="AI32">
        <v>1</v>
      </c>
      <c r="AJ32" t="b">
        <v>1</v>
      </c>
      <c r="AK32">
        <v>0</v>
      </c>
      <c r="AL32">
        <v>0</v>
      </c>
      <c r="AM32" t="b">
        <v>0</v>
      </c>
      <c r="AN32">
        <v>1</v>
      </c>
      <c r="AO32" t="b">
        <v>0</v>
      </c>
      <c r="AP32" t="s">
        <v>84</v>
      </c>
      <c r="AQ32" t="s">
        <v>85</v>
      </c>
      <c r="AR32">
        <v>461918.40659999999</v>
      </c>
      <c r="AS32">
        <v>490009.38819999999</v>
      </c>
      <c r="AT32" t="b">
        <v>1</v>
      </c>
      <c r="AU32">
        <v>1007655.518</v>
      </c>
      <c r="AV32">
        <v>1036041.041</v>
      </c>
      <c r="AW32" t="b">
        <v>1</v>
      </c>
      <c r="AX32">
        <v>706108.48829999997</v>
      </c>
      <c r="AY32">
        <v>796727.83829999994</v>
      </c>
      <c r="AZ32" t="b">
        <v>1</v>
      </c>
      <c r="BA32">
        <v>437811.12280000001</v>
      </c>
      <c r="BB32">
        <v>131332.055756849</v>
      </c>
      <c r="BC32" t="b">
        <v>1</v>
      </c>
      <c r="BD32">
        <v>4</v>
      </c>
      <c r="BE32" t="b">
        <v>1</v>
      </c>
      <c r="BF32" t="s">
        <v>86</v>
      </c>
      <c r="BG32" t="s">
        <v>86</v>
      </c>
      <c r="BH32" t="s">
        <v>86</v>
      </c>
      <c r="BI32" t="s">
        <v>86</v>
      </c>
      <c r="BJ32" t="s">
        <v>86</v>
      </c>
      <c r="BK32" t="s">
        <v>86</v>
      </c>
      <c r="BL32" t="s">
        <v>86</v>
      </c>
      <c r="BM32" t="s">
        <v>86</v>
      </c>
      <c r="BN32" t="s">
        <v>86</v>
      </c>
      <c r="BO32" t="s">
        <v>86</v>
      </c>
      <c r="BP32" t="s">
        <v>86</v>
      </c>
      <c r="BQ32" t="s">
        <v>86</v>
      </c>
      <c r="BR32" t="s">
        <v>86</v>
      </c>
      <c r="BS32" t="s">
        <v>86</v>
      </c>
    </row>
    <row r="33" spans="1:71">
      <c r="A33" t="s">
        <v>139</v>
      </c>
      <c r="B33" t="s">
        <v>81</v>
      </c>
      <c r="C33" t="s">
        <v>82</v>
      </c>
      <c r="D33">
        <v>52.5</v>
      </c>
      <c r="E33">
        <v>1548.7782999999999</v>
      </c>
      <c r="F33">
        <v>14</v>
      </c>
      <c r="G33">
        <v>7.2</v>
      </c>
      <c r="H33">
        <v>775.40200000000004</v>
      </c>
      <c r="I33">
        <v>68.73</v>
      </c>
      <c r="J33">
        <v>14</v>
      </c>
      <c r="K33">
        <v>35212</v>
      </c>
      <c r="L33" t="s">
        <v>94</v>
      </c>
      <c r="M33">
        <v>7</v>
      </c>
      <c r="N33">
        <v>1</v>
      </c>
      <c r="O33">
        <v>1</v>
      </c>
      <c r="P33" t="b">
        <v>1</v>
      </c>
      <c r="Q33">
        <v>1</v>
      </c>
      <c r="R33">
        <v>1</v>
      </c>
      <c r="S33" t="b">
        <v>1</v>
      </c>
      <c r="T33">
        <v>0</v>
      </c>
      <c r="U33">
        <v>1</v>
      </c>
      <c r="V33" t="b">
        <v>1</v>
      </c>
      <c r="W33">
        <v>0</v>
      </c>
      <c r="X33">
        <v>0</v>
      </c>
      <c r="Y33" t="b">
        <v>0</v>
      </c>
      <c r="Z33">
        <v>3</v>
      </c>
      <c r="AA33" t="b">
        <v>1</v>
      </c>
      <c r="AB33">
        <v>0</v>
      </c>
      <c r="AC33">
        <v>0</v>
      </c>
      <c r="AD33" t="b">
        <v>0</v>
      </c>
      <c r="AE33">
        <v>0</v>
      </c>
      <c r="AF33">
        <v>0</v>
      </c>
      <c r="AG33" t="b">
        <v>0</v>
      </c>
      <c r="AH33">
        <v>1</v>
      </c>
      <c r="AI33">
        <v>1</v>
      </c>
      <c r="AJ33" t="b">
        <v>1</v>
      </c>
      <c r="AK33">
        <v>0</v>
      </c>
      <c r="AL33">
        <v>0</v>
      </c>
      <c r="AM33" t="b">
        <v>0</v>
      </c>
      <c r="AN33">
        <v>1</v>
      </c>
      <c r="AO33" t="b">
        <v>0</v>
      </c>
      <c r="AR33">
        <v>775793.36529999995</v>
      </c>
      <c r="AS33">
        <v>486713.49400000001</v>
      </c>
      <c r="AT33" t="b">
        <v>1</v>
      </c>
      <c r="AU33">
        <v>762391.70059999998</v>
      </c>
      <c r="AV33">
        <v>146332.950617925</v>
      </c>
      <c r="AW33" t="b">
        <v>1</v>
      </c>
      <c r="AX33">
        <v>132920.93789208701</v>
      </c>
      <c r="AY33">
        <v>139809.87032395799</v>
      </c>
      <c r="AZ33" t="b">
        <v>0</v>
      </c>
      <c r="BA33">
        <v>263693.46919999999</v>
      </c>
      <c r="BB33">
        <v>148089.55910000001</v>
      </c>
      <c r="BC33" t="b">
        <v>1</v>
      </c>
      <c r="BD33">
        <v>3</v>
      </c>
      <c r="BE33" t="b">
        <v>1</v>
      </c>
      <c r="BF33" t="s">
        <v>86</v>
      </c>
      <c r="BG33" t="s">
        <v>86</v>
      </c>
      <c r="BH33" t="s">
        <v>86</v>
      </c>
      <c r="BI33" t="s">
        <v>86</v>
      </c>
      <c r="BJ33" t="s">
        <v>86</v>
      </c>
      <c r="BK33" t="s">
        <v>86</v>
      </c>
      <c r="BL33" t="s">
        <v>86</v>
      </c>
      <c r="BM33" t="s">
        <v>86</v>
      </c>
      <c r="BN33" t="s">
        <v>86</v>
      </c>
      <c r="BO33" t="s">
        <v>86</v>
      </c>
      <c r="BP33" t="s">
        <v>86</v>
      </c>
      <c r="BQ33" t="s">
        <v>86</v>
      </c>
      <c r="BR33" t="s">
        <v>86</v>
      </c>
      <c r="BS33" t="s">
        <v>86</v>
      </c>
    </row>
    <row r="34" spans="1:71">
      <c r="A34" t="s">
        <v>140</v>
      </c>
      <c r="B34" t="s">
        <v>124</v>
      </c>
      <c r="C34" t="s">
        <v>125</v>
      </c>
      <c r="D34">
        <v>52.46</v>
      </c>
      <c r="E34">
        <v>3645.6804000000002</v>
      </c>
      <c r="F34">
        <v>33</v>
      </c>
      <c r="G34">
        <v>5.0999999999999996</v>
      </c>
      <c r="H34">
        <v>912.43209999999999</v>
      </c>
      <c r="I34">
        <v>65.81</v>
      </c>
      <c r="J34">
        <v>13</v>
      </c>
      <c r="K34">
        <v>33234</v>
      </c>
      <c r="L34" t="s">
        <v>96</v>
      </c>
      <c r="M34">
        <v>8</v>
      </c>
      <c r="N34">
        <v>1</v>
      </c>
      <c r="O34">
        <v>1</v>
      </c>
      <c r="P34" t="b">
        <v>1</v>
      </c>
      <c r="Q34">
        <v>1</v>
      </c>
      <c r="R34">
        <v>0</v>
      </c>
      <c r="S34" t="b">
        <v>1</v>
      </c>
      <c r="T34">
        <v>0</v>
      </c>
      <c r="U34">
        <v>0</v>
      </c>
      <c r="V34" t="b">
        <v>0</v>
      </c>
      <c r="W34">
        <v>0</v>
      </c>
      <c r="X34">
        <v>1</v>
      </c>
      <c r="Y34" t="b">
        <v>1</v>
      </c>
      <c r="Z34">
        <v>3</v>
      </c>
      <c r="AA34" t="b">
        <v>1</v>
      </c>
      <c r="AB34">
        <v>1</v>
      </c>
      <c r="AC34">
        <v>0</v>
      </c>
      <c r="AD34" t="b">
        <v>1</v>
      </c>
      <c r="AE34">
        <v>0</v>
      </c>
      <c r="AF34">
        <v>0</v>
      </c>
      <c r="AG34" t="b">
        <v>0</v>
      </c>
      <c r="AH34">
        <v>1</v>
      </c>
      <c r="AI34">
        <v>0</v>
      </c>
      <c r="AJ34" t="b">
        <v>1</v>
      </c>
      <c r="AK34">
        <v>1</v>
      </c>
      <c r="AL34">
        <v>1</v>
      </c>
      <c r="AM34" t="b">
        <v>1</v>
      </c>
      <c r="AN34">
        <v>3</v>
      </c>
      <c r="AO34" t="b">
        <v>1</v>
      </c>
      <c r="AR34">
        <v>942959.94900000002</v>
      </c>
      <c r="AS34">
        <v>818293.70860000001</v>
      </c>
      <c r="AT34" t="b">
        <v>1</v>
      </c>
      <c r="AU34">
        <v>872340.58869999996</v>
      </c>
      <c r="AV34">
        <v>1400933.2479999999</v>
      </c>
      <c r="AW34" t="b">
        <v>1</v>
      </c>
      <c r="AX34">
        <v>124048.827190499</v>
      </c>
      <c r="AY34">
        <v>144698.73785864</v>
      </c>
      <c r="AZ34" t="b">
        <v>0</v>
      </c>
      <c r="BA34">
        <v>128280.900627123</v>
      </c>
      <c r="BB34">
        <v>410776.34490000003</v>
      </c>
      <c r="BC34" t="b">
        <v>1</v>
      </c>
      <c r="BD34">
        <v>3</v>
      </c>
      <c r="BE34" t="b">
        <v>1</v>
      </c>
      <c r="BF34">
        <v>652726.10640000005</v>
      </c>
      <c r="BG34">
        <v>979763.4645</v>
      </c>
      <c r="BH34" t="b">
        <v>1</v>
      </c>
      <c r="BI34">
        <v>126915.338626981</v>
      </c>
      <c r="BJ34">
        <v>765998.52410000004</v>
      </c>
      <c r="BK34" t="b">
        <v>1</v>
      </c>
      <c r="BL34">
        <v>470464.42229999998</v>
      </c>
      <c r="BM34">
        <v>116611.49249172299</v>
      </c>
      <c r="BN34" t="b">
        <v>1</v>
      </c>
      <c r="BO34">
        <v>2215950.2859999998</v>
      </c>
      <c r="BP34">
        <v>2482538.338</v>
      </c>
      <c r="BQ34" t="b">
        <v>1</v>
      </c>
      <c r="BR34">
        <v>4</v>
      </c>
      <c r="BS34" t="b">
        <v>1</v>
      </c>
    </row>
    <row r="35" spans="1:71">
      <c r="A35" t="s">
        <v>141</v>
      </c>
      <c r="B35" t="s">
        <v>124</v>
      </c>
      <c r="C35" t="s">
        <v>125</v>
      </c>
      <c r="D35">
        <v>52.4</v>
      </c>
      <c r="E35">
        <v>1635.6495</v>
      </c>
      <c r="F35">
        <v>14</v>
      </c>
      <c r="G35">
        <v>4.3</v>
      </c>
      <c r="H35">
        <v>818.8356</v>
      </c>
      <c r="I35">
        <v>7.92</v>
      </c>
      <c r="J35">
        <v>10</v>
      </c>
      <c r="K35">
        <v>2455</v>
      </c>
      <c r="L35" t="s">
        <v>131</v>
      </c>
      <c r="M35">
        <v>5</v>
      </c>
      <c r="N35">
        <v>0</v>
      </c>
      <c r="O35">
        <v>1</v>
      </c>
      <c r="P35" t="b">
        <v>1</v>
      </c>
      <c r="Q35">
        <v>0</v>
      </c>
      <c r="R35">
        <v>0</v>
      </c>
      <c r="S35" t="b">
        <v>0</v>
      </c>
      <c r="T35">
        <v>0</v>
      </c>
      <c r="U35">
        <v>0</v>
      </c>
      <c r="V35" t="b">
        <v>0</v>
      </c>
      <c r="W35">
        <v>0</v>
      </c>
      <c r="X35">
        <v>0</v>
      </c>
      <c r="Y35" t="b">
        <v>0</v>
      </c>
      <c r="Z35">
        <v>1</v>
      </c>
      <c r="AA35" t="b">
        <v>0</v>
      </c>
      <c r="AB35">
        <v>1</v>
      </c>
      <c r="AC35">
        <v>1</v>
      </c>
      <c r="AD35" t="b">
        <v>1</v>
      </c>
      <c r="AE35">
        <v>0</v>
      </c>
      <c r="AF35">
        <v>0</v>
      </c>
      <c r="AG35" t="b">
        <v>0</v>
      </c>
      <c r="AH35">
        <v>1</v>
      </c>
      <c r="AI35">
        <v>0</v>
      </c>
      <c r="AJ35" t="b">
        <v>1</v>
      </c>
      <c r="AK35">
        <v>0</v>
      </c>
      <c r="AL35">
        <v>1</v>
      </c>
      <c r="AM35" t="b">
        <v>1</v>
      </c>
      <c r="AN35">
        <v>3</v>
      </c>
      <c r="AO35" t="b">
        <v>1</v>
      </c>
      <c r="AR35" s="4" t="s">
        <v>86</v>
      </c>
      <c r="AS35" t="s">
        <v>86</v>
      </c>
      <c r="AT35" t="s">
        <v>86</v>
      </c>
      <c r="AU35" t="s">
        <v>86</v>
      </c>
      <c r="AV35" t="s">
        <v>86</v>
      </c>
      <c r="AW35" t="s">
        <v>86</v>
      </c>
      <c r="AX35" t="s">
        <v>86</v>
      </c>
      <c r="AY35" t="s">
        <v>86</v>
      </c>
      <c r="AZ35" t="s">
        <v>86</v>
      </c>
      <c r="BA35" t="s">
        <v>86</v>
      </c>
      <c r="BB35" t="s">
        <v>86</v>
      </c>
      <c r="BC35" t="s">
        <v>86</v>
      </c>
      <c r="BD35" t="s">
        <v>86</v>
      </c>
      <c r="BE35" t="b">
        <v>0</v>
      </c>
      <c r="BF35">
        <v>135284.071652685</v>
      </c>
      <c r="BG35">
        <v>245016.20079999999</v>
      </c>
      <c r="BH35" t="b">
        <v>1</v>
      </c>
      <c r="BI35">
        <v>143621.24418310699</v>
      </c>
      <c r="BJ35">
        <v>127130.573206061</v>
      </c>
      <c r="BK35" t="b">
        <v>0</v>
      </c>
      <c r="BL35">
        <v>135744.24069999999</v>
      </c>
      <c r="BM35">
        <v>120372.129953047</v>
      </c>
      <c r="BN35" t="b">
        <v>1</v>
      </c>
      <c r="BO35">
        <v>133452.09384483399</v>
      </c>
      <c r="BP35">
        <v>249822.75709999999</v>
      </c>
      <c r="BQ35" t="b">
        <v>1</v>
      </c>
      <c r="BR35">
        <v>3</v>
      </c>
      <c r="BS35" t="b">
        <v>1</v>
      </c>
    </row>
    <row r="36" spans="1:71">
      <c r="A36" t="s">
        <v>142</v>
      </c>
      <c r="B36" t="s">
        <v>124</v>
      </c>
      <c r="C36" t="s">
        <v>125</v>
      </c>
      <c r="D36">
        <v>52.17</v>
      </c>
      <c r="E36">
        <v>3921.7584999999999</v>
      </c>
      <c r="F36">
        <v>35</v>
      </c>
      <c r="G36">
        <v>11.2</v>
      </c>
      <c r="H36">
        <v>981.4579</v>
      </c>
      <c r="I36">
        <v>63.05</v>
      </c>
      <c r="J36">
        <v>14</v>
      </c>
      <c r="K36">
        <v>32109</v>
      </c>
      <c r="L36" t="s">
        <v>94</v>
      </c>
      <c r="M36">
        <v>9</v>
      </c>
      <c r="N36">
        <v>1</v>
      </c>
      <c r="O36">
        <v>0</v>
      </c>
      <c r="P36" t="b">
        <v>1</v>
      </c>
      <c r="Q36">
        <v>0</v>
      </c>
      <c r="R36">
        <v>1</v>
      </c>
      <c r="S36" t="b">
        <v>1</v>
      </c>
      <c r="T36">
        <v>1</v>
      </c>
      <c r="U36">
        <v>0</v>
      </c>
      <c r="V36" t="b">
        <v>1</v>
      </c>
      <c r="W36">
        <v>0</v>
      </c>
      <c r="X36">
        <v>0</v>
      </c>
      <c r="Y36" t="b">
        <v>0</v>
      </c>
      <c r="Z36">
        <v>3</v>
      </c>
      <c r="AA36" t="b">
        <v>1</v>
      </c>
      <c r="AB36">
        <v>1</v>
      </c>
      <c r="AC36">
        <v>0</v>
      </c>
      <c r="AD36" t="b">
        <v>1</v>
      </c>
      <c r="AE36">
        <v>1</v>
      </c>
      <c r="AF36">
        <v>1</v>
      </c>
      <c r="AG36" t="b">
        <v>1</v>
      </c>
      <c r="AH36">
        <v>0</v>
      </c>
      <c r="AI36">
        <v>1</v>
      </c>
      <c r="AJ36" t="b">
        <v>1</v>
      </c>
      <c r="AK36">
        <v>1</v>
      </c>
      <c r="AL36">
        <v>1</v>
      </c>
      <c r="AM36" t="b">
        <v>1</v>
      </c>
      <c r="AN36">
        <v>4</v>
      </c>
      <c r="AO36" t="b">
        <v>1</v>
      </c>
      <c r="AP36" t="s">
        <v>143</v>
      </c>
      <c r="AQ36" t="s">
        <v>144</v>
      </c>
      <c r="AR36">
        <v>3933088.1609999998</v>
      </c>
      <c r="AS36">
        <v>674492.60140000004</v>
      </c>
      <c r="AT36" t="b">
        <v>1</v>
      </c>
      <c r="AU36">
        <v>143789.782720455</v>
      </c>
      <c r="AV36">
        <v>1436201.145</v>
      </c>
      <c r="AW36" t="b">
        <v>1</v>
      </c>
      <c r="AX36">
        <v>282501.92629999999</v>
      </c>
      <c r="AY36">
        <v>201610.38870000001</v>
      </c>
      <c r="AZ36" t="b">
        <v>1</v>
      </c>
      <c r="BA36">
        <v>627230.78200000001</v>
      </c>
      <c r="BB36">
        <v>585374.60459999996</v>
      </c>
      <c r="BC36" t="b">
        <v>1</v>
      </c>
      <c r="BD36">
        <v>4</v>
      </c>
      <c r="BE36" t="b">
        <v>1</v>
      </c>
      <c r="BF36">
        <v>1251166.639</v>
      </c>
      <c r="BG36">
        <v>971665.05420000001</v>
      </c>
      <c r="BH36" t="b">
        <v>1</v>
      </c>
      <c r="BI36">
        <v>1192299.496</v>
      </c>
      <c r="BJ36">
        <v>785898.25309999997</v>
      </c>
      <c r="BK36" t="b">
        <v>1</v>
      </c>
      <c r="BL36">
        <v>119415.291405567</v>
      </c>
      <c r="BM36">
        <v>464179.72879999998</v>
      </c>
      <c r="BN36" t="b">
        <v>1</v>
      </c>
      <c r="BO36">
        <v>1107538.0660000001</v>
      </c>
      <c r="BP36">
        <v>1373575.0190000001</v>
      </c>
      <c r="BQ36" t="b">
        <v>1</v>
      </c>
      <c r="BR36">
        <v>4</v>
      </c>
      <c r="BS36" t="b">
        <v>1</v>
      </c>
    </row>
    <row r="37" spans="1:71">
      <c r="A37" t="s">
        <v>145</v>
      </c>
      <c r="B37" t="s">
        <v>98</v>
      </c>
      <c r="C37" t="s">
        <v>99</v>
      </c>
      <c r="D37">
        <v>51.62</v>
      </c>
      <c r="E37">
        <v>1759.874</v>
      </c>
      <c r="F37">
        <v>16</v>
      </c>
      <c r="G37">
        <v>8.4</v>
      </c>
      <c r="H37">
        <v>880.95169999999996</v>
      </c>
      <c r="I37">
        <v>63.36</v>
      </c>
      <c r="J37">
        <v>3</v>
      </c>
      <c r="K37">
        <v>31934</v>
      </c>
      <c r="L37" t="s">
        <v>92</v>
      </c>
      <c r="M37">
        <v>4</v>
      </c>
      <c r="N37">
        <v>1</v>
      </c>
      <c r="O37">
        <v>0</v>
      </c>
      <c r="P37" t="b">
        <v>1</v>
      </c>
      <c r="Q37">
        <v>1</v>
      </c>
      <c r="R37">
        <v>1</v>
      </c>
      <c r="S37" t="b">
        <v>1</v>
      </c>
      <c r="T37">
        <v>0</v>
      </c>
      <c r="U37">
        <v>1</v>
      </c>
      <c r="V37" t="b">
        <v>1</v>
      </c>
      <c r="W37">
        <v>0</v>
      </c>
      <c r="X37">
        <v>0</v>
      </c>
      <c r="Y37" t="b">
        <v>0</v>
      </c>
      <c r="Z37">
        <v>3</v>
      </c>
      <c r="AA37" t="b">
        <v>1</v>
      </c>
      <c r="AB37">
        <v>0</v>
      </c>
      <c r="AC37">
        <v>0</v>
      </c>
      <c r="AD37" t="b">
        <v>0</v>
      </c>
      <c r="AE37">
        <v>0</v>
      </c>
      <c r="AF37">
        <v>0</v>
      </c>
      <c r="AG37" t="b">
        <v>0</v>
      </c>
      <c r="AH37">
        <v>0</v>
      </c>
      <c r="AI37">
        <v>0</v>
      </c>
      <c r="AJ37" t="b">
        <v>0</v>
      </c>
      <c r="AK37">
        <v>0</v>
      </c>
      <c r="AL37">
        <v>0</v>
      </c>
      <c r="AM37" t="b">
        <v>0</v>
      </c>
      <c r="AN37">
        <v>0</v>
      </c>
      <c r="AO37" t="b">
        <v>0</v>
      </c>
      <c r="AR37">
        <v>300288.2072</v>
      </c>
      <c r="AS37">
        <v>414889.93469999998</v>
      </c>
      <c r="AT37" t="b">
        <v>1</v>
      </c>
      <c r="AU37">
        <v>355934.1643</v>
      </c>
      <c r="AV37">
        <v>425221.49670000002</v>
      </c>
      <c r="AW37" t="b">
        <v>1</v>
      </c>
      <c r="AX37">
        <v>118645.50233556201</v>
      </c>
      <c r="AY37">
        <v>311300.36869999999</v>
      </c>
      <c r="AZ37" t="b">
        <v>1</v>
      </c>
      <c r="BA37">
        <v>378835.39529999997</v>
      </c>
      <c r="BB37">
        <v>153634.08670000001</v>
      </c>
      <c r="BC37" t="b">
        <v>1</v>
      </c>
      <c r="BD37">
        <v>4</v>
      </c>
      <c r="BE37" t="b">
        <v>1</v>
      </c>
      <c r="BF37" t="s">
        <v>86</v>
      </c>
      <c r="BG37" t="s">
        <v>86</v>
      </c>
      <c r="BH37" t="s">
        <v>86</v>
      </c>
      <c r="BI37" t="s">
        <v>86</v>
      </c>
      <c r="BJ37" t="s">
        <v>86</v>
      </c>
      <c r="BK37" t="s">
        <v>86</v>
      </c>
      <c r="BL37" t="s">
        <v>86</v>
      </c>
      <c r="BM37" t="s">
        <v>86</v>
      </c>
      <c r="BN37" t="s">
        <v>86</v>
      </c>
      <c r="BO37" t="s">
        <v>86</v>
      </c>
      <c r="BP37" t="s">
        <v>86</v>
      </c>
      <c r="BQ37" t="s">
        <v>86</v>
      </c>
      <c r="BR37" t="s">
        <v>86</v>
      </c>
      <c r="BS37" t="s">
        <v>86</v>
      </c>
    </row>
    <row r="38" spans="1:71">
      <c r="A38" t="s">
        <v>146</v>
      </c>
      <c r="B38" t="s">
        <v>103</v>
      </c>
      <c r="C38" t="s">
        <v>104</v>
      </c>
      <c r="D38">
        <v>51.53</v>
      </c>
      <c r="E38">
        <v>1926.9169999999999</v>
      </c>
      <c r="F38">
        <v>17</v>
      </c>
      <c r="G38">
        <v>4.2</v>
      </c>
      <c r="H38">
        <v>964.46979999999996</v>
      </c>
      <c r="I38">
        <v>39.229999999999997</v>
      </c>
      <c r="J38">
        <v>11</v>
      </c>
      <c r="K38">
        <v>19974</v>
      </c>
      <c r="L38" t="s">
        <v>147</v>
      </c>
      <c r="M38">
        <v>11</v>
      </c>
      <c r="N38">
        <v>1</v>
      </c>
      <c r="O38">
        <v>1</v>
      </c>
      <c r="P38" t="b">
        <v>1</v>
      </c>
      <c r="Q38">
        <v>1</v>
      </c>
      <c r="R38">
        <v>1</v>
      </c>
      <c r="S38" t="b">
        <v>1</v>
      </c>
      <c r="T38">
        <v>0</v>
      </c>
      <c r="U38">
        <v>0</v>
      </c>
      <c r="V38" t="b">
        <v>0</v>
      </c>
      <c r="W38">
        <v>1</v>
      </c>
      <c r="X38">
        <v>1</v>
      </c>
      <c r="Y38" t="b">
        <v>1</v>
      </c>
      <c r="Z38">
        <v>3</v>
      </c>
      <c r="AA38" t="b">
        <v>1</v>
      </c>
      <c r="AB38">
        <v>0</v>
      </c>
      <c r="AC38">
        <v>0</v>
      </c>
      <c r="AD38" t="b">
        <v>0</v>
      </c>
      <c r="AE38">
        <v>1</v>
      </c>
      <c r="AF38">
        <v>1</v>
      </c>
      <c r="AG38" t="b">
        <v>1</v>
      </c>
      <c r="AH38">
        <v>0</v>
      </c>
      <c r="AI38">
        <v>1</v>
      </c>
      <c r="AJ38" t="b">
        <v>1</v>
      </c>
      <c r="AK38">
        <v>1</v>
      </c>
      <c r="AL38">
        <v>1</v>
      </c>
      <c r="AM38" t="b">
        <v>1</v>
      </c>
      <c r="AN38">
        <v>3</v>
      </c>
      <c r="AO38" t="b">
        <v>1</v>
      </c>
      <c r="AR38">
        <v>576503.74140000006</v>
      </c>
      <c r="AS38">
        <v>1202953.629</v>
      </c>
      <c r="AT38" t="b">
        <v>1</v>
      </c>
      <c r="AU38">
        <v>703801.29929999996</v>
      </c>
      <c r="AV38">
        <v>212370.04639999999</v>
      </c>
      <c r="AW38" t="b">
        <v>1</v>
      </c>
      <c r="AX38">
        <v>138847.78857828199</v>
      </c>
      <c r="AY38">
        <v>112545.10279999999</v>
      </c>
      <c r="AZ38" t="b">
        <v>1</v>
      </c>
      <c r="BA38">
        <v>828338.4068</v>
      </c>
      <c r="BB38">
        <v>629879.83369999996</v>
      </c>
      <c r="BC38" t="b">
        <v>1</v>
      </c>
      <c r="BD38">
        <v>4</v>
      </c>
      <c r="BE38" t="b">
        <v>1</v>
      </c>
      <c r="BF38">
        <v>136473.21531516599</v>
      </c>
      <c r="BG38">
        <v>716117.25780000002</v>
      </c>
      <c r="BH38" t="b">
        <v>1</v>
      </c>
      <c r="BI38">
        <v>533074.60380000004</v>
      </c>
      <c r="BJ38">
        <v>698879.73910000001</v>
      </c>
      <c r="BK38" t="b">
        <v>1</v>
      </c>
      <c r="BL38">
        <v>831335.80390000006</v>
      </c>
      <c r="BM38">
        <v>486347.65049999999</v>
      </c>
      <c r="BN38" t="b">
        <v>1</v>
      </c>
      <c r="BO38">
        <v>1403820.1669999999</v>
      </c>
      <c r="BP38">
        <v>449959.18670000002</v>
      </c>
      <c r="BQ38" t="b">
        <v>1</v>
      </c>
      <c r="BR38">
        <v>4</v>
      </c>
      <c r="BS38" t="b">
        <v>1</v>
      </c>
    </row>
    <row r="39" spans="1:71">
      <c r="A39" t="s">
        <v>148</v>
      </c>
      <c r="B39" t="s">
        <v>98</v>
      </c>
      <c r="C39" t="s">
        <v>99</v>
      </c>
      <c r="D39">
        <v>51.49</v>
      </c>
      <c r="E39">
        <v>1297.6626000000001</v>
      </c>
      <c r="F39">
        <v>12</v>
      </c>
      <c r="G39">
        <v>6.2</v>
      </c>
      <c r="H39">
        <v>649.84259999999995</v>
      </c>
      <c r="I39">
        <v>22.51</v>
      </c>
      <c r="J39">
        <v>15</v>
      </c>
      <c r="K39">
        <v>9532</v>
      </c>
      <c r="L39" t="s">
        <v>127</v>
      </c>
      <c r="M39">
        <v>16</v>
      </c>
      <c r="N39">
        <v>1</v>
      </c>
      <c r="O39">
        <v>1</v>
      </c>
      <c r="P39" t="b">
        <v>1</v>
      </c>
      <c r="Q39">
        <v>1</v>
      </c>
      <c r="R39">
        <v>1</v>
      </c>
      <c r="S39" t="b">
        <v>1</v>
      </c>
      <c r="T39">
        <v>1</v>
      </c>
      <c r="U39">
        <v>1</v>
      </c>
      <c r="V39" t="b">
        <v>1</v>
      </c>
      <c r="W39">
        <v>1</v>
      </c>
      <c r="X39">
        <v>1</v>
      </c>
      <c r="Y39" t="b">
        <v>1</v>
      </c>
      <c r="Z39">
        <v>4</v>
      </c>
      <c r="AA39" t="b">
        <v>1</v>
      </c>
      <c r="AB39">
        <v>1</v>
      </c>
      <c r="AC39">
        <v>1</v>
      </c>
      <c r="AD39" t="b">
        <v>1</v>
      </c>
      <c r="AE39">
        <v>1</v>
      </c>
      <c r="AF39">
        <v>1</v>
      </c>
      <c r="AG39" t="b">
        <v>1</v>
      </c>
      <c r="AH39">
        <v>1</v>
      </c>
      <c r="AI39">
        <v>1</v>
      </c>
      <c r="AJ39" t="b">
        <v>1</v>
      </c>
      <c r="AK39">
        <v>1</v>
      </c>
      <c r="AL39">
        <v>1</v>
      </c>
      <c r="AM39" t="b">
        <v>1</v>
      </c>
      <c r="AN39">
        <v>4</v>
      </c>
      <c r="AO39" t="b">
        <v>1</v>
      </c>
      <c r="AR39">
        <v>42676507.340000004</v>
      </c>
      <c r="AS39">
        <v>44270642.509999998</v>
      </c>
      <c r="AT39" t="b">
        <v>1</v>
      </c>
      <c r="AU39">
        <v>121529252.8</v>
      </c>
      <c r="AV39">
        <v>162869297.40000001</v>
      </c>
      <c r="AW39" t="b">
        <v>1</v>
      </c>
      <c r="AX39">
        <v>48542647.479999997</v>
      </c>
      <c r="AY39">
        <v>30472874.399999999</v>
      </c>
      <c r="AZ39" t="b">
        <v>1</v>
      </c>
      <c r="BA39">
        <v>28579010.48</v>
      </c>
      <c r="BB39">
        <v>44343805.710000001</v>
      </c>
      <c r="BC39" t="b">
        <v>1</v>
      </c>
      <c r="BD39">
        <v>4</v>
      </c>
      <c r="BE39" t="b">
        <v>1</v>
      </c>
      <c r="BF39">
        <v>45136832.109999999</v>
      </c>
      <c r="BG39">
        <v>59298562.920000002</v>
      </c>
      <c r="BH39" t="b">
        <v>1</v>
      </c>
      <c r="BI39">
        <v>28155623.719999999</v>
      </c>
      <c r="BJ39">
        <v>22783082.949999999</v>
      </c>
      <c r="BK39" t="b">
        <v>1</v>
      </c>
      <c r="BL39">
        <v>43215005.210000001</v>
      </c>
      <c r="BM39">
        <v>46423802.539999999</v>
      </c>
      <c r="BN39" t="b">
        <v>1</v>
      </c>
      <c r="BO39">
        <v>52470890.5</v>
      </c>
      <c r="BP39">
        <v>55051393.799999997</v>
      </c>
      <c r="BQ39" t="b">
        <v>1</v>
      </c>
      <c r="BR39">
        <v>4</v>
      </c>
      <c r="BS39" t="b">
        <v>1</v>
      </c>
    </row>
    <row r="40" spans="1:71">
      <c r="A40" t="s">
        <v>149</v>
      </c>
      <c r="B40" t="s">
        <v>81</v>
      </c>
      <c r="C40" t="s">
        <v>82</v>
      </c>
      <c r="D40">
        <v>51.47</v>
      </c>
      <c r="E40">
        <v>1563.8407999999999</v>
      </c>
      <c r="F40">
        <v>16</v>
      </c>
      <c r="G40">
        <v>5.9</v>
      </c>
      <c r="H40">
        <v>782.93230000000005</v>
      </c>
      <c r="I40">
        <v>33.409999999999997</v>
      </c>
      <c r="J40">
        <v>1</v>
      </c>
      <c r="K40">
        <v>16438</v>
      </c>
      <c r="L40" t="s">
        <v>90</v>
      </c>
      <c r="M40">
        <v>9</v>
      </c>
      <c r="N40">
        <v>1</v>
      </c>
      <c r="O40">
        <v>1</v>
      </c>
      <c r="P40" t="b">
        <v>1</v>
      </c>
      <c r="Q40">
        <v>1</v>
      </c>
      <c r="R40">
        <v>1</v>
      </c>
      <c r="S40" t="b">
        <v>1</v>
      </c>
      <c r="T40">
        <v>1</v>
      </c>
      <c r="U40">
        <v>1</v>
      </c>
      <c r="V40" t="b">
        <v>1</v>
      </c>
      <c r="W40">
        <v>0</v>
      </c>
      <c r="X40">
        <v>1</v>
      </c>
      <c r="Y40" t="b">
        <v>1</v>
      </c>
      <c r="Z40">
        <v>4</v>
      </c>
      <c r="AA40" t="b">
        <v>1</v>
      </c>
      <c r="AB40">
        <v>0</v>
      </c>
      <c r="AC40">
        <v>0</v>
      </c>
      <c r="AD40" t="b">
        <v>0</v>
      </c>
      <c r="AE40">
        <v>0</v>
      </c>
      <c r="AF40">
        <v>0</v>
      </c>
      <c r="AG40" t="b">
        <v>0</v>
      </c>
      <c r="AH40">
        <v>1</v>
      </c>
      <c r="AI40">
        <v>1</v>
      </c>
      <c r="AJ40" t="b">
        <v>1</v>
      </c>
      <c r="AK40">
        <v>0</v>
      </c>
      <c r="AL40">
        <v>0</v>
      </c>
      <c r="AM40" t="b">
        <v>0</v>
      </c>
      <c r="AN40">
        <v>1</v>
      </c>
      <c r="AO40" t="b">
        <v>0</v>
      </c>
      <c r="AR40">
        <v>1038806.446</v>
      </c>
      <c r="AS40">
        <v>915251.42189999996</v>
      </c>
      <c r="AT40" t="b">
        <v>1</v>
      </c>
      <c r="AU40">
        <v>339489.26130000001</v>
      </c>
      <c r="AV40">
        <v>1301787.4029999999</v>
      </c>
      <c r="AW40" t="b">
        <v>1</v>
      </c>
      <c r="AX40">
        <v>1535908.9380000001</v>
      </c>
      <c r="AY40">
        <v>1202304.071</v>
      </c>
      <c r="AZ40" t="b">
        <v>1</v>
      </c>
      <c r="BA40">
        <v>394003.43099999998</v>
      </c>
      <c r="BB40">
        <v>466097.12310000003</v>
      </c>
      <c r="BC40" t="b">
        <v>1</v>
      </c>
      <c r="BD40">
        <v>4</v>
      </c>
      <c r="BE40" t="b">
        <v>1</v>
      </c>
      <c r="BF40" t="s">
        <v>86</v>
      </c>
      <c r="BG40" t="s">
        <v>86</v>
      </c>
      <c r="BH40" t="s">
        <v>86</v>
      </c>
      <c r="BI40" t="s">
        <v>86</v>
      </c>
      <c r="BJ40" t="s">
        <v>86</v>
      </c>
      <c r="BK40" t="s">
        <v>86</v>
      </c>
      <c r="BL40" t="s">
        <v>86</v>
      </c>
      <c r="BM40" t="s">
        <v>86</v>
      </c>
      <c r="BN40" t="s">
        <v>86</v>
      </c>
      <c r="BO40" t="s">
        <v>86</v>
      </c>
      <c r="BP40" t="s">
        <v>86</v>
      </c>
      <c r="BQ40" t="s">
        <v>86</v>
      </c>
      <c r="BR40" t="s">
        <v>86</v>
      </c>
      <c r="BS40" t="s">
        <v>86</v>
      </c>
    </row>
    <row r="41" spans="1:71">
      <c r="A41" t="s">
        <v>150</v>
      </c>
      <c r="B41" t="s">
        <v>151</v>
      </c>
      <c r="C41" t="s">
        <v>152</v>
      </c>
      <c r="D41">
        <v>50.99</v>
      </c>
      <c r="E41">
        <v>1797.8679</v>
      </c>
      <c r="F41">
        <v>18</v>
      </c>
      <c r="G41">
        <v>4.2</v>
      </c>
      <c r="H41">
        <v>600.29909999999995</v>
      </c>
      <c r="I41">
        <v>18.690000000000001</v>
      </c>
      <c r="J41">
        <v>12</v>
      </c>
      <c r="K41">
        <v>8344</v>
      </c>
      <c r="L41" t="s">
        <v>83</v>
      </c>
      <c r="M41">
        <v>22</v>
      </c>
      <c r="N41">
        <v>1</v>
      </c>
      <c r="O41">
        <v>1</v>
      </c>
      <c r="P41" t="b">
        <v>1</v>
      </c>
      <c r="Q41">
        <v>2</v>
      </c>
      <c r="R41">
        <v>2</v>
      </c>
      <c r="S41" t="b">
        <v>1</v>
      </c>
      <c r="T41">
        <v>1</v>
      </c>
      <c r="U41">
        <v>1</v>
      </c>
      <c r="V41" t="b">
        <v>1</v>
      </c>
      <c r="W41">
        <v>1</v>
      </c>
      <c r="X41">
        <v>1</v>
      </c>
      <c r="Y41" t="b">
        <v>1</v>
      </c>
      <c r="Z41">
        <v>4</v>
      </c>
      <c r="AA41" t="b">
        <v>1</v>
      </c>
      <c r="AB41">
        <v>2</v>
      </c>
      <c r="AC41">
        <v>2</v>
      </c>
      <c r="AD41" t="b">
        <v>1</v>
      </c>
      <c r="AE41">
        <v>1</v>
      </c>
      <c r="AF41">
        <v>1</v>
      </c>
      <c r="AG41" t="b">
        <v>1</v>
      </c>
      <c r="AH41">
        <v>1</v>
      </c>
      <c r="AI41">
        <v>1</v>
      </c>
      <c r="AJ41" t="b">
        <v>1</v>
      </c>
      <c r="AK41">
        <v>2</v>
      </c>
      <c r="AL41">
        <v>2</v>
      </c>
      <c r="AM41" t="b">
        <v>1</v>
      </c>
      <c r="AN41">
        <v>4</v>
      </c>
      <c r="AO41" t="b">
        <v>1</v>
      </c>
      <c r="AR41">
        <v>3047675.8259999999</v>
      </c>
      <c r="AS41">
        <v>2531013.2560000001</v>
      </c>
      <c r="AT41" t="b">
        <v>1</v>
      </c>
      <c r="AU41">
        <v>7808946.1900000004</v>
      </c>
      <c r="AV41">
        <v>6857785.2879999997</v>
      </c>
      <c r="AW41" t="b">
        <v>1</v>
      </c>
      <c r="AX41">
        <v>1068527.936</v>
      </c>
      <c r="AY41">
        <v>1450691.037</v>
      </c>
      <c r="AZ41" t="b">
        <v>1</v>
      </c>
      <c r="BA41">
        <v>2016864.63</v>
      </c>
      <c r="BB41">
        <v>2478530.5780000002</v>
      </c>
      <c r="BC41" t="b">
        <v>1</v>
      </c>
      <c r="BD41">
        <v>4</v>
      </c>
      <c r="BE41" t="b">
        <v>1</v>
      </c>
      <c r="BF41">
        <v>4165678.3130000001</v>
      </c>
      <c r="BG41">
        <v>5012515.47</v>
      </c>
      <c r="BH41" t="b">
        <v>1</v>
      </c>
      <c r="BI41">
        <v>4336500.1189999999</v>
      </c>
      <c r="BJ41">
        <v>4807577.5520000001</v>
      </c>
      <c r="BK41" t="b">
        <v>1</v>
      </c>
      <c r="BL41">
        <v>252901.85339999999</v>
      </c>
      <c r="BM41">
        <v>4217741.2690000003</v>
      </c>
      <c r="BN41" t="b">
        <v>1</v>
      </c>
      <c r="BO41">
        <v>11153900.380000001</v>
      </c>
      <c r="BP41">
        <v>9313883.7029999997</v>
      </c>
      <c r="BQ41" t="b">
        <v>1</v>
      </c>
      <c r="BR41">
        <v>4</v>
      </c>
      <c r="BS41" t="b">
        <v>1</v>
      </c>
    </row>
    <row r="42" spans="1:71">
      <c r="A42" t="s">
        <v>153</v>
      </c>
      <c r="B42" t="s">
        <v>106</v>
      </c>
      <c r="C42" t="s">
        <v>107</v>
      </c>
      <c r="D42">
        <v>50.92</v>
      </c>
      <c r="E42">
        <v>1743.8579999999999</v>
      </c>
      <c r="F42">
        <v>14</v>
      </c>
      <c r="G42">
        <v>5.2</v>
      </c>
      <c r="H42">
        <v>582.29629999999997</v>
      </c>
      <c r="I42">
        <v>70.25</v>
      </c>
      <c r="J42">
        <v>1</v>
      </c>
      <c r="K42">
        <v>36579</v>
      </c>
      <c r="L42" t="s">
        <v>90</v>
      </c>
      <c r="M42">
        <v>19</v>
      </c>
      <c r="N42">
        <v>2</v>
      </c>
      <c r="O42">
        <v>1</v>
      </c>
      <c r="P42" t="b">
        <v>1</v>
      </c>
      <c r="Q42">
        <v>1</v>
      </c>
      <c r="R42">
        <v>2</v>
      </c>
      <c r="S42" t="b">
        <v>1</v>
      </c>
      <c r="T42">
        <v>1</v>
      </c>
      <c r="U42">
        <v>1</v>
      </c>
      <c r="V42" t="b">
        <v>1</v>
      </c>
      <c r="W42">
        <v>0</v>
      </c>
      <c r="X42">
        <v>1</v>
      </c>
      <c r="Y42" t="b">
        <v>1</v>
      </c>
      <c r="Z42">
        <v>4</v>
      </c>
      <c r="AA42" t="b">
        <v>1</v>
      </c>
      <c r="AB42">
        <v>1</v>
      </c>
      <c r="AC42">
        <v>1</v>
      </c>
      <c r="AD42" t="b">
        <v>1</v>
      </c>
      <c r="AE42">
        <v>1</v>
      </c>
      <c r="AF42">
        <v>1</v>
      </c>
      <c r="AG42" t="b">
        <v>1</v>
      </c>
      <c r="AH42">
        <v>1</v>
      </c>
      <c r="AI42">
        <v>2</v>
      </c>
      <c r="AJ42" t="b">
        <v>1</v>
      </c>
      <c r="AK42">
        <v>2</v>
      </c>
      <c r="AL42">
        <v>1</v>
      </c>
      <c r="AM42" t="b">
        <v>1</v>
      </c>
      <c r="AN42">
        <v>4</v>
      </c>
      <c r="AO42" t="b">
        <v>1</v>
      </c>
      <c r="AP42" t="s">
        <v>84</v>
      </c>
      <c r="AQ42" t="s">
        <v>85</v>
      </c>
      <c r="AR42">
        <v>5986957.4390000002</v>
      </c>
      <c r="AS42">
        <v>3415923.3560000001</v>
      </c>
      <c r="AT42" t="b">
        <v>1</v>
      </c>
      <c r="AU42">
        <v>15096603.57</v>
      </c>
      <c r="AV42">
        <v>9577816.5130000003</v>
      </c>
      <c r="AW42" t="b">
        <v>1</v>
      </c>
      <c r="AX42">
        <v>431753.3052</v>
      </c>
      <c r="AY42">
        <v>401043.74420000002</v>
      </c>
      <c r="AZ42" t="b">
        <v>1</v>
      </c>
      <c r="BA42">
        <v>3392246.449</v>
      </c>
      <c r="BB42">
        <v>4456072.9840000002</v>
      </c>
      <c r="BC42" t="b">
        <v>1</v>
      </c>
      <c r="BD42">
        <v>4</v>
      </c>
      <c r="BE42" t="b">
        <v>1</v>
      </c>
      <c r="BF42">
        <v>74920.950859999997</v>
      </c>
      <c r="BG42">
        <v>55969.116260000003</v>
      </c>
      <c r="BH42" t="b">
        <v>1</v>
      </c>
      <c r="BI42">
        <v>2422686.7000000002</v>
      </c>
      <c r="BJ42">
        <v>1429690.949</v>
      </c>
      <c r="BK42" t="b">
        <v>1</v>
      </c>
      <c r="BL42">
        <v>4160643.8790000002</v>
      </c>
      <c r="BM42">
        <v>5931998.2489999998</v>
      </c>
      <c r="BN42" t="b">
        <v>1</v>
      </c>
      <c r="BO42">
        <v>6941346.0420000004</v>
      </c>
      <c r="BP42">
        <v>11966953.060000001</v>
      </c>
      <c r="BQ42" t="b">
        <v>1</v>
      </c>
      <c r="BR42">
        <v>4</v>
      </c>
      <c r="BS42" t="b">
        <v>1</v>
      </c>
    </row>
    <row r="43" spans="1:71">
      <c r="A43" t="s">
        <v>154</v>
      </c>
      <c r="B43" t="s">
        <v>124</v>
      </c>
      <c r="C43" t="s">
        <v>125</v>
      </c>
      <c r="D43">
        <v>50.34</v>
      </c>
      <c r="E43">
        <v>1360.6146000000001</v>
      </c>
      <c r="F43">
        <v>12</v>
      </c>
      <c r="G43">
        <v>8.5</v>
      </c>
      <c r="H43">
        <v>681.32039999999995</v>
      </c>
      <c r="I43">
        <v>61.8</v>
      </c>
      <c r="J43">
        <v>1</v>
      </c>
      <c r="K43">
        <v>31995</v>
      </c>
      <c r="L43" t="s">
        <v>90</v>
      </c>
      <c r="M43">
        <v>6</v>
      </c>
      <c r="N43">
        <v>1</v>
      </c>
      <c r="O43">
        <v>1</v>
      </c>
      <c r="P43" t="b">
        <v>1</v>
      </c>
      <c r="Q43">
        <v>0</v>
      </c>
      <c r="R43">
        <v>0</v>
      </c>
      <c r="S43" t="b">
        <v>0</v>
      </c>
      <c r="T43">
        <v>0</v>
      </c>
      <c r="U43">
        <v>0</v>
      </c>
      <c r="V43" t="b">
        <v>0</v>
      </c>
      <c r="W43">
        <v>0</v>
      </c>
      <c r="X43">
        <v>0</v>
      </c>
      <c r="Y43" t="b">
        <v>0</v>
      </c>
      <c r="Z43">
        <v>1</v>
      </c>
      <c r="AA43" t="b">
        <v>0</v>
      </c>
      <c r="AB43">
        <v>0</v>
      </c>
      <c r="AC43">
        <v>1</v>
      </c>
      <c r="AD43" t="b">
        <v>1</v>
      </c>
      <c r="AE43">
        <v>1</v>
      </c>
      <c r="AF43">
        <v>1</v>
      </c>
      <c r="AG43" t="b">
        <v>1</v>
      </c>
      <c r="AH43">
        <v>0</v>
      </c>
      <c r="AI43">
        <v>1</v>
      </c>
      <c r="AJ43" t="b">
        <v>1</v>
      </c>
      <c r="AK43">
        <v>0</v>
      </c>
      <c r="AL43">
        <v>0</v>
      </c>
      <c r="AM43" t="b">
        <v>0</v>
      </c>
      <c r="AN43">
        <v>3</v>
      </c>
      <c r="AO43" t="b">
        <v>1</v>
      </c>
      <c r="AR43" s="4" t="s">
        <v>86</v>
      </c>
      <c r="AS43" t="s">
        <v>86</v>
      </c>
      <c r="AT43" t="s">
        <v>86</v>
      </c>
      <c r="AU43" t="s">
        <v>86</v>
      </c>
      <c r="AV43" t="s">
        <v>86</v>
      </c>
      <c r="AW43" t="s">
        <v>86</v>
      </c>
      <c r="AX43" t="s">
        <v>86</v>
      </c>
      <c r="AY43" t="s">
        <v>86</v>
      </c>
      <c r="AZ43" t="s">
        <v>86</v>
      </c>
      <c r="BA43" t="s">
        <v>86</v>
      </c>
      <c r="BB43" t="s">
        <v>86</v>
      </c>
      <c r="BC43" t="s">
        <v>86</v>
      </c>
      <c r="BD43" t="s">
        <v>86</v>
      </c>
      <c r="BE43" t="b">
        <v>1</v>
      </c>
      <c r="BF43">
        <v>715284.67779999995</v>
      </c>
      <c r="BG43">
        <v>867807.66859999998</v>
      </c>
      <c r="BH43" t="b">
        <v>1</v>
      </c>
      <c r="BI43">
        <v>2345084.8130000001</v>
      </c>
      <c r="BJ43">
        <v>483403.57270000002</v>
      </c>
      <c r="BK43" t="b">
        <v>1</v>
      </c>
      <c r="BL43">
        <v>122612.99626106799</v>
      </c>
      <c r="BM43">
        <v>460433.3579</v>
      </c>
      <c r="BN43" t="b">
        <v>1</v>
      </c>
      <c r="BO43">
        <v>351681.9325</v>
      </c>
      <c r="BP43">
        <v>408598.41769999999</v>
      </c>
      <c r="BQ43" t="b">
        <v>1</v>
      </c>
      <c r="BR43">
        <v>4</v>
      </c>
      <c r="BS43" t="b">
        <v>1</v>
      </c>
    </row>
    <row r="44" spans="1:71">
      <c r="A44" t="s">
        <v>155</v>
      </c>
      <c r="B44" t="s">
        <v>103</v>
      </c>
      <c r="C44" t="s">
        <v>104</v>
      </c>
      <c r="D44">
        <v>50.15</v>
      </c>
      <c r="E44">
        <v>2283.123</v>
      </c>
      <c r="F44">
        <v>20</v>
      </c>
      <c r="G44">
        <v>9</v>
      </c>
      <c r="H44">
        <v>762.05520000000001</v>
      </c>
      <c r="I44">
        <v>49.34</v>
      </c>
      <c r="J44">
        <v>4</v>
      </c>
      <c r="K44">
        <v>24210</v>
      </c>
      <c r="L44" t="s">
        <v>116</v>
      </c>
      <c r="M44">
        <v>11</v>
      </c>
      <c r="N44">
        <v>1</v>
      </c>
      <c r="O44">
        <v>1</v>
      </c>
      <c r="P44" t="b">
        <v>1</v>
      </c>
      <c r="Q44">
        <v>1</v>
      </c>
      <c r="R44">
        <v>1</v>
      </c>
      <c r="S44" t="b">
        <v>1</v>
      </c>
      <c r="T44">
        <v>1</v>
      </c>
      <c r="U44">
        <v>1</v>
      </c>
      <c r="V44" t="b">
        <v>1</v>
      </c>
      <c r="W44">
        <v>1</v>
      </c>
      <c r="X44">
        <v>1</v>
      </c>
      <c r="Y44" t="b">
        <v>1</v>
      </c>
      <c r="Z44">
        <v>4</v>
      </c>
      <c r="AA44" t="b">
        <v>1</v>
      </c>
      <c r="AB44">
        <v>0</v>
      </c>
      <c r="AC44">
        <v>0</v>
      </c>
      <c r="AD44" t="b">
        <v>0</v>
      </c>
      <c r="AE44">
        <v>1</v>
      </c>
      <c r="AF44">
        <v>0</v>
      </c>
      <c r="AG44" t="b">
        <v>1</v>
      </c>
      <c r="AH44">
        <v>0</v>
      </c>
      <c r="AI44">
        <v>0</v>
      </c>
      <c r="AJ44" t="b">
        <v>0</v>
      </c>
      <c r="AK44">
        <v>1</v>
      </c>
      <c r="AL44">
        <v>1</v>
      </c>
      <c r="AM44" t="b">
        <v>1</v>
      </c>
      <c r="AN44">
        <v>2</v>
      </c>
      <c r="AO44" t="b">
        <v>0</v>
      </c>
      <c r="AR44">
        <v>399411.0526</v>
      </c>
      <c r="AS44">
        <v>739258.59809999994</v>
      </c>
      <c r="AT44" t="b">
        <v>1</v>
      </c>
      <c r="AU44">
        <v>1194023.767</v>
      </c>
      <c r="AV44">
        <v>1682225.0279999999</v>
      </c>
      <c r="AW44" t="b">
        <v>1</v>
      </c>
      <c r="AX44">
        <v>526949.46070000005</v>
      </c>
      <c r="AY44">
        <v>609727.36190000002</v>
      </c>
      <c r="AZ44" t="b">
        <v>1</v>
      </c>
      <c r="BA44">
        <v>987131.19059999997</v>
      </c>
      <c r="BB44">
        <v>794679.42520000006</v>
      </c>
      <c r="BC44" t="b">
        <v>1</v>
      </c>
      <c r="BD44">
        <v>4</v>
      </c>
      <c r="BE44" t="b">
        <v>1</v>
      </c>
      <c r="BF44" t="s">
        <v>86</v>
      </c>
      <c r="BG44" t="s">
        <v>86</v>
      </c>
      <c r="BH44" t="s">
        <v>86</v>
      </c>
      <c r="BI44" t="s">
        <v>86</v>
      </c>
      <c r="BJ44" t="s">
        <v>86</v>
      </c>
      <c r="BK44" t="s">
        <v>86</v>
      </c>
      <c r="BL44" t="s">
        <v>86</v>
      </c>
      <c r="BM44" t="s">
        <v>86</v>
      </c>
      <c r="BN44" t="s">
        <v>86</v>
      </c>
      <c r="BO44" t="s">
        <v>86</v>
      </c>
      <c r="BP44" t="s">
        <v>86</v>
      </c>
      <c r="BQ44" t="s">
        <v>86</v>
      </c>
      <c r="BR44" t="s">
        <v>86</v>
      </c>
      <c r="BS44" t="s">
        <v>86</v>
      </c>
    </row>
    <row r="45" spans="1:71">
      <c r="A45" t="s">
        <v>156</v>
      </c>
      <c r="B45" t="s">
        <v>88</v>
      </c>
      <c r="C45" t="s">
        <v>89</v>
      </c>
      <c r="D45">
        <v>50.1</v>
      </c>
      <c r="E45">
        <v>1263.5844</v>
      </c>
      <c r="F45">
        <v>11</v>
      </c>
      <c r="G45">
        <v>3.7</v>
      </c>
      <c r="H45">
        <v>632.80179999999996</v>
      </c>
      <c r="I45">
        <v>24.87</v>
      </c>
      <c r="J45">
        <v>15</v>
      </c>
      <c r="K45">
        <v>10668</v>
      </c>
      <c r="L45" t="s">
        <v>127</v>
      </c>
      <c r="M45">
        <v>10</v>
      </c>
      <c r="N45">
        <v>0</v>
      </c>
      <c r="O45">
        <v>1</v>
      </c>
      <c r="P45" t="b">
        <v>1</v>
      </c>
      <c r="Q45">
        <v>0</v>
      </c>
      <c r="R45">
        <v>1</v>
      </c>
      <c r="S45" t="b">
        <v>1</v>
      </c>
      <c r="T45">
        <v>0</v>
      </c>
      <c r="U45">
        <v>1</v>
      </c>
      <c r="V45" t="b">
        <v>1</v>
      </c>
      <c r="W45">
        <v>1</v>
      </c>
      <c r="X45">
        <v>0</v>
      </c>
      <c r="Y45" t="b">
        <v>1</v>
      </c>
      <c r="Z45">
        <v>4</v>
      </c>
      <c r="AA45" t="b">
        <v>1</v>
      </c>
      <c r="AB45">
        <v>1</v>
      </c>
      <c r="AC45">
        <v>1</v>
      </c>
      <c r="AD45" t="b">
        <v>1</v>
      </c>
      <c r="AE45">
        <v>1</v>
      </c>
      <c r="AF45">
        <v>0</v>
      </c>
      <c r="AG45" t="b">
        <v>1</v>
      </c>
      <c r="AH45">
        <v>1</v>
      </c>
      <c r="AI45">
        <v>0</v>
      </c>
      <c r="AJ45" t="b">
        <v>1</v>
      </c>
      <c r="AK45">
        <v>1</v>
      </c>
      <c r="AL45">
        <v>1</v>
      </c>
      <c r="AM45" t="b">
        <v>1</v>
      </c>
      <c r="AN45">
        <v>4</v>
      </c>
      <c r="AO45" t="b">
        <v>1</v>
      </c>
      <c r="AP45" t="s">
        <v>84</v>
      </c>
      <c r="AQ45" t="s">
        <v>85</v>
      </c>
      <c r="AR45">
        <v>838707.94649999996</v>
      </c>
      <c r="AS45">
        <v>893943.51419999998</v>
      </c>
      <c r="AT45" t="b">
        <v>1</v>
      </c>
      <c r="AU45">
        <v>1068634.8829999999</v>
      </c>
      <c r="AV45">
        <v>1463528.3470000001</v>
      </c>
      <c r="AW45" t="b">
        <v>1</v>
      </c>
      <c r="AX45">
        <v>551510.72050000005</v>
      </c>
      <c r="AY45">
        <v>605781.5736</v>
      </c>
      <c r="AZ45" t="b">
        <v>1</v>
      </c>
      <c r="BA45">
        <v>695556.01470000006</v>
      </c>
      <c r="BB45">
        <v>751480.8713</v>
      </c>
      <c r="BC45" t="b">
        <v>1</v>
      </c>
      <c r="BD45">
        <v>4</v>
      </c>
      <c r="BE45" t="b">
        <v>1</v>
      </c>
      <c r="BF45">
        <v>972750.41910000006</v>
      </c>
      <c r="BG45">
        <v>1341882.5889999999</v>
      </c>
      <c r="BH45" t="b">
        <v>1</v>
      </c>
      <c r="BI45">
        <v>843015.17409999995</v>
      </c>
      <c r="BJ45">
        <v>1126275.2139999999</v>
      </c>
      <c r="BK45" t="b">
        <v>1</v>
      </c>
      <c r="BL45">
        <v>943299.01049999997</v>
      </c>
      <c r="BM45">
        <v>960070.10129999998</v>
      </c>
      <c r="BN45" t="b">
        <v>1</v>
      </c>
      <c r="BO45">
        <v>960393.1629</v>
      </c>
      <c r="BP45">
        <v>867382.4497</v>
      </c>
      <c r="BQ45" t="b">
        <v>1</v>
      </c>
      <c r="BR45">
        <v>4</v>
      </c>
      <c r="BS45" t="b">
        <v>1</v>
      </c>
    </row>
    <row r="46" spans="1:71">
      <c r="A46" t="s">
        <v>157</v>
      </c>
      <c r="B46" t="s">
        <v>88</v>
      </c>
      <c r="C46" t="s">
        <v>89</v>
      </c>
      <c r="D46">
        <v>50.02</v>
      </c>
      <c r="E46">
        <v>2409.2148000000002</v>
      </c>
      <c r="F46">
        <v>23</v>
      </c>
      <c r="G46">
        <v>9.9</v>
      </c>
      <c r="H46">
        <v>804.08690000000001</v>
      </c>
      <c r="I46">
        <v>37.11</v>
      </c>
      <c r="J46">
        <v>15</v>
      </c>
      <c r="K46">
        <v>17490</v>
      </c>
      <c r="L46" t="s">
        <v>127</v>
      </c>
      <c r="M46">
        <v>16</v>
      </c>
      <c r="N46">
        <v>1</v>
      </c>
      <c r="O46">
        <v>1</v>
      </c>
      <c r="P46" t="b">
        <v>1</v>
      </c>
      <c r="Q46">
        <v>1</v>
      </c>
      <c r="R46">
        <v>1</v>
      </c>
      <c r="S46" t="b">
        <v>1</v>
      </c>
      <c r="T46">
        <v>1</v>
      </c>
      <c r="U46">
        <v>1</v>
      </c>
      <c r="V46" t="b">
        <v>1</v>
      </c>
      <c r="W46">
        <v>1</v>
      </c>
      <c r="X46">
        <v>1</v>
      </c>
      <c r="Y46" t="b">
        <v>1</v>
      </c>
      <c r="Z46">
        <v>4</v>
      </c>
      <c r="AA46" t="b">
        <v>1</v>
      </c>
      <c r="AB46">
        <v>1</v>
      </c>
      <c r="AC46">
        <v>1</v>
      </c>
      <c r="AD46" t="b">
        <v>1</v>
      </c>
      <c r="AE46">
        <v>1</v>
      </c>
      <c r="AF46">
        <v>1</v>
      </c>
      <c r="AG46" t="b">
        <v>1</v>
      </c>
      <c r="AH46">
        <v>1</v>
      </c>
      <c r="AI46">
        <v>1</v>
      </c>
      <c r="AJ46" t="b">
        <v>1</v>
      </c>
      <c r="AK46">
        <v>1</v>
      </c>
      <c r="AL46">
        <v>1</v>
      </c>
      <c r="AM46" t="b">
        <v>1</v>
      </c>
      <c r="AN46">
        <v>4</v>
      </c>
      <c r="AO46" t="b">
        <v>1</v>
      </c>
      <c r="AP46" t="s">
        <v>84</v>
      </c>
      <c r="AQ46" t="s">
        <v>85</v>
      </c>
      <c r="AR46">
        <v>20707342.829999998</v>
      </c>
      <c r="AS46">
        <v>55328186</v>
      </c>
      <c r="AT46" t="b">
        <v>1</v>
      </c>
      <c r="AU46">
        <v>47048340.100000001</v>
      </c>
      <c r="AV46">
        <v>41405894.590000004</v>
      </c>
      <c r="AW46" t="b">
        <v>1</v>
      </c>
      <c r="AX46">
        <v>50201433.68</v>
      </c>
      <c r="AY46">
        <v>45691141.079999998</v>
      </c>
      <c r="AZ46" t="b">
        <v>1</v>
      </c>
      <c r="BA46">
        <v>38387091.950000003</v>
      </c>
      <c r="BB46">
        <v>127122.945885137</v>
      </c>
      <c r="BC46" t="b">
        <v>1</v>
      </c>
      <c r="BD46">
        <v>4</v>
      </c>
      <c r="BE46" t="b">
        <v>1</v>
      </c>
      <c r="BF46">
        <v>51539575.469999999</v>
      </c>
      <c r="BG46">
        <v>44672853.840000004</v>
      </c>
      <c r="BH46" t="b">
        <v>1</v>
      </c>
      <c r="BI46">
        <v>39512603.159999996</v>
      </c>
      <c r="BJ46">
        <v>47145364.299999997</v>
      </c>
      <c r="BK46" t="b">
        <v>1</v>
      </c>
      <c r="BL46">
        <v>58037073.219999999</v>
      </c>
      <c r="BM46">
        <v>59493264.189999998</v>
      </c>
      <c r="BN46" t="b">
        <v>1</v>
      </c>
      <c r="BO46">
        <v>78112068.329999998</v>
      </c>
      <c r="BP46">
        <v>80412440.709999993</v>
      </c>
      <c r="BQ46" t="b">
        <v>1</v>
      </c>
      <c r="BR46">
        <v>4</v>
      </c>
      <c r="BS46" t="b">
        <v>1</v>
      </c>
    </row>
    <row r="47" spans="1:71">
      <c r="A47" t="s">
        <v>158</v>
      </c>
      <c r="B47" t="s">
        <v>98</v>
      </c>
      <c r="C47" t="s">
        <v>99</v>
      </c>
      <c r="D47">
        <v>49.8</v>
      </c>
      <c r="E47">
        <v>2921.3525</v>
      </c>
      <c r="F47">
        <v>26</v>
      </c>
      <c r="G47">
        <v>3.4</v>
      </c>
      <c r="H47">
        <v>974.79480000000001</v>
      </c>
      <c r="I47">
        <v>62.38</v>
      </c>
      <c r="J47">
        <v>6</v>
      </c>
      <c r="K47">
        <v>32361</v>
      </c>
      <c r="L47" t="s">
        <v>100</v>
      </c>
      <c r="M47">
        <v>10</v>
      </c>
      <c r="N47">
        <v>1</v>
      </c>
      <c r="O47">
        <v>0</v>
      </c>
      <c r="P47" t="b">
        <v>1</v>
      </c>
      <c r="Q47">
        <v>1</v>
      </c>
      <c r="R47">
        <v>1</v>
      </c>
      <c r="S47" t="b">
        <v>1</v>
      </c>
      <c r="T47">
        <v>1</v>
      </c>
      <c r="U47">
        <v>1</v>
      </c>
      <c r="V47" t="b">
        <v>1</v>
      </c>
      <c r="W47">
        <v>0</v>
      </c>
      <c r="X47">
        <v>0</v>
      </c>
      <c r="Y47" t="b">
        <v>0</v>
      </c>
      <c r="Z47">
        <v>3</v>
      </c>
      <c r="AA47" t="b">
        <v>1</v>
      </c>
      <c r="AB47">
        <v>0</v>
      </c>
      <c r="AC47">
        <v>0</v>
      </c>
      <c r="AD47" t="b">
        <v>0</v>
      </c>
      <c r="AE47">
        <v>0</v>
      </c>
      <c r="AF47">
        <v>1</v>
      </c>
      <c r="AG47" t="b">
        <v>1</v>
      </c>
      <c r="AH47">
        <v>1</v>
      </c>
      <c r="AI47">
        <v>1</v>
      </c>
      <c r="AJ47" t="b">
        <v>1</v>
      </c>
      <c r="AK47">
        <v>1</v>
      </c>
      <c r="AL47">
        <v>1</v>
      </c>
      <c r="AM47" t="b">
        <v>1</v>
      </c>
      <c r="AN47">
        <v>3</v>
      </c>
      <c r="AO47" t="b">
        <v>1</v>
      </c>
      <c r="AR47">
        <v>214008.74679999999</v>
      </c>
      <c r="AS47">
        <v>177469.144</v>
      </c>
      <c r="AT47" t="b">
        <v>1</v>
      </c>
      <c r="AU47">
        <v>1392679.429</v>
      </c>
      <c r="AV47">
        <v>1427428.442</v>
      </c>
      <c r="AW47" t="b">
        <v>1</v>
      </c>
      <c r="AX47">
        <v>661536.59080000001</v>
      </c>
      <c r="AY47">
        <v>699609.51359999995</v>
      </c>
      <c r="AZ47" t="b">
        <v>1</v>
      </c>
      <c r="BA47">
        <v>374243.26559999998</v>
      </c>
      <c r="BB47">
        <v>68128.162360000002</v>
      </c>
      <c r="BC47" t="b">
        <v>1</v>
      </c>
      <c r="BD47">
        <v>4</v>
      </c>
      <c r="BE47" t="b">
        <v>1</v>
      </c>
      <c r="BF47">
        <v>134957.83733182299</v>
      </c>
      <c r="BG47">
        <v>121412.07239892401</v>
      </c>
      <c r="BH47" t="b">
        <v>0</v>
      </c>
      <c r="BI47">
        <v>144266.37191869799</v>
      </c>
      <c r="BJ47">
        <v>123002.486028131</v>
      </c>
      <c r="BK47" t="b">
        <v>0</v>
      </c>
      <c r="BL47">
        <v>330840.2095</v>
      </c>
      <c r="BM47">
        <v>244541.62270000001</v>
      </c>
      <c r="BN47" t="b">
        <v>1</v>
      </c>
      <c r="BO47">
        <v>425912.67070000002</v>
      </c>
      <c r="BP47">
        <v>687796.54740000004</v>
      </c>
      <c r="BQ47" t="b">
        <v>1</v>
      </c>
      <c r="BR47">
        <v>2</v>
      </c>
      <c r="BS47" t="b">
        <v>0</v>
      </c>
    </row>
    <row r="48" spans="1:71">
      <c r="A48" t="s">
        <v>159</v>
      </c>
      <c r="B48" t="s">
        <v>81</v>
      </c>
      <c r="C48" t="s">
        <v>82</v>
      </c>
      <c r="D48">
        <v>49.73</v>
      </c>
      <c r="E48">
        <v>1294.7031999999999</v>
      </c>
      <c r="F48">
        <v>13</v>
      </c>
      <c r="G48">
        <v>2</v>
      </c>
      <c r="H48">
        <v>648.36019999999996</v>
      </c>
      <c r="I48">
        <v>32.5</v>
      </c>
      <c r="J48">
        <v>8</v>
      </c>
      <c r="K48">
        <v>14972</v>
      </c>
      <c r="L48" t="s">
        <v>160</v>
      </c>
      <c r="M48">
        <v>6</v>
      </c>
      <c r="N48">
        <v>0</v>
      </c>
      <c r="O48">
        <v>0</v>
      </c>
      <c r="P48" t="b">
        <v>0</v>
      </c>
      <c r="Q48">
        <v>1</v>
      </c>
      <c r="R48">
        <v>1</v>
      </c>
      <c r="S48" t="b">
        <v>1</v>
      </c>
      <c r="T48">
        <v>0</v>
      </c>
      <c r="U48">
        <v>1</v>
      </c>
      <c r="V48" t="b">
        <v>1</v>
      </c>
      <c r="W48">
        <v>1</v>
      </c>
      <c r="X48">
        <v>1</v>
      </c>
      <c r="Y48" t="b">
        <v>1</v>
      </c>
      <c r="Z48">
        <v>3</v>
      </c>
      <c r="AA48" t="b">
        <v>1</v>
      </c>
      <c r="AB48">
        <v>0</v>
      </c>
      <c r="AC48">
        <v>0</v>
      </c>
      <c r="AD48" t="b">
        <v>0</v>
      </c>
      <c r="AE48">
        <v>0</v>
      </c>
      <c r="AF48">
        <v>0</v>
      </c>
      <c r="AG48" t="b">
        <v>0</v>
      </c>
      <c r="AH48">
        <v>0</v>
      </c>
      <c r="AI48">
        <v>0</v>
      </c>
      <c r="AJ48" t="b">
        <v>0</v>
      </c>
      <c r="AK48">
        <v>0</v>
      </c>
      <c r="AL48">
        <v>1</v>
      </c>
      <c r="AM48" t="b">
        <v>1</v>
      </c>
      <c r="AN48">
        <v>1</v>
      </c>
      <c r="AO48" t="b">
        <v>0</v>
      </c>
      <c r="AR48">
        <v>1364189.4790000001</v>
      </c>
      <c r="AS48">
        <v>118489.37488200401</v>
      </c>
      <c r="AT48" t="b">
        <v>1</v>
      </c>
      <c r="AU48">
        <v>5656230.0549999997</v>
      </c>
      <c r="AV48">
        <v>5757300.5429999996</v>
      </c>
      <c r="AW48" t="b">
        <v>1</v>
      </c>
      <c r="AX48">
        <v>2354545.5989999999</v>
      </c>
      <c r="AY48">
        <v>2540520.0619999999</v>
      </c>
      <c r="AZ48" t="b">
        <v>1</v>
      </c>
      <c r="BA48">
        <v>1278249.544</v>
      </c>
      <c r="BB48">
        <v>2687646.571</v>
      </c>
      <c r="BC48" t="b">
        <v>1</v>
      </c>
      <c r="BD48">
        <v>4</v>
      </c>
      <c r="BE48" t="b">
        <v>1</v>
      </c>
      <c r="BF48" t="s">
        <v>86</v>
      </c>
      <c r="BG48" t="s">
        <v>86</v>
      </c>
      <c r="BH48" t="s">
        <v>86</v>
      </c>
      <c r="BI48" t="s">
        <v>86</v>
      </c>
      <c r="BJ48" t="s">
        <v>86</v>
      </c>
      <c r="BK48" t="s">
        <v>86</v>
      </c>
      <c r="BL48" t="s">
        <v>86</v>
      </c>
      <c r="BM48" t="s">
        <v>86</v>
      </c>
      <c r="BN48" t="s">
        <v>86</v>
      </c>
      <c r="BO48" t="s">
        <v>86</v>
      </c>
      <c r="BP48" t="s">
        <v>86</v>
      </c>
      <c r="BQ48" t="s">
        <v>86</v>
      </c>
      <c r="BR48" t="s">
        <v>86</v>
      </c>
      <c r="BS48" t="s">
        <v>86</v>
      </c>
    </row>
    <row r="49" spans="1:71">
      <c r="A49" t="s">
        <v>161</v>
      </c>
      <c r="B49" t="s">
        <v>110</v>
      </c>
      <c r="C49" t="s">
        <v>111</v>
      </c>
      <c r="D49">
        <v>49.72</v>
      </c>
      <c r="E49">
        <v>1243.5615</v>
      </c>
      <c r="F49">
        <v>12</v>
      </c>
      <c r="G49">
        <v>8.1999999999999993</v>
      </c>
      <c r="H49">
        <v>622.79319999999996</v>
      </c>
      <c r="I49">
        <v>13.61</v>
      </c>
      <c r="J49">
        <v>5</v>
      </c>
      <c r="K49">
        <v>5350</v>
      </c>
      <c r="L49" t="s">
        <v>113</v>
      </c>
      <c r="M49">
        <v>15</v>
      </c>
      <c r="N49">
        <v>1</v>
      </c>
      <c r="O49">
        <v>1</v>
      </c>
      <c r="P49" t="b">
        <v>1</v>
      </c>
      <c r="Q49">
        <v>1</v>
      </c>
      <c r="R49">
        <v>1</v>
      </c>
      <c r="S49" t="b">
        <v>1</v>
      </c>
      <c r="T49">
        <v>1</v>
      </c>
      <c r="U49">
        <v>0</v>
      </c>
      <c r="V49" t="b">
        <v>1</v>
      </c>
      <c r="W49">
        <v>1</v>
      </c>
      <c r="X49">
        <v>1</v>
      </c>
      <c r="Y49" t="b">
        <v>1</v>
      </c>
      <c r="Z49">
        <v>4</v>
      </c>
      <c r="AA49" t="b">
        <v>1</v>
      </c>
      <c r="AB49">
        <v>1</v>
      </c>
      <c r="AC49">
        <v>1</v>
      </c>
      <c r="AD49" t="b">
        <v>1</v>
      </c>
      <c r="AE49">
        <v>1</v>
      </c>
      <c r="AF49">
        <v>1</v>
      </c>
      <c r="AG49" t="b">
        <v>1</v>
      </c>
      <c r="AH49">
        <v>1</v>
      </c>
      <c r="AI49">
        <v>1</v>
      </c>
      <c r="AJ49" t="b">
        <v>1</v>
      </c>
      <c r="AK49">
        <v>1</v>
      </c>
      <c r="AL49">
        <v>1</v>
      </c>
      <c r="AM49" t="b">
        <v>1</v>
      </c>
      <c r="AN49">
        <v>4</v>
      </c>
      <c r="AO49" t="b">
        <v>1</v>
      </c>
      <c r="AR49">
        <v>1022148.819</v>
      </c>
      <c r="AS49">
        <v>1022254.35</v>
      </c>
      <c r="AT49" t="b">
        <v>1</v>
      </c>
      <c r="AU49">
        <v>7585695.9950000001</v>
      </c>
      <c r="AV49">
        <v>6041767.9179999996</v>
      </c>
      <c r="AW49" t="b">
        <v>1</v>
      </c>
      <c r="AX49">
        <v>350647.60519999999</v>
      </c>
      <c r="AY49">
        <v>409820.27159999998</v>
      </c>
      <c r="AZ49" t="b">
        <v>1</v>
      </c>
      <c r="BA49">
        <v>766972.10990000004</v>
      </c>
      <c r="BB49">
        <v>696891.40090000001</v>
      </c>
      <c r="BC49" t="b">
        <v>1</v>
      </c>
      <c r="BD49">
        <v>4</v>
      </c>
      <c r="BE49" t="b">
        <v>1</v>
      </c>
      <c r="BF49">
        <v>1623945.19</v>
      </c>
      <c r="BG49">
        <v>1335700.93</v>
      </c>
      <c r="BH49" t="b">
        <v>1</v>
      </c>
      <c r="BI49">
        <v>807694.92940000002</v>
      </c>
      <c r="BJ49">
        <v>1001497.182</v>
      </c>
      <c r="BK49" t="b">
        <v>1</v>
      </c>
      <c r="BL49">
        <v>1499793.946</v>
      </c>
      <c r="BM49">
        <v>906760.68090000004</v>
      </c>
      <c r="BN49" t="b">
        <v>1</v>
      </c>
      <c r="BO49">
        <v>5605611.5829999996</v>
      </c>
      <c r="BP49">
        <v>5068407.2089999998</v>
      </c>
      <c r="BQ49" t="b">
        <v>1</v>
      </c>
      <c r="BR49">
        <v>4</v>
      </c>
      <c r="BS49" t="b">
        <v>1</v>
      </c>
    </row>
    <row r="50" spans="1:71">
      <c r="A50" t="s">
        <v>162</v>
      </c>
      <c r="B50" t="s">
        <v>98</v>
      </c>
      <c r="C50" t="s">
        <v>99</v>
      </c>
      <c r="D50">
        <v>49.68</v>
      </c>
      <c r="E50">
        <v>1913.9594999999999</v>
      </c>
      <c r="F50">
        <v>16</v>
      </c>
      <c r="G50">
        <v>6</v>
      </c>
      <c r="H50">
        <v>479.5</v>
      </c>
      <c r="I50">
        <v>14.72</v>
      </c>
      <c r="J50">
        <v>4</v>
      </c>
      <c r="K50">
        <v>5297</v>
      </c>
      <c r="L50" t="s">
        <v>116</v>
      </c>
      <c r="M50">
        <v>10</v>
      </c>
      <c r="N50">
        <v>1</v>
      </c>
      <c r="O50">
        <v>0</v>
      </c>
      <c r="P50" t="b">
        <v>1</v>
      </c>
      <c r="Q50">
        <v>0</v>
      </c>
      <c r="R50">
        <v>1</v>
      </c>
      <c r="S50" t="b">
        <v>1</v>
      </c>
      <c r="T50">
        <v>0</v>
      </c>
      <c r="U50">
        <v>0</v>
      </c>
      <c r="V50" t="b">
        <v>0</v>
      </c>
      <c r="W50">
        <v>1</v>
      </c>
      <c r="X50">
        <v>0</v>
      </c>
      <c r="Y50" t="b">
        <v>1</v>
      </c>
      <c r="Z50">
        <v>3</v>
      </c>
      <c r="AA50" t="b">
        <v>1</v>
      </c>
      <c r="AB50">
        <v>1</v>
      </c>
      <c r="AC50">
        <v>2</v>
      </c>
      <c r="AD50" t="b">
        <v>1</v>
      </c>
      <c r="AE50">
        <v>1</v>
      </c>
      <c r="AF50">
        <v>1</v>
      </c>
      <c r="AG50" t="b">
        <v>1</v>
      </c>
      <c r="AH50">
        <v>2</v>
      </c>
      <c r="AI50">
        <v>0</v>
      </c>
      <c r="AJ50" t="b">
        <v>1</v>
      </c>
      <c r="AK50">
        <v>0</v>
      </c>
      <c r="AL50">
        <v>0</v>
      </c>
      <c r="AM50" t="b">
        <v>0</v>
      </c>
      <c r="AN50">
        <v>3</v>
      </c>
      <c r="AO50" t="b">
        <v>1</v>
      </c>
      <c r="AR50">
        <v>1725990.672</v>
      </c>
      <c r="AS50">
        <v>137296.34643602601</v>
      </c>
      <c r="AT50" t="b">
        <v>1</v>
      </c>
      <c r="AU50">
        <v>2243450.94</v>
      </c>
      <c r="AV50">
        <v>2367621.2960000001</v>
      </c>
      <c r="AW50" t="b">
        <v>1</v>
      </c>
      <c r="AX50">
        <v>104031.70480000001</v>
      </c>
      <c r="AY50">
        <v>121108.099701689</v>
      </c>
      <c r="AZ50" t="b">
        <v>1</v>
      </c>
      <c r="BA50">
        <v>2398724.253</v>
      </c>
      <c r="BB50">
        <v>1335050.9820000001</v>
      </c>
      <c r="BC50" t="b">
        <v>1</v>
      </c>
      <c r="BD50">
        <v>4</v>
      </c>
      <c r="BE50" t="b">
        <v>1</v>
      </c>
      <c r="BF50">
        <v>2681777.2910000002</v>
      </c>
      <c r="BG50">
        <v>2073365.1470000001</v>
      </c>
      <c r="BH50" t="b">
        <v>1</v>
      </c>
      <c r="BI50">
        <v>1773983.0390000001</v>
      </c>
      <c r="BJ50">
        <v>920141.04720000003</v>
      </c>
      <c r="BK50" t="b">
        <v>1</v>
      </c>
      <c r="BL50">
        <v>2051916.415</v>
      </c>
      <c r="BM50">
        <v>142529.52748765299</v>
      </c>
      <c r="BN50" t="b">
        <v>1</v>
      </c>
      <c r="BO50">
        <v>980587.58860000002</v>
      </c>
      <c r="BP50">
        <v>286157.95899999997</v>
      </c>
      <c r="BQ50" t="b">
        <v>1</v>
      </c>
      <c r="BR50">
        <v>4</v>
      </c>
      <c r="BS50" t="b">
        <v>1</v>
      </c>
    </row>
    <row r="51" spans="1:71">
      <c r="A51" t="s">
        <v>163</v>
      </c>
      <c r="B51" t="s">
        <v>124</v>
      </c>
      <c r="C51" t="s">
        <v>125</v>
      </c>
      <c r="D51">
        <v>49.59</v>
      </c>
      <c r="E51">
        <v>1186.5652</v>
      </c>
      <c r="F51">
        <v>11</v>
      </c>
      <c r="G51">
        <v>7.3</v>
      </c>
      <c r="H51">
        <v>594.29420000000005</v>
      </c>
      <c r="I51">
        <v>14.84</v>
      </c>
      <c r="J51">
        <v>1</v>
      </c>
      <c r="K51">
        <v>6111</v>
      </c>
      <c r="L51" t="s">
        <v>90</v>
      </c>
      <c r="M51">
        <v>15</v>
      </c>
      <c r="N51">
        <v>1</v>
      </c>
      <c r="O51">
        <v>1</v>
      </c>
      <c r="P51" t="b">
        <v>1</v>
      </c>
      <c r="Q51">
        <v>1</v>
      </c>
      <c r="R51">
        <v>1</v>
      </c>
      <c r="S51" t="b">
        <v>1</v>
      </c>
      <c r="T51">
        <v>1</v>
      </c>
      <c r="U51">
        <v>0</v>
      </c>
      <c r="V51" t="b">
        <v>1</v>
      </c>
      <c r="W51">
        <v>1</v>
      </c>
      <c r="X51">
        <v>1</v>
      </c>
      <c r="Y51" t="b">
        <v>1</v>
      </c>
      <c r="Z51">
        <v>4</v>
      </c>
      <c r="AA51" t="b">
        <v>1</v>
      </c>
      <c r="AB51">
        <v>1</v>
      </c>
      <c r="AC51">
        <v>1</v>
      </c>
      <c r="AD51" t="b">
        <v>1</v>
      </c>
      <c r="AE51">
        <v>1</v>
      </c>
      <c r="AF51">
        <v>1</v>
      </c>
      <c r="AG51" t="b">
        <v>1</v>
      </c>
      <c r="AH51">
        <v>1</v>
      </c>
      <c r="AI51">
        <v>1</v>
      </c>
      <c r="AJ51" t="b">
        <v>1</v>
      </c>
      <c r="AK51">
        <v>1</v>
      </c>
      <c r="AL51">
        <v>1</v>
      </c>
      <c r="AM51" t="b">
        <v>1</v>
      </c>
      <c r="AN51">
        <v>4</v>
      </c>
      <c r="AO51" t="b">
        <v>1</v>
      </c>
      <c r="AP51" t="s">
        <v>143</v>
      </c>
      <c r="AQ51" t="s">
        <v>164</v>
      </c>
      <c r="AR51">
        <v>9015142.9440000001</v>
      </c>
      <c r="AS51">
        <v>7567221.3169999998</v>
      </c>
      <c r="AT51" t="b">
        <v>1</v>
      </c>
      <c r="AU51">
        <v>9867501.1699999999</v>
      </c>
      <c r="AV51">
        <v>15942867.65</v>
      </c>
      <c r="AW51" t="b">
        <v>1</v>
      </c>
      <c r="AX51">
        <v>12828482.42</v>
      </c>
      <c r="AY51">
        <v>13185362.470000001</v>
      </c>
      <c r="AZ51" t="b">
        <v>1</v>
      </c>
      <c r="BA51">
        <v>12546790.210000001</v>
      </c>
      <c r="BB51">
        <v>14803103.310000001</v>
      </c>
      <c r="BC51" t="b">
        <v>1</v>
      </c>
      <c r="BD51">
        <v>4</v>
      </c>
      <c r="BE51" t="b">
        <v>1</v>
      </c>
      <c r="BF51">
        <v>10191029.15</v>
      </c>
      <c r="BG51">
        <v>6798983.0880000005</v>
      </c>
      <c r="BH51" t="b">
        <v>1</v>
      </c>
      <c r="BI51">
        <v>7331420.3159999996</v>
      </c>
      <c r="BJ51">
        <v>3527675.77</v>
      </c>
      <c r="BK51" t="b">
        <v>1</v>
      </c>
      <c r="BL51">
        <v>13849408.01</v>
      </c>
      <c r="BM51">
        <v>7434660.9289999995</v>
      </c>
      <c r="BN51" t="b">
        <v>1</v>
      </c>
      <c r="BO51">
        <v>24313648.989999998</v>
      </c>
      <c r="BP51">
        <v>21839204.260000002</v>
      </c>
      <c r="BQ51" t="b">
        <v>1</v>
      </c>
      <c r="BR51">
        <v>4</v>
      </c>
      <c r="BS51" t="b">
        <v>1</v>
      </c>
    </row>
    <row r="52" spans="1:71">
      <c r="A52" t="s">
        <v>165</v>
      </c>
      <c r="B52" t="s">
        <v>106</v>
      </c>
      <c r="C52" t="s">
        <v>107</v>
      </c>
      <c r="D52">
        <v>49.25</v>
      </c>
      <c r="E52">
        <v>1024.6029000000001</v>
      </c>
      <c r="F52">
        <v>9</v>
      </c>
      <c r="G52">
        <v>4.9000000000000004</v>
      </c>
      <c r="H52">
        <v>513.31119999999999</v>
      </c>
      <c r="I52">
        <v>30.49</v>
      </c>
      <c r="J52">
        <v>9</v>
      </c>
      <c r="K52">
        <v>15069</v>
      </c>
      <c r="L52" t="s">
        <v>108</v>
      </c>
      <c r="M52">
        <v>25</v>
      </c>
      <c r="N52">
        <v>1</v>
      </c>
      <c r="O52">
        <v>1</v>
      </c>
      <c r="P52" t="b">
        <v>1</v>
      </c>
      <c r="Q52">
        <v>2</v>
      </c>
      <c r="R52">
        <v>2</v>
      </c>
      <c r="S52" t="b">
        <v>1</v>
      </c>
      <c r="T52">
        <v>1</v>
      </c>
      <c r="U52">
        <v>1</v>
      </c>
      <c r="V52" t="b">
        <v>1</v>
      </c>
      <c r="W52">
        <v>2</v>
      </c>
      <c r="X52">
        <v>0</v>
      </c>
      <c r="Y52" t="b">
        <v>1</v>
      </c>
      <c r="Z52">
        <v>4</v>
      </c>
      <c r="AA52" t="b">
        <v>1</v>
      </c>
      <c r="AB52">
        <v>1</v>
      </c>
      <c r="AC52">
        <v>2</v>
      </c>
      <c r="AD52" t="b">
        <v>1</v>
      </c>
      <c r="AE52">
        <v>2</v>
      </c>
      <c r="AF52">
        <v>2</v>
      </c>
      <c r="AG52" t="b">
        <v>1</v>
      </c>
      <c r="AH52">
        <v>2</v>
      </c>
      <c r="AI52">
        <v>2</v>
      </c>
      <c r="AJ52" t="b">
        <v>1</v>
      </c>
      <c r="AK52">
        <v>2</v>
      </c>
      <c r="AL52">
        <v>2</v>
      </c>
      <c r="AM52" t="b">
        <v>1</v>
      </c>
      <c r="AN52">
        <v>4</v>
      </c>
      <c r="AO52" t="b">
        <v>1</v>
      </c>
      <c r="AR52">
        <v>7277680.1500000004</v>
      </c>
      <c r="AS52">
        <v>5528638.2029999997</v>
      </c>
      <c r="AT52" t="b">
        <v>1</v>
      </c>
      <c r="AU52">
        <v>32844400.890000001</v>
      </c>
      <c r="AV52">
        <v>34327658.719999999</v>
      </c>
      <c r="AW52" t="b">
        <v>1</v>
      </c>
      <c r="AX52">
        <v>5711667.3849999998</v>
      </c>
      <c r="AY52">
        <v>6163419.8470000001</v>
      </c>
      <c r="AZ52" t="b">
        <v>1</v>
      </c>
      <c r="BA52">
        <v>2950895.0610000002</v>
      </c>
      <c r="BB52">
        <v>2022587.6669999999</v>
      </c>
      <c r="BC52" t="b">
        <v>1</v>
      </c>
      <c r="BD52">
        <v>4</v>
      </c>
      <c r="BE52" t="b">
        <v>1</v>
      </c>
      <c r="BF52">
        <v>7049828.648</v>
      </c>
      <c r="BG52">
        <v>12515529.75</v>
      </c>
      <c r="BH52" t="b">
        <v>1</v>
      </c>
      <c r="BI52">
        <v>5513665.648</v>
      </c>
      <c r="BJ52">
        <v>11480804.710000001</v>
      </c>
      <c r="BK52" t="b">
        <v>1</v>
      </c>
      <c r="BL52">
        <v>7335352.2319999998</v>
      </c>
      <c r="BM52">
        <v>11905467.83</v>
      </c>
      <c r="BN52" t="b">
        <v>1</v>
      </c>
      <c r="BO52">
        <v>18756214.370000001</v>
      </c>
      <c r="BP52">
        <v>24891536.100000001</v>
      </c>
      <c r="BQ52" t="b">
        <v>1</v>
      </c>
      <c r="BR52">
        <v>4</v>
      </c>
      <c r="BS52" t="b">
        <v>1</v>
      </c>
    </row>
    <row r="53" spans="1:71">
      <c r="A53" t="s">
        <v>166</v>
      </c>
      <c r="B53" t="s">
        <v>103</v>
      </c>
      <c r="C53" t="s">
        <v>104</v>
      </c>
      <c r="D53">
        <v>48.63</v>
      </c>
      <c r="E53">
        <v>1797.8743999999999</v>
      </c>
      <c r="F53">
        <v>16</v>
      </c>
      <c r="G53">
        <v>8.3000000000000007</v>
      </c>
      <c r="H53">
        <v>899.95190000000002</v>
      </c>
      <c r="I53">
        <v>39.51</v>
      </c>
      <c r="J53">
        <v>9</v>
      </c>
      <c r="K53">
        <v>20162</v>
      </c>
      <c r="L53" t="s">
        <v>108</v>
      </c>
      <c r="M53">
        <v>15</v>
      </c>
      <c r="N53">
        <v>1</v>
      </c>
      <c r="O53">
        <v>1</v>
      </c>
      <c r="P53" t="b">
        <v>1</v>
      </c>
      <c r="Q53">
        <v>1</v>
      </c>
      <c r="R53">
        <v>1</v>
      </c>
      <c r="S53" t="b">
        <v>1</v>
      </c>
      <c r="T53">
        <v>1</v>
      </c>
      <c r="U53">
        <v>1</v>
      </c>
      <c r="V53" t="b">
        <v>1</v>
      </c>
      <c r="W53">
        <v>1</v>
      </c>
      <c r="X53">
        <v>1</v>
      </c>
      <c r="Y53" t="b">
        <v>1</v>
      </c>
      <c r="Z53">
        <v>4</v>
      </c>
      <c r="AA53" t="b">
        <v>1</v>
      </c>
      <c r="AB53">
        <v>1</v>
      </c>
      <c r="AC53">
        <v>1</v>
      </c>
      <c r="AD53" t="b">
        <v>1</v>
      </c>
      <c r="AE53">
        <v>1</v>
      </c>
      <c r="AF53">
        <v>1</v>
      </c>
      <c r="AG53" t="b">
        <v>1</v>
      </c>
      <c r="AH53">
        <v>1</v>
      </c>
      <c r="AI53">
        <v>1</v>
      </c>
      <c r="AJ53" t="b">
        <v>1</v>
      </c>
      <c r="AK53">
        <v>1</v>
      </c>
      <c r="AL53">
        <v>0</v>
      </c>
      <c r="AM53" t="b">
        <v>1</v>
      </c>
      <c r="AN53">
        <v>4</v>
      </c>
      <c r="AO53" t="b">
        <v>1</v>
      </c>
      <c r="AR53">
        <v>999727.31850000005</v>
      </c>
      <c r="AS53">
        <v>1932608.112</v>
      </c>
      <c r="AT53" t="b">
        <v>1</v>
      </c>
      <c r="AU53">
        <v>1005782.204</v>
      </c>
      <c r="AV53">
        <v>3523601.2230000002</v>
      </c>
      <c r="AW53" t="b">
        <v>1</v>
      </c>
      <c r="AX53">
        <v>849069.10930000001</v>
      </c>
      <c r="AY53">
        <v>817182.36679999996</v>
      </c>
      <c r="AZ53" t="b">
        <v>1</v>
      </c>
      <c r="BA53">
        <v>1654685.2620000001</v>
      </c>
      <c r="BB53">
        <v>1911882.72</v>
      </c>
      <c r="BC53" t="b">
        <v>1</v>
      </c>
      <c r="BD53">
        <v>4</v>
      </c>
      <c r="BE53" t="b">
        <v>1</v>
      </c>
      <c r="BF53">
        <v>1541860.6780000001</v>
      </c>
      <c r="BG53">
        <v>1312047.801</v>
      </c>
      <c r="BH53" t="b">
        <v>1</v>
      </c>
      <c r="BI53">
        <v>1197390.1880000001</v>
      </c>
      <c r="BJ53">
        <v>1285621.0009999999</v>
      </c>
      <c r="BK53" t="b">
        <v>1</v>
      </c>
      <c r="BL53">
        <v>918738.30590000004</v>
      </c>
      <c r="BM53">
        <v>1803534.5830000001</v>
      </c>
      <c r="BN53" t="b">
        <v>1</v>
      </c>
      <c r="BO53">
        <v>15798906.82</v>
      </c>
      <c r="BP53">
        <v>3708985.6979999999</v>
      </c>
      <c r="BQ53" t="b">
        <v>1</v>
      </c>
      <c r="BR53">
        <v>4</v>
      </c>
      <c r="BS53" t="b">
        <v>1</v>
      </c>
    </row>
    <row r="54" spans="1:71">
      <c r="A54" t="s">
        <v>167</v>
      </c>
      <c r="B54" t="s">
        <v>106</v>
      </c>
      <c r="C54" t="s">
        <v>107</v>
      </c>
      <c r="D54">
        <v>48.42</v>
      </c>
      <c r="E54">
        <v>1696.7738999999999</v>
      </c>
      <c r="F54">
        <v>14</v>
      </c>
      <c r="G54">
        <v>4.2</v>
      </c>
      <c r="H54">
        <v>849.39779999999996</v>
      </c>
      <c r="I54">
        <v>11.68</v>
      </c>
      <c r="J54">
        <v>12</v>
      </c>
      <c r="K54">
        <v>4446</v>
      </c>
      <c r="L54" t="s">
        <v>83</v>
      </c>
      <c r="M54">
        <v>9</v>
      </c>
      <c r="N54">
        <v>0</v>
      </c>
      <c r="O54">
        <v>0</v>
      </c>
      <c r="P54" t="b">
        <v>0</v>
      </c>
      <c r="Q54">
        <v>0</v>
      </c>
      <c r="R54">
        <v>1</v>
      </c>
      <c r="S54" t="b">
        <v>1</v>
      </c>
      <c r="T54">
        <v>1</v>
      </c>
      <c r="U54">
        <v>0</v>
      </c>
      <c r="V54" t="b">
        <v>1</v>
      </c>
      <c r="W54">
        <v>1</v>
      </c>
      <c r="X54">
        <v>0</v>
      </c>
      <c r="Y54" t="b">
        <v>1</v>
      </c>
      <c r="Z54">
        <v>3</v>
      </c>
      <c r="AA54" t="b">
        <v>1</v>
      </c>
      <c r="AB54">
        <v>1</v>
      </c>
      <c r="AC54">
        <v>0</v>
      </c>
      <c r="AD54" t="b">
        <v>1</v>
      </c>
      <c r="AE54">
        <v>2</v>
      </c>
      <c r="AF54">
        <v>2</v>
      </c>
      <c r="AG54" t="b">
        <v>1</v>
      </c>
      <c r="AH54">
        <v>0</v>
      </c>
      <c r="AI54">
        <v>0</v>
      </c>
      <c r="AJ54" t="b">
        <v>0</v>
      </c>
      <c r="AK54">
        <v>1</v>
      </c>
      <c r="AL54">
        <v>0</v>
      </c>
      <c r="AM54" t="b">
        <v>1</v>
      </c>
      <c r="AN54">
        <v>3</v>
      </c>
      <c r="AO54" t="b">
        <v>1</v>
      </c>
      <c r="AP54" t="s">
        <v>143</v>
      </c>
      <c r="AQ54" t="s">
        <v>168</v>
      </c>
      <c r="AR54">
        <v>5931021.2089999998</v>
      </c>
      <c r="AS54">
        <v>8079756.5499999998</v>
      </c>
      <c r="AT54" t="b">
        <v>1</v>
      </c>
      <c r="AU54">
        <v>20982040.530000001</v>
      </c>
      <c r="AV54">
        <v>17312477.41</v>
      </c>
      <c r="AW54" t="b">
        <v>1</v>
      </c>
      <c r="AX54">
        <v>5335235.8380000005</v>
      </c>
      <c r="AY54">
        <v>4635980.7570000002</v>
      </c>
      <c r="AZ54" t="b">
        <v>1</v>
      </c>
      <c r="BA54">
        <v>10162246.08</v>
      </c>
      <c r="BB54">
        <v>11022260.52</v>
      </c>
      <c r="BC54" t="b">
        <v>1</v>
      </c>
      <c r="BD54">
        <v>4</v>
      </c>
      <c r="BE54" t="b">
        <v>1</v>
      </c>
      <c r="BF54">
        <v>7796232.0089999996</v>
      </c>
      <c r="BG54">
        <v>7092417.0800000001</v>
      </c>
      <c r="BH54" t="b">
        <v>1</v>
      </c>
      <c r="BI54">
        <v>4600893.5820000004</v>
      </c>
      <c r="BJ54">
        <v>5729050.2259999998</v>
      </c>
      <c r="BK54" t="b">
        <v>1</v>
      </c>
      <c r="BL54">
        <v>11006839.74</v>
      </c>
      <c r="BM54">
        <v>6249661.3899999997</v>
      </c>
      <c r="BN54" t="b">
        <v>1</v>
      </c>
      <c r="BO54">
        <v>16182752.039999999</v>
      </c>
      <c r="BP54">
        <v>17986761.539999999</v>
      </c>
      <c r="BQ54" t="b">
        <v>1</v>
      </c>
      <c r="BR54">
        <v>4</v>
      </c>
      <c r="BS54" t="b">
        <v>1</v>
      </c>
    </row>
    <row r="55" spans="1:71">
      <c r="A55" t="s">
        <v>169</v>
      </c>
      <c r="B55" t="s">
        <v>81</v>
      </c>
      <c r="C55" t="s">
        <v>82</v>
      </c>
      <c r="D55">
        <v>48.27</v>
      </c>
      <c r="E55">
        <v>3389.6599000000001</v>
      </c>
      <c r="F55">
        <v>30</v>
      </c>
      <c r="G55">
        <v>9.1</v>
      </c>
      <c r="H55">
        <v>848.42989999999998</v>
      </c>
      <c r="I55">
        <v>51.17</v>
      </c>
      <c r="J55">
        <v>3</v>
      </c>
      <c r="K55">
        <v>25298</v>
      </c>
      <c r="L55" t="s">
        <v>92</v>
      </c>
      <c r="M55">
        <v>6</v>
      </c>
      <c r="N55">
        <v>1</v>
      </c>
      <c r="O55">
        <v>0</v>
      </c>
      <c r="P55" t="b">
        <v>1</v>
      </c>
      <c r="Q55">
        <v>1</v>
      </c>
      <c r="R55">
        <v>1</v>
      </c>
      <c r="S55" t="b">
        <v>1</v>
      </c>
      <c r="T55">
        <v>1</v>
      </c>
      <c r="U55">
        <v>0</v>
      </c>
      <c r="V55" t="b">
        <v>1</v>
      </c>
      <c r="W55">
        <v>0</v>
      </c>
      <c r="X55">
        <v>0</v>
      </c>
      <c r="Y55" t="b">
        <v>0</v>
      </c>
      <c r="Z55">
        <v>3</v>
      </c>
      <c r="AA55" t="b">
        <v>1</v>
      </c>
      <c r="AB55">
        <v>0</v>
      </c>
      <c r="AC55">
        <v>0</v>
      </c>
      <c r="AD55" t="b">
        <v>0</v>
      </c>
      <c r="AE55">
        <v>0</v>
      </c>
      <c r="AF55">
        <v>0</v>
      </c>
      <c r="AG55" t="b">
        <v>0</v>
      </c>
      <c r="AH55">
        <v>1</v>
      </c>
      <c r="AI55">
        <v>1</v>
      </c>
      <c r="AJ55" t="b">
        <v>1</v>
      </c>
      <c r="AK55">
        <v>0</v>
      </c>
      <c r="AL55">
        <v>0</v>
      </c>
      <c r="AM55" t="b">
        <v>0</v>
      </c>
      <c r="AN55">
        <v>1</v>
      </c>
      <c r="AO55" t="b">
        <v>0</v>
      </c>
      <c r="AP55" t="s">
        <v>84</v>
      </c>
      <c r="AQ55" t="s">
        <v>85</v>
      </c>
      <c r="AR55">
        <v>378433.223</v>
      </c>
      <c r="AS55">
        <v>146023.9173</v>
      </c>
      <c r="AT55" t="b">
        <v>1</v>
      </c>
      <c r="AU55">
        <v>1472940.9750000001</v>
      </c>
      <c r="AV55">
        <v>1623285.402</v>
      </c>
      <c r="AW55" t="b">
        <v>1</v>
      </c>
      <c r="AX55">
        <v>139651.02366594199</v>
      </c>
      <c r="AY55">
        <v>116933.483915727</v>
      </c>
      <c r="AZ55" t="b">
        <v>0</v>
      </c>
      <c r="BA55">
        <v>553437.93180000002</v>
      </c>
      <c r="BB55">
        <v>144333.63731487101</v>
      </c>
      <c r="BC55" t="b">
        <v>1</v>
      </c>
      <c r="BD55">
        <v>3</v>
      </c>
      <c r="BE55" t="b">
        <v>1</v>
      </c>
      <c r="BF55" t="s">
        <v>86</v>
      </c>
      <c r="BG55" t="s">
        <v>86</v>
      </c>
      <c r="BH55" t="s">
        <v>86</v>
      </c>
      <c r="BI55" t="s">
        <v>86</v>
      </c>
      <c r="BJ55" t="s">
        <v>86</v>
      </c>
      <c r="BK55" t="s">
        <v>86</v>
      </c>
      <c r="BL55" t="s">
        <v>86</v>
      </c>
      <c r="BM55" t="s">
        <v>86</v>
      </c>
      <c r="BN55" t="s">
        <v>86</v>
      </c>
      <c r="BO55" t="s">
        <v>86</v>
      </c>
      <c r="BP55" t="s">
        <v>86</v>
      </c>
      <c r="BQ55" t="s">
        <v>86</v>
      </c>
      <c r="BR55" t="s">
        <v>86</v>
      </c>
      <c r="BS55" t="s">
        <v>86</v>
      </c>
    </row>
    <row r="56" spans="1:71">
      <c r="A56" t="s">
        <v>170</v>
      </c>
      <c r="B56" t="s">
        <v>124</v>
      </c>
      <c r="C56" t="s">
        <v>125</v>
      </c>
      <c r="D56">
        <v>47.91</v>
      </c>
      <c r="E56">
        <v>1478.7285999999999</v>
      </c>
      <c r="F56">
        <v>13</v>
      </c>
      <c r="G56">
        <v>8.4</v>
      </c>
      <c r="H56">
        <v>740.37779999999998</v>
      </c>
      <c r="I56">
        <v>28.32</v>
      </c>
      <c r="J56">
        <v>10</v>
      </c>
      <c r="K56">
        <v>13975</v>
      </c>
      <c r="L56" t="s">
        <v>131</v>
      </c>
      <c r="M56">
        <v>16</v>
      </c>
      <c r="N56">
        <v>1</v>
      </c>
      <c r="O56">
        <v>2</v>
      </c>
      <c r="P56" t="b">
        <v>1</v>
      </c>
      <c r="Q56">
        <v>0</v>
      </c>
      <c r="R56">
        <v>1</v>
      </c>
      <c r="S56" t="b">
        <v>1</v>
      </c>
      <c r="T56">
        <v>1</v>
      </c>
      <c r="U56">
        <v>1</v>
      </c>
      <c r="V56" t="b">
        <v>1</v>
      </c>
      <c r="W56">
        <v>0</v>
      </c>
      <c r="X56">
        <v>1</v>
      </c>
      <c r="Y56" t="b">
        <v>1</v>
      </c>
      <c r="Z56">
        <v>4</v>
      </c>
      <c r="AA56" t="b">
        <v>1</v>
      </c>
      <c r="AB56">
        <v>1</v>
      </c>
      <c r="AC56">
        <v>1</v>
      </c>
      <c r="AD56" t="b">
        <v>1</v>
      </c>
      <c r="AE56">
        <v>0</v>
      </c>
      <c r="AF56">
        <v>1</v>
      </c>
      <c r="AG56" t="b">
        <v>1</v>
      </c>
      <c r="AH56">
        <v>2</v>
      </c>
      <c r="AI56">
        <v>1</v>
      </c>
      <c r="AJ56" t="b">
        <v>1</v>
      </c>
      <c r="AK56">
        <v>2</v>
      </c>
      <c r="AL56">
        <v>1</v>
      </c>
      <c r="AM56" t="b">
        <v>1</v>
      </c>
      <c r="AN56">
        <v>4</v>
      </c>
      <c r="AO56" t="b">
        <v>1</v>
      </c>
      <c r="AP56" t="s">
        <v>143</v>
      </c>
      <c r="AQ56" t="s">
        <v>171</v>
      </c>
      <c r="AR56">
        <v>2576152.1129999999</v>
      </c>
      <c r="AS56">
        <v>2422665.2349999999</v>
      </c>
      <c r="AT56" t="b">
        <v>1</v>
      </c>
      <c r="AU56">
        <v>4296963.341</v>
      </c>
      <c r="AV56">
        <v>5032149.5750000002</v>
      </c>
      <c r="AW56" t="b">
        <v>1</v>
      </c>
      <c r="AX56">
        <v>3168207.2370000002</v>
      </c>
      <c r="AY56">
        <v>2301660.6770000001</v>
      </c>
      <c r="AZ56" t="b">
        <v>1</v>
      </c>
      <c r="BA56">
        <v>4078623.8870000001</v>
      </c>
      <c r="BB56">
        <v>4977292.6150000002</v>
      </c>
      <c r="BC56" t="b">
        <v>1</v>
      </c>
      <c r="BD56">
        <v>4</v>
      </c>
      <c r="BE56" t="b">
        <v>1</v>
      </c>
      <c r="BF56">
        <v>2904469.8309999998</v>
      </c>
      <c r="BG56">
        <v>2978236.7340000002</v>
      </c>
      <c r="BH56" t="b">
        <v>1</v>
      </c>
      <c r="BI56">
        <v>2430167.7540000002</v>
      </c>
      <c r="BJ56">
        <v>2811375.8</v>
      </c>
      <c r="BK56" t="b">
        <v>1</v>
      </c>
      <c r="BL56">
        <v>3261899.7579999999</v>
      </c>
      <c r="BM56">
        <v>3619974.514</v>
      </c>
      <c r="BN56" t="b">
        <v>1</v>
      </c>
      <c r="BO56">
        <v>6314943.7759999996</v>
      </c>
      <c r="BP56">
        <v>6051055.9450000003</v>
      </c>
      <c r="BQ56" t="b">
        <v>1</v>
      </c>
      <c r="BR56">
        <v>4</v>
      </c>
      <c r="BS56" t="b">
        <v>1</v>
      </c>
    </row>
    <row r="57" spans="1:71">
      <c r="A57" t="s">
        <v>172</v>
      </c>
      <c r="B57" t="s">
        <v>103</v>
      </c>
      <c r="C57" t="s">
        <v>104</v>
      </c>
      <c r="D57">
        <v>47.8</v>
      </c>
      <c r="E57">
        <v>1597.7946999999999</v>
      </c>
      <c r="F57">
        <v>14</v>
      </c>
      <c r="G57">
        <v>6.6</v>
      </c>
      <c r="H57">
        <v>799.90989999999999</v>
      </c>
      <c r="I57">
        <v>35.96</v>
      </c>
      <c r="J57">
        <v>12</v>
      </c>
      <c r="K57">
        <v>18102</v>
      </c>
      <c r="L57" t="s">
        <v>83</v>
      </c>
      <c r="M57">
        <v>12</v>
      </c>
      <c r="N57">
        <v>1</v>
      </c>
      <c r="O57">
        <v>1</v>
      </c>
      <c r="P57" t="b">
        <v>1</v>
      </c>
      <c r="Q57">
        <v>0</v>
      </c>
      <c r="R57">
        <v>1</v>
      </c>
      <c r="S57" t="b">
        <v>1</v>
      </c>
      <c r="T57">
        <v>1</v>
      </c>
      <c r="U57">
        <v>0</v>
      </c>
      <c r="V57" t="b">
        <v>1</v>
      </c>
      <c r="W57">
        <v>1</v>
      </c>
      <c r="X57">
        <v>1</v>
      </c>
      <c r="Y57" t="b">
        <v>1</v>
      </c>
      <c r="Z57">
        <v>4</v>
      </c>
      <c r="AA57" t="b">
        <v>1</v>
      </c>
      <c r="AB57">
        <v>1</v>
      </c>
      <c r="AC57">
        <v>1</v>
      </c>
      <c r="AD57" t="b">
        <v>1</v>
      </c>
      <c r="AE57">
        <v>0</v>
      </c>
      <c r="AF57">
        <v>1</v>
      </c>
      <c r="AG57" t="b">
        <v>1</v>
      </c>
      <c r="AH57">
        <v>1</v>
      </c>
      <c r="AI57">
        <v>0</v>
      </c>
      <c r="AJ57" t="b">
        <v>1</v>
      </c>
      <c r="AK57">
        <v>1</v>
      </c>
      <c r="AL57">
        <v>1</v>
      </c>
      <c r="AM57" t="b">
        <v>1</v>
      </c>
      <c r="AN57">
        <v>4</v>
      </c>
      <c r="AO57" t="b">
        <v>1</v>
      </c>
      <c r="AR57">
        <v>466123.78519999998</v>
      </c>
      <c r="AS57">
        <v>1419149.0349999999</v>
      </c>
      <c r="AT57" t="b">
        <v>1</v>
      </c>
      <c r="AU57">
        <v>888945.75190000003</v>
      </c>
      <c r="AV57">
        <v>738645.18900000001</v>
      </c>
      <c r="AW57" t="b">
        <v>1</v>
      </c>
      <c r="AX57">
        <v>668414.63430000003</v>
      </c>
      <c r="AY57">
        <v>140056.08855364501</v>
      </c>
      <c r="AZ57" t="b">
        <v>1</v>
      </c>
      <c r="BA57">
        <v>936115.30279999995</v>
      </c>
      <c r="BB57">
        <v>871960.80909999995</v>
      </c>
      <c r="BC57" t="b">
        <v>1</v>
      </c>
      <c r="BD57">
        <v>4</v>
      </c>
      <c r="BE57" t="b">
        <v>1</v>
      </c>
      <c r="BF57">
        <v>769379.94189999998</v>
      </c>
      <c r="BG57">
        <v>809200.78090000001</v>
      </c>
      <c r="BH57" t="b">
        <v>1</v>
      </c>
      <c r="BI57">
        <v>501563.64620000002</v>
      </c>
      <c r="BJ57">
        <v>988827.84149999998</v>
      </c>
      <c r="BK57" t="b">
        <v>1</v>
      </c>
      <c r="BL57">
        <v>1186584.8030000001</v>
      </c>
      <c r="BM57">
        <v>929907.23</v>
      </c>
      <c r="BN57" t="b">
        <v>1</v>
      </c>
      <c r="BO57">
        <v>2194763.952</v>
      </c>
      <c r="BP57">
        <v>3920116.7450000001</v>
      </c>
      <c r="BQ57" t="b">
        <v>1</v>
      </c>
      <c r="BR57">
        <v>4</v>
      </c>
      <c r="BS57" t="b">
        <v>1</v>
      </c>
    </row>
    <row r="58" spans="1:71">
      <c r="A58" t="s">
        <v>173</v>
      </c>
      <c r="B58" t="s">
        <v>174</v>
      </c>
      <c r="C58" t="s">
        <v>175</v>
      </c>
      <c r="D58">
        <v>47.75</v>
      </c>
      <c r="E58">
        <v>1700.8844999999999</v>
      </c>
      <c r="F58">
        <v>15</v>
      </c>
      <c r="G58">
        <v>11</v>
      </c>
      <c r="H58">
        <v>851.45889999999997</v>
      </c>
      <c r="I58">
        <v>50.38</v>
      </c>
      <c r="J58">
        <v>15</v>
      </c>
      <c r="K58">
        <v>24837</v>
      </c>
      <c r="L58" t="s">
        <v>127</v>
      </c>
      <c r="M58">
        <v>7</v>
      </c>
      <c r="N58">
        <v>0</v>
      </c>
      <c r="O58">
        <v>1</v>
      </c>
      <c r="P58" t="b">
        <v>1</v>
      </c>
      <c r="Q58">
        <v>1</v>
      </c>
      <c r="R58">
        <v>1</v>
      </c>
      <c r="S58" t="b">
        <v>1</v>
      </c>
      <c r="T58">
        <v>0</v>
      </c>
      <c r="U58">
        <v>0</v>
      </c>
      <c r="V58" t="b">
        <v>0</v>
      </c>
      <c r="W58">
        <v>0</v>
      </c>
      <c r="X58">
        <v>1</v>
      </c>
      <c r="Y58" t="b">
        <v>1</v>
      </c>
      <c r="Z58">
        <v>3</v>
      </c>
      <c r="AA58" t="b">
        <v>1</v>
      </c>
      <c r="AB58">
        <v>0</v>
      </c>
      <c r="AC58">
        <v>0</v>
      </c>
      <c r="AD58" t="b">
        <v>0</v>
      </c>
      <c r="AE58">
        <v>0</v>
      </c>
      <c r="AF58">
        <v>0</v>
      </c>
      <c r="AG58" t="b">
        <v>0</v>
      </c>
      <c r="AH58">
        <v>0</v>
      </c>
      <c r="AI58">
        <v>1</v>
      </c>
      <c r="AJ58" t="b">
        <v>1</v>
      </c>
      <c r="AK58">
        <v>1</v>
      </c>
      <c r="AL58">
        <v>1</v>
      </c>
      <c r="AM58" t="b">
        <v>1</v>
      </c>
      <c r="AN58">
        <v>2</v>
      </c>
      <c r="AO58" t="b">
        <v>0</v>
      </c>
      <c r="AR58">
        <v>140494.976506323</v>
      </c>
      <c r="AS58">
        <v>476287.88140000001</v>
      </c>
      <c r="AT58" t="b">
        <v>1</v>
      </c>
      <c r="AU58">
        <v>783404.14950000006</v>
      </c>
      <c r="AV58">
        <v>568019.48670000001</v>
      </c>
      <c r="AW58" t="b">
        <v>1</v>
      </c>
      <c r="AX58">
        <v>122449.19977819</v>
      </c>
      <c r="AY58">
        <v>125313.012942998</v>
      </c>
      <c r="AZ58" t="b">
        <v>0</v>
      </c>
      <c r="BA58">
        <v>299499.1079</v>
      </c>
      <c r="BB58">
        <v>1013850.6360000001</v>
      </c>
      <c r="BC58" t="b">
        <v>1</v>
      </c>
      <c r="BD58">
        <v>3</v>
      </c>
      <c r="BE58" t="b">
        <v>1</v>
      </c>
      <c r="BF58" t="s">
        <v>86</v>
      </c>
      <c r="BG58" t="s">
        <v>86</v>
      </c>
      <c r="BH58" t="s">
        <v>86</v>
      </c>
      <c r="BI58" t="s">
        <v>86</v>
      </c>
      <c r="BJ58" t="s">
        <v>86</v>
      </c>
      <c r="BK58" t="s">
        <v>86</v>
      </c>
      <c r="BL58" t="s">
        <v>86</v>
      </c>
      <c r="BM58" t="s">
        <v>86</v>
      </c>
      <c r="BN58" t="s">
        <v>86</v>
      </c>
      <c r="BO58" t="s">
        <v>86</v>
      </c>
      <c r="BP58" t="s">
        <v>86</v>
      </c>
      <c r="BQ58" t="s">
        <v>86</v>
      </c>
      <c r="BR58" t="s">
        <v>86</v>
      </c>
      <c r="BS58" t="s">
        <v>86</v>
      </c>
    </row>
    <row r="59" spans="1:71">
      <c r="A59" t="s">
        <v>176</v>
      </c>
      <c r="B59" t="s">
        <v>98</v>
      </c>
      <c r="C59" t="s">
        <v>99</v>
      </c>
      <c r="D59">
        <v>47.71</v>
      </c>
      <c r="E59">
        <v>1649.7783999999999</v>
      </c>
      <c r="F59">
        <v>14</v>
      </c>
      <c r="G59">
        <v>7.8</v>
      </c>
      <c r="H59">
        <v>825.90290000000005</v>
      </c>
      <c r="I59">
        <v>47.1</v>
      </c>
      <c r="J59">
        <v>14</v>
      </c>
      <c r="K59">
        <v>23257</v>
      </c>
      <c r="L59" t="s">
        <v>94</v>
      </c>
      <c r="M59">
        <v>12</v>
      </c>
      <c r="N59">
        <v>0</v>
      </c>
      <c r="O59">
        <v>1</v>
      </c>
      <c r="P59" t="b">
        <v>1</v>
      </c>
      <c r="Q59">
        <v>1</v>
      </c>
      <c r="R59">
        <v>1</v>
      </c>
      <c r="S59" t="b">
        <v>1</v>
      </c>
      <c r="T59">
        <v>0</v>
      </c>
      <c r="U59">
        <v>0</v>
      </c>
      <c r="V59" t="b">
        <v>0</v>
      </c>
      <c r="W59">
        <v>1</v>
      </c>
      <c r="X59">
        <v>1</v>
      </c>
      <c r="Y59" t="b">
        <v>1</v>
      </c>
      <c r="Z59">
        <v>3</v>
      </c>
      <c r="AA59" t="b">
        <v>1</v>
      </c>
      <c r="AB59">
        <v>0</v>
      </c>
      <c r="AC59">
        <v>1</v>
      </c>
      <c r="AD59" t="b">
        <v>1</v>
      </c>
      <c r="AE59">
        <v>1</v>
      </c>
      <c r="AF59">
        <v>1</v>
      </c>
      <c r="AG59" t="b">
        <v>1</v>
      </c>
      <c r="AH59">
        <v>1</v>
      </c>
      <c r="AI59">
        <v>1</v>
      </c>
      <c r="AJ59" t="b">
        <v>1</v>
      </c>
      <c r="AK59">
        <v>1</v>
      </c>
      <c r="AL59">
        <v>1</v>
      </c>
      <c r="AM59" t="b">
        <v>1</v>
      </c>
      <c r="AN59">
        <v>4</v>
      </c>
      <c r="AO59" t="b">
        <v>1</v>
      </c>
      <c r="AR59">
        <v>145313.711996411</v>
      </c>
      <c r="AS59">
        <v>261097.0624</v>
      </c>
      <c r="AT59" t="b">
        <v>1</v>
      </c>
      <c r="AU59">
        <v>1151602.584</v>
      </c>
      <c r="AV59">
        <v>960547.05099999998</v>
      </c>
      <c r="AW59" t="b">
        <v>1</v>
      </c>
      <c r="AX59">
        <v>254557.0135</v>
      </c>
      <c r="AY59">
        <v>139157.71977483001</v>
      </c>
      <c r="AZ59" t="b">
        <v>1</v>
      </c>
      <c r="BA59">
        <v>143665.97025690001</v>
      </c>
      <c r="BB59">
        <v>270664.70890000003</v>
      </c>
      <c r="BC59" t="b">
        <v>1</v>
      </c>
      <c r="BD59">
        <v>4</v>
      </c>
      <c r="BE59" t="b">
        <v>1</v>
      </c>
      <c r="BF59">
        <v>118532.915645792</v>
      </c>
      <c r="BG59">
        <v>286612.69569999998</v>
      </c>
      <c r="BH59" t="b">
        <v>1</v>
      </c>
      <c r="BI59">
        <v>233916.4737</v>
      </c>
      <c r="BJ59">
        <v>419433.59879999998</v>
      </c>
      <c r="BK59" t="b">
        <v>1</v>
      </c>
      <c r="BL59">
        <v>1234984.5730000001</v>
      </c>
      <c r="BM59">
        <v>2054531.6950000001</v>
      </c>
      <c r="BN59" t="b">
        <v>1</v>
      </c>
      <c r="BO59">
        <v>566878.3273</v>
      </c>
      <c r="BP59">
        <v>421886.34370000003</v>
      </c>
      <c r="BQ59" t="b">
        <v>1</v>
      </c>
      <c r="BR59">
        <v>4</v>
      </c>
      <c r="BS59" t="b">
        <v>1</v>
      </c>
    </row>
    <row r="60" spans="1:71">
      <c r="A60" t="s">
        <v>177</v>
      </c>
      <c r="B60" t="s">
        <v>174</v>
      </c>
      <c r="C60" t="s">
        <v>175</v>
      </c>
      <c r="D60">
        <v>47.71</v>
      </c>
      <c r="E60">
        <v>1771.9215999999999</v>
      </c>
      <c r="F60">
        <v>16</v>
      </c>
      <c r="G60">
        <v>10</v>
      </c>
      <c r="H60">
        <v>886.9769</v>
      </c>
      <c r="I60">
        <v>48.44</v>
      </c>
      <c r="J60">
        <v>9</v>
      </c>
      <c r="K60">
        <v>25053</v>
      </c>
      <c r="L60" t="s">
        <v>108</v>
      </c>
      <c r="M60">
        <v>10</v>
      </c>
      <c r="N60">
        <v>0</v>
      </c>
      <c r="O60">
        <v>0</v>
      </c>
      <c r="P60" t="b">
        <v>0</v>
      </c>
      <c r="Q60">
        <v>1</v>
      </c>
      <c r="R60">
        <v>1</v>
      </c>
      <c r="S60" t="b">
        <v>1</v>
      </c>
      <c r="T60">
        <v>1</v>
      </c>
      <c r="U60">
        <v>0</v>
      </c>
      <c r="V60" t="b">
        <v>1</v>
      </c>
      <c r="W60">
        <v>1</v>
      </c>
      <c r="X60">
        <v>1</v>
      </c>
      <c r="Y60" t="b">
        <v>1</v>
      </c>
      <c r="Z60">
        <v>3</v>
      </c>
      <c r="AA60" t="b">
        <v>1</v>
      </c>
      <c r="AB60">
        <v>1</v>
      </c>
      <c r="AC60">
        <v>0</v>
      </c>
      <c r="AD60" t="b">
        <v>1</v>
      </c>
      <c r="AE60">
        <v>0</v>
      </c>
      <c r="AF60">
        <v>1</v>
      </c>
      <c r="AG60" t="b">
        <v>1</v>
      </c>
      <c r="AH60">
        <v>0</v>
      </c>
      <c r="AI60">
        <v>1</v>
      </c>
      <c r="AJ60" t="b">
        <v>1</v>
      </c>
      <c r="AK60">
        <v>1</v>
      </c>
      <c r="AL60">
        <v>1</v>
      </c>
      <c r="AM60" t="b">
        <v>1</v>
      </c>
      <c r="AN60">
        <v>4</v>
      </c>
      <c r="AO60" t="b">
        <v>1</v>
      </c>
      <c r="AR60">
        <v>310984.60960000003</v>
      </c>
      <c r="AS60">
        <v>873139.73439999996</v>
      </c>
      <c r="AT60" t="b">
        <v>1</v>
      </c>
      <c r="AU60">
        <v>2603368.642</v>
      </c>
      <c r="AV60">
        <v>1823319.08</v>
      </c>
      <c r="AW60" t="b">
        <v>1</v>
      </c>
      <c r="AX60">
        <v>343884.95130000002</v>
      </c>
      <c r="AY60">
        <v>548827.00029999996</v>
      </c>
      <c r="AZ60" t="b">
        <v>1</v>
      </c>
      <c r="BA60">
        <v>2178800.69</v>
      </c>
      <c r="BB60">
        <v>1073631.7409999999</v>
      </c>
      <c r="BC60" t="b">
        <v>1</v>
      </c>
      <c r="BD60">
        <v>4</v>
      </c>
      <c r="BE60" t="b">
        <v>1</v>
      </c>
      <c r="BF60">
        <v>718837.70010000002</v>
      </c>
      <c r="BG60">
        <v>417499.0197</v>
      </c>
      <c r="BH60" t="b">
        <v>1</v>
      </c>
      <c r="BI60">
        <v>36885.491049999997</v>
      </c>
      <c r="BJ60">
        <v>387636.09590000001</v>
      </c>
      <c r="BK60" t="b">
        <v>1</v>
      </c>
      <c r="BL60">
        <v>1201659.561</v>
      </c>
      <c r="BM60">
        <v>1574285.949</v>
      </c>
      <c r="BN60" t="b">
        <v>1</v>
      </c>
      <c r="BO60">
        <v>2043960.027</v>
      </c>
      <c r="BP60">
        <v>1972236.0549999999</v>
      </c>
      <c r="BQ60" t="b">
        <v>1</v>
      </c>
      <c r="BR60">
        <v>4</v>
      </c>
      <c r="BS60" t="b">
        <v>1</v>
      </c>
    </row>
    <row r="61" spans="1:71">
      <c r="A61" t="s">
        <v>178</v>
      </c>
      <c r="B61" t="s">
        <v>179</v>
      </c>
      <c r="C61" t="s">
        <v>180</v>
      </c>
      <c r="D61">
        <v>47.69</v>
      </c>
      <c r="E61">
        <v>1067.4883</v>
      </c>
      <c r="F61">
        <v>9</v>
      </c>
      <c r="G61">
        <v>2.2999999999999998</v>
      </c>
      <c r="H61">
        <v>534.75260000000003</v>
      </c>
      <c r="I61">
        <v>21.17</v>
      </c>
      <c r="J61">
        <v>1</v>
      </c>
      <c r="K61">
        <v>9529</v>
      </c>
      <c r="L61" t="s">
        <v>90</v>
      </c>
      <c r="M61">
        <v>7</v>
      </c>
      <c r="N61">
        <v>1</v>
      </c>
      <c r="O61">
        <v>0</v>
      </c>
      <c r="P61" t="b">
        <v>1</v>
      </c>
      <c r="Q61">
        <v>1</v>
      </c>
      <c r="R61">
        <v>1</v>
      </c>
      <c r="S61" t="b">
        <v>1</v>
      </c>
      <c r="T61">
        <v>0</v>
      </c>
      <c r="U61">
        <v>0</v>
      </c>
      <c r="V61" t="b">
        <v>0</v>
      </c>
      <c r="W61">
        <v>0</v>
      </c>
      <c r="X61">
        <v>0</v>
      </c>
      <c r="Y61" t="b">
        <v>0</v>
      </c>
      <c r="Z61">
        <v>2</v>
      </c>
      <c r="AA61" t="b">
        <v>0</v>
      </c>
      <c r="AB61">
        <v>0</v>
      </c>
      <c r="AC61">
        <v>0</v>
      </c>
      <c r="AD61" t="b">
        <v>0</v>
      </c>
      <c r="AE61">
        <v>1</v>
      </c>
      <c r="AF61">
        <v>1</v>
      </c>
      <c r="AG61" t="b">
        <v>1</v>
      </c>
      <c r="AH61">
        <v>0</v>
      </c>
      <c r="AI61">
        <v>1</v>
      </c>
      <c r="AJ61" t="b">
        <v>1</v>
      </c>
      <c r="AK61">
        <v>0</v>
      </c>
      <c r="AL61">
        <v>1</v>
      </c>
      <c r="AM61" t="b">
        <v>1</v>
      </c>
      <c r="AN61">
        <v>3</v>
      </c>
      <c r="AO61" t="b">
        <v>1</v>
      </c>
      <c r="AP61" t="s">
        <v>84</v>
      </c>
      <c r="AQ61" t="s">
        <v>85</v>
      </c>
      <c r="AR61" s="4" t="s">
        <v>86</v>
      </c>
      <c r="AS61" t="s">
        <v>86</v>
      </c>
      <c r="AT61" t="s">
        <v>86</v>
      </c>
      <c r="AU61" t="s">
        <v>86</v>
      </c>
      <c r="AV61" t="s">
        <v>86</v>
      </c>
      <c r="AW61" t="s">
        <v>86</v>
      </c>
      <c r="AX61" t="s">
        <v>86</v>
      </c>
      <c r="AY61" t="s">
        <v>86</v>
      </c>
      <c r="AZ61" t="s">
        <v>86</v>
      </c>
      <c r="BA61" t="s">
        <v>86</v>
      </c>
      <c r="BB61" t="s">
        <v>86</v>
      </c>
      <c r="BC61" t="s">
        <v>86</v>
      </c>
      <c r="BD61" t="s">
        <v>86</v>
      </c>
      <c r="BE61" t="s">
        <v>86</v>
      </c>
      <c r="BF61" t="s">
        <v>86</v>
      </c>
      <c r="BG61" t="s">
        <v>86</v>
      </c>
      <c r="BH61" t="s">
        <v>86</v>
      </c>
      <c r="BI61" t="s">
        <v>86</v>
      </c>
      <c r="BJ61" t="s">
        <v>86</v>
      </c>
      <c r="BK61" t="s">
        <v>86</v>
      </c>
      <c r="BL61" t="s">
        <v>86</v>
      </c>
      <c r="BM61" t="s">
        <v>86</v>
      </c>
      <c r="BN61" t="s">
        <v>86</v>
      </c>
      <c r="BO61" t="s">
        <v>86</v>
      </c>
      <c r="BP61" t="s">
        <v>86</v>
      </c>
      <c r="BQ61" t="s">
        <v>86</v>
      </c>
      <c r="BR61" t="s">
        <v>86</v>
      </c>
      <c r="BS61" t="s">
        <v>86</v>
      </c>
    </row>
    <row r="62" spans="1:71">
      <c r="A62" t="s">
        <v>181</v>
      </c>
      <c r="B62" t="s">
        <v>98</v>
      </c>
      <c r="C62" t="s">
        <v>99</v>
      </c>
      <c r="D62">
        <v>46.91</v>
      </c>
      <c r="E62">
        <v>1444.731</v>
      </c>
      <c r="F62">
        <v>13</v>
      </c>
      <c r="G62">
        <v>7.1</v>
      </c>
      <c r="H62">
        <v>723.37789999999995</v>
      </c>
      <c r="I62">
        <v>35.200000000000003</v>
      </c>
      <c r="J62">
        <v>4</v>
      </c>
      <c r="K62">
        <v>16390</v>
      </c>
      <c r="L62" t="s">
        <v>116</v>
      </c>
      <c r="M62">
        <v>8</v>
      </c>
      <c r="N62">
        <v>0</v>
      </c>
      <c r="O62">
        <v>1</v>
      </c>
      <c r="P62" t="b">
        <v>1</v>
      </c>
      <c r="Q62">
        <v>1</v>
      </c>
      <c r="R62">
        <v>1</v>
      </c>
      <c r="S62" t="b">
        <v>1</v>
      </c>
      <c r="T62">
        <v>1</v>
      </c>
      <c r="U62">
        <v>1</v>
      </c>
      <c r="V62" t="b">
        <v>1</v>
      </c>
      <c r="W62">
        <v>1</v>
      </c>
      <c r="X62">
        <v>0</v>
      </c>
      <c r="Y62" t="b">
        <v>1</v>
      </c>
      <c r="Z62">
        <v>4</v>
      </c>
      <c r="AA62" t="b">
        <v>1</v>
      </c>
      <c r="AB62">
        <v>0</v>
      </c>
      <c r="AC62">
        <v>0</v>
      </c>
      <c r="AD62" t="b">
        <v>0</v>
      </c>
      <c r="AE62">
        <v>1</v>
      </c>
      <c r="AF62">
        <v>0</v>
      </c>
      <c r="AG62" t="b">
        <v>1</v>
      </c>
      <c r="AH62">
        <v>1</v>
      </c>
      <c r="AI62">
        <v>0</v>
      </c>
      <c r="AJ62" t="b">
        <v>1</v>
      </c>
      <c r="AK62">
        <v>0</v>
      </c>
      <c r="AL62">
        <v>0</v>
      </c>
      <c r="AM62" t="b">
        <v>0</v>
      </c>
      <c r="AN62">
        <v>2</v>
      </c>
      <c r="AO62" t="b">
        <v>0</v>
      </c>
      <c r="AR62">
        <v>143585.51996404401</v>
      </c>
      <c r="AS62">
        <v>728732.97880000004</v>
      </c>
      <c r="AT62" t="b">
        <v>1</v>
      </c>
      <c r="AU62">
        <v>1466697.855</v>
      </c>
      <c r="AV62">
        <v>163295.17110000001</v>
      </c>
      <c r="AW62" t="b">
        <v>1</v>
      </c>
      <c r="AX62">
        <v>1161846.7139999999</v>
      </c>
      <c r="AY62">
        <v>1466555.8810000001</v>
      </c>
      <c r="AZ62" t="b">
        <v>1</v>
      </c>
      <c r="BA62">
        <v>460333.72590000002</v>
      </c>
      <c r="BB62">
        <v>697956.41090000002</v>
      </c>
      <c r="BC62" t="b">
        <v>1</v>
      </c>
      <c r="BD62">
        <v>4</v>
      </c>
      <c r="BE62" t="b">
        <v>1</v>
      </c>
      <c r="BF62" t="s">
        <v>86</v>
      </c>
      <c r="BG62" t="s">
        <v>86</v>
      </c>
      <c r="BH62" t="s">
        <v>86</v>
      </c>
      <c r="BI62" t="s">
        <v>86</v>
      </c>
      <c r="BJ62" t="s">
        <v>86</v>
      </c>
      <c r="BK62" t="s">
        <v>86</v>
      </c>
      <c r="BL62" t="s">
        <v>86</v>
      </c>
      <c r="BM62" t="s">
        <v>86</v>
      </c>
      <c r="BN62" t="s">
        <v>86</v>
      </c>
      <c r="BO62" t="s">
        <v>86</v>
      </c>
      <c r="BP62" t="s">
        <v>86</v>
      </c>
      <c r="BQ62" t="s">
        <v>86</v>
      </c>
      <c r="BR62" t="s">
        <v>86</v>
      </c>
      <c r="BS62" t="s">
        <v>86</v>
      </c>
    </row>
    <row r="63" spans="1:71">
      <c r="A63" t="s">
        <v>182</v>
      </c>
      <c r="B63" t="s">
        <v>110</v>
      </c>
      <c r="C63" t="s">
        <v>111</v>
      </c>
      <c r="D63">
        <v>46.81</v>
      </c>
      <c r="E63">
        <v>3187.4099000000001</v>
      </c>
      <c r="F63">
        <v>28</v>
      </c>
      <c r="G63">
        <v>3.5</v>
      </c>
      <c r="H63">
        <v>1063.481</v>
      </c>
      <c r="I63">
        <v>54.97</v>
      </c>
      <c r="J63">
        <v>14</v>
      </c>
      <c r="K63">
        <v>27652</v>
      </c>
      <c r="L63" t="s">
        <v>94</v>
      </c>
      <c r="M63">
        <v>9</v>
      </c>
      <c r="N63">
        <v>0</v>
      </c>
      <c r="O63">
        <v>1</v>
      </c>
      <c r="P63" t="b">
        <v>1</v>
      </c>
      <c r="Q63">
        <v>0</v>
      </c>
      <c r="R63">
        <v>1</v>
      </c>
      <c r="S63" t="b">
        <v>1</v>
      </c>
      <c r="T63">
        <v>1</v>
      </c>
      <c r="U63">
        <v>1</v>
      </c>
      <c r="V63" t="b">
        <v>1</v>
      </c>
      <c r="W63">
        <v>0</v>
      </c>
      <c r="X63">
        <v>0</v>
      </c>
      <c r="Y63" t="b">
        <v>0</v>
      </c>
      <c r="Z63">
        <v>3</v>
      </c>
      <c r="AA63" t="b">
        <v>1</v>
      </c>
      <c r="AB63">
        <v>1</v>
      </c>
      <c r="AC63">
        <v>1</v>
      </c>
      <c r="AD63" t="b">
        <v>1</v>
      </c>
      <c r="AE63">
        <v>1</v>
      </c>
      <c r="AF63">
        <v>0</v>
      </c>
      <c r="AG63" t="b">
        <v>1</v>
      </c>
      <c r="AH63">
        <v>1</v>
      </c>
      <c r="AI63">
        <v>1</v>
      </c>
      <c r="AJ63" t="b">
        <v>1</v>
      </c>
      <c r="AK63">
        <v>0</v>
      </c>
      <c r="AL63">
        <v>0</v>
      </c>
      <c r="AM63" t="b">
        <v>0</v>
      </c>
      <c r="AN63">
        <v>3</v>
      </c>
      <c r="AO63" t="b">
        <v>1</v>
      </c>
      <c r="AP63" t="s">
        <v>143</v>
      </c>
      <c r="AQ63" t="s">
        <v>183</v>
      </c>
      <c r="AR63">
        <v>138621.26389818301</v>
      </c>
      <c r="AS63">
        <v>1430646.4709999999</v>
      </c>
      <c r="AT63" t="b">
        <v>1</v>
      </c>
      <c r="AU63">
        <v>615579.55949999997</v>
      </c>
      <c r="AV63">
        <v>936519.60609999998</v>
      </c>
      <c r="AW63" t="b">
        <v>1</v>
      </c>
      <c r="AX63">
        <v>236484.57149999999</v>
      </c>
      <c r="AY63">
        <v>141588.43625261399</v>
      </c>
      <c r="AZ63" t="b">
        <v>1</v>
      </c>
      <c r="BA63">
        <v>119798.90097479201</v>
      </c>
      <c r="BB63">
        <v>134775.96752547301</v>
      </c>
      <c r="BC63" t="b">
        <v>0</v>
      </c>
      <c r="BD63">
        <v>3</v>
      </c>
      <c r="BE63" t="b">
        <v>1</v>
      </c>
      <c r="BF63">
        <v>265080.32299999997</v>
      </c>
      <c r="BG63">
        <v>226348.35560000001</v>
      </c>
      <c r="BH63" t="b">
        <v>1</v>
      </c>
      <c r="BI63">
        <v>123817.475195912</v>
      </c>
      <c r="BJ63">
        <v>133778.78872982599</v>
      </c>
      <c r="BK63" t="b">
        <v>0</v>
      </c>
      <c r="BL63">
        <v>130239.866423406</v>
      </c>
      <c r="BM63">
        <v>146669.38514900499</v>
      </c>
      <c r="BN63" t="b">
        <v>0</v>
      </c>
      <c r="BO63">
        <v>133154.13525810599</v>
      </c>
      <c r="BP63">
        <v>135468.210401438</v>
      </c>
      <c r="BQ63" t="b">
        <v>0</v>
      </c>
      <c r="BR63">
        <v>1</v>
      </c>
      <c r="BS63" t="b">
        <v>0</v>
      </c>
    </row>
    <row r="64" spans="1:71">
      <c r="A64" t="s">
        <v>184</v>
      </c>
      <c r="B64" t="s">
        <v>185</v>
      </c>
      <c r="C64" t="s">
        <v>186</v>
      </c>
      <c r="D64">
        <v>46.79</v>
      </c>
      <c r="E64">
        <v>1450.7528</v>
      </c>
      <c r="F64">
        <v>14</v>
      </c>
      <c r="G64">
        <v>4.3</v>
      </c>
      <c r="H64">
        <v>484.59359999999998</v>
      </c>
      <c r="I64">
        <v>21.43</v>
      </c>
      <c r="J64">
        <v>4</v>
      </c>
      <c r="K64">
        <v>8825</v>
      </c>
      <c r="L64" t="s">
        <v>116</v>
      </c>
      <c r="M64">
        <v>15</v>
      </c>
      <c r="N64">
        <v>1</v>
      </c>
      <c r="O64">
        <v>1</v>
      </c>
      <c r="P64" t="b">
        <v>1</v>
      </c>
      <c r="Q64">
        <v>1</v>
      </c>
      <c r="R64">
        <v>2</v>
      </c>
      <c r="S64" t="b">
        <v>1</v>
      </c>
      <c r="T64">
        <v>2</v>
      </c>
      <c r="U64">
        <v>1</v>
      </c>
      <c r="V64" t="b">
        <v>1</v>
      </c>
      <c r="W64">
        <v>1</v>
      </c>
      <c r="X64">
        <v>0</v>
      </c>
      <c r="Y64" t="b">
        <v>1</v>
      </c>
      <c r="Z64">
        <v>4</v>
      </c>
      <c r="AA64" t="b">
        <v>1</v>
      </c>
      <c r="AB64">
        <v>0</v>
      </c>
      <c r="AC64">
        <v>0</v>
      </c>
      <c r="AD64" t="b">
        <v>0</v>
      </c>
      <c r="AE64">
        <v>1</v>
      </c>
      <c r="AF64">
        <v>1</v>
      </c>
      <c r="AG64" t="b">
        <v>1</v>
      </c>
      <c r="AH64">
        <v>1</v>
      </c>
      <c r="AI64">
        <v>0</v>
      </c>
      <c r="AJ64" t="b">
        <v>1</v>
      </c>
      <c r="AK64">
        <v>2</v>
      </c>
      <c r="AL64">
        <v>1</v>
      </c>
      <c r="AM64" t="b">
        <v>1</v>
      </c>
      <c r="AN64">
        <v>3</v>
      </c>
      <c r="AO64" t="b">
        <v>1</v>
      </c>
      <c r="AR64">
        <v>1760395.94</v>
      </c>
      <c r="AS64">
        <v>1798393.1629999999</v>
      </c>
      <c r="AT64" t="b">
        <v>1</v>
      </c>
      <c r="AU64">
        <v>7096904.3569999998</v>
      </c>
      <c r="AV64">
        <v>7840761.5820000004</v>
      </c>
      <c r="AW64" t="b">
        <v>1</v>
      </c>
      <c r="AX64">
        <v>2166358.6809999999</v>
      </c>
      <c r="AY64">
        <v>1406464.351</v>
      </c>
      <c r="AZ64" t="b">
        <v>1</v>
      </c>
      <c r="BA64">
        <v>2451849.8480000002</v>
      </c>
      <c r="BB64">
        <v>3212352.0159999998</v>
      </c>
      <c r="BC64" t="b">
        <v>1</v>
      </c>
      <c r="BD64">
        <v>4</v>
      </c>
      <c r="BE64" t="b">
        <v>1</v>
      </c>
      <c r="BF64">
        <v>138191.15739873101</v>
      </c>
      <c r="BG64">
        <v>123536.66237453101</v>
      </c>
      <c r="BH64" t="b">
        <v>0</v>
      </c>
      <c r="BI64">
        <v>2469374.949</v>
      </c>
      <c r="BJ64">
        <v>2672846.557</v>
      </c>
      <c r="BK64" t="b">
        <v>1</v>
      </c>
      <c r="BL64">
        <v>3766679.0729999999</v>
      </c>
      <c r="BM64">
        <v>2826865.7689999999</v>
      </c>
      <c r="BN64" t="b">
        <v>1</v>
      </c>
      <c r="BO64">
        <v>1891120.3529999999</v>
      </c>
      <c r="BP64">
        <v>1463821.774</v>
      </c>
      <c r="BQ64" t="b">
        <v>1</v>
      </c>
      <c r="BR64">
        <v>3</v>
      </c>
      <c r="BS64" t="b">
        <v>1</v>
      </c>
    </row>
    <row r="65" spans="1:71">
      <c r="A65" t="s">
        <v>187</v>
      </c>
      <c r="B65" t="s">
        <v>188</v>
      </c>
      <c r="C65" t="s">
        <v>189</v>
      </c>
      <c r="D65">
        <v>46.45</v>
      </c>
      <c r="E65">
        <v>1385.6674</v>
      </c>
      <c r="F65">
        <v>12</v>
      </c>
      <c r="G65">
        <v>3.4</v>
      </c>
      <c r="H65">
        <v>693.8433</v>
      </c>
      <c r="I65">
        <v>30.12</v>
      </c>
      <c r="J65">
        <v>14</v>
      </c>
      <c r="K65">
        <v>13799</v>
      </c>
      <c r="L65" t="s">
        <v>94</v>
      </c>
      <c r="M65">
        <v>9</v>
      </c>
      <c r="N65">
        <v>0</v>
      </c>
      <c r="O65">
        <v>1</v>
      </c>
      <c r="P65" t="b">
        <v>1</v>
      </c>
      <c r="Q65">
        <v>1</v>
      </c>
      <c r="R65">
        <v>1</v>
      </c>
      <c r="S65" t="b">
        <v>1</v>
      </c>
      <c r="T65">
        <v>0</v>
      </c>
      <c r="U65">
        <v>0</v>
      </c>
      <c r="V65" t="b">
        <v>0</v>
      </c>
      <c r="W65">
        <v>0</v>
      </c>
      <c r="X65">
        <v>1</v>
      </c>
      <c r="Y65" t="b">
        <v>1</v>
      </c>
      <c r="Z65">
        <v>3</v>
      </c>
      <c r="AA65" t="b">
        <v>1</v>
      </c>
      <c r="AB65">
        <v>1</v>
      </c>
      <c r="AC65">
        <v>1</v>
      </c>
      <c r="AD65" t="b">
        <v>1</v>
      </c>
      <c r="AE65">
        <v>1</v>
      </c>
      <c r="AF65">
        <v>0</v>
      </c>
      <c r="AG65" t="b">
        <v>1</v>
      </c>
      <c r="AH65">
        <v>1</v>
      </c>
      <c r="AI65">
        <v>1</v>
      </c>
      <c r="AJ65" t="b">
        <v>1</v>
      </c>
      <c r="AK65">
        <v>0</v>
      </c>
      <c r="AL65">
        <v>0</v>
      </c>
      <c r="AM65" t="b">
        <v>0</v>
      </c>
      <c r="AN65">
        <v>3</v>
      </c>
      <c r="AO65" t="b">
        <v>1</v>
      </c>
      <c r="AR65">
        <v>136526.512542713</v>
      </c>
      <c r="AS65">
        <v>459627.147</v>
      </c>
      <c r="AT65" t="b">
        <v>1</v>
      </c>
      <c r="AU65">
        <v>1518592.7350000001</v>
      </c>
      <c r="AV65">
        <v>1370317.814</v>
      </c>
      <c r="AW65" t="b">
        <v>1</v>
      </c>
      <c r="AX65">
        <v>324466.0797</v>
      </c>
      <c r="AY65">
        <v>117019.085088198</v>
      </c>
      <c r="AZ65" t="b">
        <v>1</v>
      </c>
      <c r="BA65">
        <v>1208626.0020000001</v>
      </c>
      <c r="BB65">
        <v>898662.07070000004</v>
      </c>
      <c r="BC65" t="b">
        <v>1</v>
      </c>
      <c r="BD65">
        <v>4</v>
      </c>
      <c r="BE65" t="b">
        <v>1</v>
      </c>
      <c r="BF65">
        <v>1464408.28</v>
      </c>
      <c r="BG65">
        <v>2112400.4920000001</v>
      </c>
      <c r="BH65" t="b">
        <v>1</v>
      </c>
      <c r="BI65">
        <v>1198560.635</v>
      </c>
      <c r="BJ65">
        <v>116527.85964400299</v>
      </c>
      <c r="BK65" t="b">
        <v>1</v>
      </c>
      <c r="BL65">
        <v>1841566.2679999999</v>
      </c>
      <c r="BM65">
        <v>1363450.26</v>
      </c>
      <c r="BN65" t="b">
        <v>1</v>
      </c>
      <c r="BO65">
        <v>1918270.16</v>
      </c>
      <c r="BP65">
        <v>2412557.844</v>
      </c>
      <c r="BQ65" t="b">
        <v>1</v>
      </c>
      <c r="BR65">
        <v>4</v>
      </c>
      <c r="BS65" t="b">
        <v>1</v>
      </c>
    </row>
    <row r="66" spans="1:71">
      <c r="A66" t="s">
        <v>190</v>
      </c>
      <c r="B66" t="s">
        <v>124</v>
      </c>
      <c r="C66" t="s">
        <v>125</v>
      </c>
      <c r="D66">
        <v>45.78</v>
      </c>
      <c r="E66">
        <v>1262.6541</v>
      </c>
      <c r="F66">
        <v>11</v>
      </c>
      <c r="G66">
        <v>7</v>
      </c>
      <c r="H66">
        <v>632.33870000000002</v>
      </c>
      <c r="I66">
        <v>37.369999999999997</v>
      </c>
      <c r="J66">
        <v>10</v>
      </c>
      <c r="K66">
        <v>18975</v>
      </c>
      <c r="L66" t="s">
        <v>131</v>
      </c>
      <c r="M66">
        <v>5</v>
      </c>
      <c r="N66">
        <v>0</v>
      </c>
      <c r="O66">
        <v>0</v>
      </c>
      <c r="P66" t="b">
        <v>0</v>
      </c>
      <c r="Q66">
        <v>0</v>
      </c>
      <c r="R66">
        <v>1</v>
      </c>
      <c r="S66" t="b">
        <v>1</v>
      </c>
      <c r="T66">
        <v>0</v>
      </c>
      <c r="U66">
        <v>0</v>
      </c>
      <c r="V66" t="b">
        <v>0</v>
      </c>
      <c r="W66">
        <v>0</v>
      </c>
      <c r="X66">
        <v>0</v>
      </c>
      <c r="Y66" t="b">
        <v>0</v>
      </c>
      <c r="Z66">
        <v>1</v>
      </c>
      <c r="AA66" t="b">
        <v>0</v>
      </c>
      <c r="AB66">
        <v>1</v>
      </c>
      <c r="AC66">
        <v>1</v>
      </c>
      <c r="AD66" t="b">
        <v>1</v>
      </c>
      <c r="AE66">
        <v>0</v>
      </c>
      <c r="AF66">
        <v>1</v>
      </c>
      <c r="AG66" t="b">
        <v>1</v>
      </c>
      <c r="AH66">
        <v>0</v>
      </c>
      <c r="AI66">
        <v>1</v>
      </c>
      <c r="AJ66" t="b">
        <v>1</v>
      </c>
      <c r="AK66">
        <v>0</v>
      </c>
      <c r="AL66">
        <v>0</v>
      </c>
      <c r="AM66" t="b">
        <v>0</v>
      </c>
      <c r="AN66">
        <v>3</v>
      </c>
      <c r="AO66" t="b">
        <v>1</v>
      </c>
      <c r="AR66" s="4" t="s">
        <v>86</v>
      </c>
      <c r="AS66" t="s">
        <v>86</v>
      </c>
      <c r="AT66" t="s">
        <v>86</v>
      </c>
      <c r="AU66" t="s">
        <v>86</v>
      </c>
      <c r="AV66" t="s">
        <v>86</v>
      </c>
      <c r="AW66" t="s">
        <v>86</v>
      </c>
      <c r="AX66" t="s">
        <v>86</v>
      </c>
      <c r="AY66" t="s">
        <v>86</v>
      </c>
      <c r="AZ66" t="s">
        <v>86</v>
      </c>
      <c r="BA66" t="s">
        <v>86</v>
      </c>
      <c r="BB66" t="s">
        <v>86</v>
      </c>
      <c r="BC66" t="s">
        <v>86</v>
      </c>
      <c r="BD66" t="s">
        <v>86</v>
      </c>
      <c r="BE66" t="b">
        <v>0</v>
      </c>
      <c r="BF66">
        <v>4077222.5950000002</v>
      </c>
      <c r="BG66">
        <v>1950238.547</v>
      </c>
      <c r="BH66" t="b">
        <v>1</v>
      </c>
      <c r="BI66">
        <v>674423.32940000005</v>
      </c>
      <c r="BJ66">
        <v>888645.1054</v>
      </c>
      <c r="BK66" t="b">
        <v>1</v>
      </c>
      <c r="BL66">
        <v>118269.436413277</v>
      </c>
      <c r="BM66">
        <v>873952.56440000003</v>
      </c>
      <c r="BN66" t="b">
        <v>1</v>
      </c>
      <c r="BO66">
        <v>140259.469818346</v>
      </c>
      <c r="BP66">
        <v>118483.520032124</v>
      </c>
      <c r="BQ66" t="b">
        <v>0</v>
      </c>
      <c r="BR66">
        <v>3</v>
      </c>
      <c r="BS66" t="b">
        <v>1</v>
      </c>
    </row>
    <row r="67" spans="1:71">
      <c r="A67" t="s">
        <v>191</v>
      </c>
      <c r="B67" t="s">
        <v>174</v>
      </c>
      <c r="C67" t="s">
        <v>175</v>
      </c>
      <c r="D67">
        <v>45.62</v>
      </c>
      <c r="E67">
        <v>1500.6368</v>
      </c>
      <c r="F67">
        <v>13</v>
      </c>
      <c r="G67">
        <v>15.4</v>
      </c>
      <c r="H67">
        <v>751.33730000000003</v>
      </c>
      <c r="I67">
        <v>20.51</v>
      </c>
      <c r="J67">
        <v>3</v>
      </c>
      <c r="K67">
        <v>8345</v>
      </c>
      <c r="L67" t="s">
        <v>92</v>
      </c>
      <c r="M67">
        <v>12</v>
      </c>
      <c r="N67">
        <v>1</v>
      </c>
      <c r="O67">
        <v>1</v>
      </c>
      <c r="P67" t="b">
        <v>1</v>
      </c>
      <c r="Q67">
        <v>1</v>
      </c>
      <c r="R67">
        <v>2</v>
      </c>
      <c r="S67" t="b">
        <v>1</v>
      </c>
      <c r="T67">
        <v>0</v>
      </c>
      <c r="U67">
        <v>1</v>
      </c>
      <c r="V67" t="b">
        <v>1</v>
      </c>
      <c r="W67">
        <v>0</v>
      </c>
      <c r="X67">
        <v>1</v>
      </c>
      <c r="Y67" t="b">
        <v>1</v>
      </c>
      <c r="Z67">
        <v>4</v>
      </c>
      <c r="AA67" t="b">
        <v>1</v>
      </c>
      <c r="AB67">
        <v>1</v>
      </c>
      <c r="AC67">
        <v>1</v>
      </c>
      <c r="AD67" t="b">
        <v>1</v>
      </c>
      <c r="AE67">
        <v>1</v>
      </c>
      <c r="AF67">
        <v>1</v>
      </c>
      <c r="AG67" t="b">
        <v>1</v>
      </c>
      <c r="AH67">
        <v>0</v>
      </c>
      <c r="AI67">
        <v>1</v>
      </c>
      <c r="AJ67" t="b">
        <v>1</v>
      </c>
      <c r="AK67">
        <v>0</v>
      </c>
      <c r="AL67">
        <v>0</v>
      </c>
      <c r="AM67" t="b">
        <v>0</v>
      </c>
      <c r="AN67">
        <v>3</v>
      </c>
      <c r="AO67" t="b">
        <v>1</v>
      </c>
      <c r="AR67">
        <v>2313785.8199999998</v>
      </c>
      <c r="AS67">
        <v>2551834.449</v>
      </c>
      <c r="AT67" t="b">
        <v>1</v>
      </c>
      <c r="AU67">
        <v>5027356.3389999997</v>
      </c>
      <c r="AV67">
        <v>5402443.1540000001</v>
      </c>
      <c r="AW67" t="b">
        <v>1</v>
      </c>
      <c r="AX67">
        <v>1882089.9750000001</v>
      </c>
      <c r="AY67">
        <v>1877902.628</v>
      </c>
      <c r="AZ67" t="b">
        <v>1</v>
      </c>
      <c r="BA67">
        <v>3099070.91</v>
      </c>
      <c r="BB67">
        <v>1847202.889</v>
      </c>
      <c r="BC67" t="b">
        <v>1</v>
      </c>
      <c r="BD67">
        <v>4</v>
      </c>
      <c r="BE67" t="b">
        <v>1</v>
      </c>
      <c r="BF67">
        <v>4057784.0120000001</v>
      </c>
      <c r="BG67">
        <v>5157965.8669999996</v>
      </c>
      <c r="BH67" t="b">
        <v>1</v>
      </c>
      <c r="BI67">
        <v>2457588.4909999999</v>
      </c>
      <c r="BJ67">
        <v>2746675.9980000001</v>
      </c>
      <c r="BK67" t="b">
        <v>1</v>
      </c>
      <c r="BL67">
        <v>1665095.58</v>
      </c>
      <c r="BM67">
        <v>2511143.31</v>
      </c>
      <c r="BN67" t="b">
        <v>1</v>
      </c>
      <c r="BO67">
        <v>8577449.6879999992</v>
      </c>
      <c r="BP67">
        <v>7098292.8389999997</v>
      </c>
      <c r="BQ67" t="b">
        <v>1</v>
      </c>
      <c r="BR67">
        <v>4</v>
      </c>
      <c r="BS67" t="b">
        <v>1</v>
      </c>
    </row>
    <row r="68" spans="1:71">
      <c r="A68" t="s">
        <v>192</v>
      </c>
      <c r="B68" t="s">
        <v>81</v>
      </c>
      <c r="C68" t="s">
        <v>82</v>
      </c>
      <c r="D68">
        <v>45.35</v>
      </c>
      <c r="E68">
        <v>1548.8035</v>
      </c>
      <c r="F68">
        <v>14</v>
      </c>
      <c r="G68">
        <v>7.4</v>
      </c>
      <c r="H68">
        <v>775.41470000000004</v>
      </c>
      <c r="I68">
        <v>69.959999999999994</v>
      </c>
      <c r="J68">
        <v>1</v>
      </c>
      <c r="K68">
        <v>36420</v>
      </c>
      <c r="L68" t="s">
        <v>90</v>
      </c>
      <c r="M68">
        <v>8</v>
      </c>
      <c r="N68">
        <v>1</v>
      </c>
      <c r="O68">
        <v>1</v>
      </c>
      <c r="P68" t="b">
        <v>1</v>
      </c>
      <c r="Q68">
        <v>0</v>
      </c>
      <c r="R68">
        <v>1</v>
      </c>
      <c r="S68" t="b">
        <v>1</v>
      </c>
      <c r="T68">
        <v>0</v>
      </c>
      <c r="U68">
        <v>0</v>
      </c>
      <c r="V68" t="b">
        <v>0</v>
      </c>
      <c r="W68">
        <v>1</v>
      </c>
      <c r="X68">
        <v>1</v>
      </c>
      <c r="Y68" t="b">
        <v>1</v>
      </c>
      <c r="Z68">
        <v>3</v>
      </c>
      <c r="AA68" t="b">
        <v>1</v>
      </c>
      <c r="AB68">
        <v>0</v>
      </c>
      <c r="AC68">
        <v>0</v>
      </c>
      <c r="AD68" t="b">
        <v>0</v>
      </c>
      <c r="AE68">
        <v>1</v>
      </c>
      <c r="AF68">
        <v>1</v>
      </c>
      <c r="AG68" t="b">
        <v>1</v>
      </c>
      <c r="AH68">
        <v>0</v>
      </c>
      <c r="AI68">
        <v>1</v>
      </c>
      <c r="AJ68" t="b">
        <v>1</v>
      </c>
      <c r="AK68">
        <v>0</v>
      </c>
      <c r="AL68">
        <v>0</v>
      </c>
      <c r="AM68" t="b">
        <v>0</v>
      </c>
      <c r="AN68">
        <v>2</v>
      </c>
      <c r="AO68" t="b">
        <v>0</v>
      </c>
      <c r="AR68" t="s">
        <v>86</v>
      </c>
      <c r="AS68" t="s">
        <v>86</v>
      </c>
      <c r="AT68" t="s">
        <v>86</v>
      </c>
      <c r="AU68" t="s">
        <v>86</v>
      </c>
      <c r="AV68" t="s">
        <v>86</v>
      </c>
      <c r="AW68" t="s">
        <v>86</v>
      </c>
      <c r="AX68" t="s">
        <v>86</v>
      </c>
      <c r="AY68" t="s">
        <v>86</v>
      </c>
      <c r="AZ68" t="s">
        <v>86</v>
      </c>
      <c r="BA68" t="s">
        <v>86</v>
      </c>
      <c r="BB68" t="s">
        <v>86</v>
      </c>
      <c r="BC68" t="s">
        <v>86</v>
      </c>
      <c r="BD68" t="s">
        <v>86</v>
      </c>
      <c r="BE68" t="s">
        <v>86</v>
      </c>
      <c r="BF68" t="s">
        <v>86</v>
      </c>
      <c r="BG68" t="s">
        <v>86</v>
      </c>
      <c r="BH68" t="s">
        <v>86</v>
      </c>
      <c r="BI68" t="s">
        <v>86</v>
      </c>
      <c r="BJ68" t="s">
        <v>86</v>
      </c>
      <c r="BK68" t="s">
        <v>86</v>
      </c>
      <c r="BL68" t="s">
        <v>86</v>
      </c>
      <c r="BM68" t="s">
        <v>86</v>
      </c>
      <c r="BN68" t="s">
        <v>86</v>
      </c>
      <c r="BO68" t="s">
        <v>86</v>
      </c>
      <c r="BP68" t="s">
        <v>86</v>
      </c>
      <c r="BQ68" t="s">
        <v>86</v>
      </c>
      <c r="BR68" t="s">
        <v>86</v>
      </c>
      <c r="BS68" t="s">
        <v>86</v>
      </c>
    </row>
    <row r="69" spans="1:71">
      <c r="A69" t="s">
        <v>193</v>
      </c>
      <c r="B69" t="s">
        <v>106</v>
      </c>
      <c r="C69" t="s">
        <v>107</v>
      </c>
      <c r="D69">
        <v>45.01</v>
      </c>
      <c r="E69">
        <v>3202.3843000000002</v>
      </c>
      <c r="F69">
        <v>31</v>
      </c>
      <c r="G69">
        <v>2.2999999999999998</v>
      </c>
      <c r="H69">
        <v>1068.4712</v>
      </c>
      <c r="I69">
        <v>33.590000000000003</v>
      </c>
      <c r="J69">
        <v>9</v>
      </c>
      <c r="K69">
        <v>16818</v>
      </c>
      <c r="L69" t="s">
        <v>108</v>
      </c>
      <c r="M69">
        <v>7</v>
      </c>
      <c r="N69">
        <v>1</v>
      </c>
      <c r="O69">
        <v>0</v>
      </c>
      <c r="P69" t="b">
        <v>1</v>
      </c>
      <c r="Q69">
        <v>0</v>
      </c>
      <c r="R69">
        <v>0</v>
      </c>
      <c r="S69" t="b">
        <v>0</v>
      </c>
      <c r="T69">
        <v>1</v>
      </c>
      <c r="U69">
        <v>1</v>
      </c>
      <c r="V69" t="b">
        <v>1</v>
      </c>
      <c r="W69">
        <v>0</v>
      </c>
      <c r="X69">
        <v>0</v>
      </c>
      <c r="Y69" t="b">
        <v>0</v>
      </c>
      <c r="Z69">
        <v>2</v>
      </c>
      <c r="AA69" t="b">
        <v>0</v>
      </c>
      <c r="AB69">
        <v>1</v>
      </c>
      <c r="AC69">
        <v>0</v>
      </c>
      <c r="AD69" t="b">
        <v>1</v>
      </c>
      <c r="AE69">
        <v>1</v>
      </c>
      <c r="AF69">
        <v>0</v>
      </c>
      <c r="AG69" t="b">
        <v>1</v>
      </c>
      <c r="AH69">
        <v>1</v>
      </c>
      <c r="AI69">
        <v>0</v>
      </c>
      <c r="AJ69" t="b">
        <v>1</v>
      </c>
      <c r="AK69">
        <v>0</v>
      </c>
      <c r="AL69">
        <v>1</v>
      </c>
      <c r="AM69" t="b">
        <v>1</v>
      </c>
      <c r="AN69">
        <v>4</v>
      </c>
      <c r="AO69" t="b">
        <v>1</v>
      </c>
      <c r="AR69" s="4" t="s">
        <v>86</v>
      </c>
      <c r="AS69" t="s">
        <v>86</v>
      </c>
      <c r="AT69" t="s">
        <v>86</v>
      </c>
      <c r="AU69" t="s">
        <v>86</v>
      </c>
      <c r="AV69" t="s">
        <v>86</v>
      </c>
      <c r="AW69" t="s">
        <v>86</v>
      </c>
      <c r="AX69" t="s">
        <v>86</v>
      </c>
      <c r="AY69" t="s">
        <v>86</v>
      </c>
      <c r="AZ69" t="s">
        <v>86</v>
      </c>
      <c r="BA69" t="s">
        <v>86</v>
      </c>
      <c r="BB69" t="s">
        <v>86</v>
      </c>
      <c r="BC69" t="s">
        <v>86</v>
      </c>
      <c r="BD69" t="s">
        <v>86</v>
      </c>
      <c r="BE69" t="b">
        <v>1</v>
      </c>
      <c r="BF69">
        <v>3241338.798</v>
      </c>
      <c r="BG69">
        <v>2118449.915</v>
      </c>
      <c r="BH69" t="b">
        <v>1</v>
      </c>
      <c r="BI69">
        <v>1588517.075</v>
      </c>
      <c r="BJ69">
        <v>1363539.2930000001</v>
      </c>
      <c r="BK69" t="b">
        <v>1</v>
      </c>
      <c r="BL69">
        <v>3747906.7940000002</v>
      </c>
      <c r="BM69">
        <v>1921454.1969999999</v>
      </c>
      <c r="BN69" t="b">
        <v>1</v>
      </c>
      <c r="BO69">
        <v>6862729.2630000003</v>
      </c>
      <c r="BP69">
        <v>10386849.609999999</v>
      </c>
      <c r="BQ69" t="b">
        <v>1</v>
      </c>
      <c r="BR69">
        <v>4</v>
      </c>
      <c r="BS69" t="b">
        <v>1</v>
      </c>
    </row>
    <row r="70" spans="1:71">
      <c r="A70" t="s">
        <v>194</v>
      </c>
      <c r="B70" t="s">
        <v>106</v>
      </c>
      <c r="C70" t="s">
        <v>107</v>
      </c>
      <c r="D70">
        <v>44.81</v>
      </c>
      <c r="E70">
        <v>2469.1641</v>
      </c>
      <c r="F70">
        <v>20</v>
      </c>
      <c r="G70">
        <v>8.9</v>
      </c>
      <c r="H70">
        <v>824.0693</v>
      </c>
      <c r="I70">
        <v>73.739999999999995</v>
      </c>
      <c r="J70">
        <v>1</v>
      </c>
      <c r="K70">
        <v>38492</v>
      </c>
      <c r="L70" t="s">
        <v>90</v>
      </c>
      <c r="M70">
        <v>5</v>
      </c>
      <c r="N70">
        <v>1</v>
      </c>
      <c r="O70">
        <v>0</v>
      </c>
      <c r="P70" t="b">
        <v>1</v>
      </c>
      <c r="Q70">
        <v>0</v>
      </c>
      <c r="R70">
        <v>1</v>
      </c>
      <c r="S70" t="b">
        <v>1</v>
      </c>
      <c r="T70">
        <v>0</v>
      </c>
      <c r="U70">
        <v>0</v>
      </c>
      <c r="V70" t="b">
        <v>0</v>
      </c>
      <c r="W70">
        <v>1</v>
      </c>
      <c r="X70">
        <v>0</v>
      </c>
      <c r="Y70" t="b">
        <v>1</v>
      </c>
      <c r="Z70">
        <v>3</v>
      </c>
      <c r="AA70" t="b">
        <v>1</v>
      </c>
      <c r="AB70">
        <v>0</v>
      </c>
      <c r="AC70">
        <v>0</v>
      </c>
      <c r="AD70" t="b">
        <v>0</v>
      </c>
      <c r="AE70">
        <v>0</v>
      </c>
      <c r="AF70">
        <v>0</v>
      </c>
      <c r="AG70" t="b">
        <v>0</v>
      </c>
      <c r="AH70">
        <v>0</v>
      </c>
      <c r="AI70">
        <v>1</v>
      </c>
      <c r="AJ70" t="b">
        <v>1</v>
      </c>
      <c r="AK70">
        <v>1</v>
      </c>
      <c r="AL70">
        <v>0</v>
      </c>
      <c r="AM70" t="b">
        <v>1</v>
      </c>
      <c r="AN70">
        <v>2</v>
      </c>
      <c r="AO70" t="b">
        <v>0</v>
      </c>
      <c r="AR70">
        <v>791544.15859999997</v>
      </c>
      <c r="AS70">
        <v>1052685.8870000001</v>
      </c>
      <c r="AT70" t="b">
        <v>1</v>
      </c>
      <c r="AU70">
        <v>1261653.1329999999</v>
      </c>
      <c r="AV70">
        <v>1576133.334</v>
      </c>
      <c r="AW70" t="b">
        <v>1</v>
      </c>
      <c r="AX70">
        <v>119171.527269835</v>
      </c>
      <c r="AY70">
        <v>145812.34864660201</v>
      </c>
      <c r="AZ70" t="b">
        <v>0</v>
      </c>
      <c r="BA70">
        <v>580068.75870000001</v>
      </c>
      <c r="BB70">
        <v>126739.8780821</v>
      </c>
      <c r="BC70" t="b">
        <v>1</v>
      </c>
      <c r="BD70">
        <v>3</v>
      </c>
      <c r="BE70" t="b">
        <v>1</v>
      </c>
      <c r="BF70" t="s">
        <v>86</v>
      </c>
      <c r="BG70" t="s">
        <v>86</v>
      </c>
      <c r="BH70" t="s">
        <v>86</v>
      </c>
      <c r="BI70" t="s">
        <v>86</v>
      </c>
      <c r="BJ70" t="s">
        <v>86</v>
      </c>
      <c r="BK70" t="s">
        <v>86</v>
      </c>
      <c r="BL70" t="s">
        <v>86</v>
      </c>
      <c r="BM70" t="s">
        <v>86</v>
      </c>
      <c r="BN70" t="s">
        <v>86</v>
      </c>
      <c r="BO70" t="s">
        <v>86</v>
      </c>
      <c r="BP70" t="s">
        <v>86</v>
      </c>
      <c r="BQ70" t="s">
        <v>86</v>
      </c>
      <c r="BR70" t="s">
        <v>86</v>
      </c>
      <c r="BS70" t="s">
        <v>86</v>
      </c>
    </row>
    <row r="71" spans="1:71">
      <c r="A71" t="s">
        <v>195</v>
      </c>
      <c r="B71" t="s">
        <v>88</v>
      </c>
      <c r="C71" t="s">
        <v>89</v>
      </c>
      <c r="D71">
        <v>44.27</v>
      </c>
      <c r="E71">
        <v>2563.3652000000002</v>
      </c>
      <c r="F71">
        <v>23</v>
      </c>
      <c r="G71">
        <v>4.9000000000000004</v>
      </c>
      <c r="H71">
        <v>641.85170000000005</v>
      </c>
      <c r="I71">
        <v>35.24</v>
      </c>
      <c r="J71">
        <v>14</v>
      </c>
      <c r="K71">
        <v>16622</v>
      </c>
      <c r="L71" t="s">
        <v>94</v>
      </c>
      <c r="M71">
        <v>22</v>
      </c>
      <c r="N71">
        <v>1</v>
      </c>
      <c r="O71">
        <v>1</v>
      </c>
      <c r="P71" t="b">
        <v>1</v>
      </c>
      <c r="Q71">
        <v>2</v>
      </c>
      <c r="R71">
        <v>2</v>
      </c>
      <c r="S71" t="b">
        <v>1</v>
      </c>
      <c r="T71">
        <v>0</v>
      </c>
      <c r="U71">
        <v>1</v>
      </c>
      <c r="V71" t="b">
        <v>1</v>
      </c>
      <c r="W71">
        <v>2</v>
      </c>
      <c r="X71">
        <v>1</v>
      </c>
      <c r="Y71" t="b">
        <v>1</v>
      </c>
      <c r="Z71">
        <v>4</v>
      </c>
      <c r="AA71" t="b">
        <v>1</v>
      </c>
      <c r="AB71">
        <v>2</v>
      </c>
      <c r="AC71">
        <v>2</v>
      </c>
      <c r="AD71" t="b">
        <v>1</v>
      </c>
      <c r="AE71">
        <v>1</v>
      </c>
      <c r="AF71">
        <v>1</v>
      </c>
      <c r="AG71" t="b">
        <v>1</v>
      </c>
      <c r="AH71">
        <v>2</v>
      </c>
      <c r="AI71">
        <v>2</v>
      </c>
      <c r="AJ71" t="b">
        <v>1</v>
      </c>
      <c r="AK71">
        <v>0</v>
      </c>
      <c r="AL71">
        <v>2</v>
      </c>
      <c r="AM71" t="b">
        <v>1</v>
      </c>
      <c r="AN71">
        <v>4</v>
      </c>
      <c r="AO71" t="b">
        <v>1</v>
      </c>
      <c r="AP71" t="s">
        <v>143</v>
      </c>
      <c r="AQ71" t="s">
        <v>164</v>
      </c>
      <c r="AR71">
        <v>1735132.139</v>
      </c>
      <c r="AS71">
        <v>8142796.1720000003</v>
      </c>
      <c r="AT71" t="b">
        <v>1</v>
      </c>
      <c r="AU71">
        <v>24614845.75</v>
      </c>
      <c r="AV71">
        <v>4800119.0619999999</v>
      </c>
      <c r="AW71" t="b">
        <v>1</v>
      </c>
      <c r="AX71">
        <v>1415819.2069999999</v>
      </c>
      <c r="AY71">
        <v>5505466.608</v>
      </c>
      <c r="AZ71" t="b">
        <v>1</v>
      </c>
      <c r="BA71">
        <v>7362506.3590000002</v>
      </c>
      <c r="BB71">
        <v>9525594.5370000005</v>
      </c>
      <c r="BC71" t="b">
        <v>1</v>
      </c>
      <c r="BD71">
        <v>4</v>
      </c>
      <c r="BE71" t="b">
        <v>1</v>
      </c>
      <c r="BF71">
        <v>9457242.0840000007</v>
      </c>
      <c r="BG71">
        <v>9804948.7139999997</v>
      </c>
      <c r="BH71" t="b">
        <v>1</v>
      </c>
      <c r="BI71">
        <v>5475294.4280000003</v>
      </c>
      <c r="BJ71">
        <v>6953916.5329999998</v>
      </c>
      <c r="BK71" t="b">
        <v>1</v>
      </c>
      <c r="BL71">
        <v>10891600.76</v>
      </c>
      <c r="BM71">
        <v>9499259.602</v>
      </c>
      <c r="BN71" t="b">
        <v>1</v>
      </c>
      <c r="BO71">
        <v>7747149.085</v>
      </c>
      <c r="BP71">
        <v>21119863.739999998</v>
      </c>
      <c r="BQ71" t="b">
        <v>1</v>
      </c>
      <c r="BR71">
        <v>4</v>
      </c>
      <c r="BS71" t="b">
        <v>1</v>
      </c>
    </row>
    <row r="72" spans="1:71">
      <c r="A72" t="s">
        <v>196</v>
      </c>
      <c r="B72" t="s">
        <v>106</v>
      </c>
      <c r="C72" t="s">
        <v>107</v>
      </c>
      <c r="D72">
        <v>44.26</v>
      </c>
      <c r="E72">
        <v>1031.5260000000001</v>
      </c>
      <c r="F72">
        <v>9</v>
      </c>
      <c r="G72">
        <v>2.7</v>
      </c>
      <c r="H72">
        <v>516.77170000000001</v>
      </c>
      <c r="I72">
        <v>6.89</v>
      </c>
      <c r="J72">
        <v>3</v>
      </c>
      <c r="K72">
        <v>1533</v>
      </c>
      <c r="L72" t="s">
        <v>92</v>
      </c>
      <c r="M72">
        <v>16</v>
      </c>
      <c r="N72">
        <v>0</v>
      </c>
      <c r="O72">
        <v>2</v>
      </c>
      <c r="P72" t="b">
        <v>1</v>
      </c>
      <c r="Q72">
        <v>2</v>
      </c>
      <c r="R72">
        <v>2</v>
      </c>
      <c r="S72" t="b">
        <v>1</v>
      </c>
      <c r="T72">
        <v>1</v>
      </c>
      <c r="U72">
        <v>0</v>
      </c>
      <c r="V72" t="b">
        <v>1</v>
      </c>
      <c r="W72">
        <v>0</v>
      </c>
      <c r="X72">
        <v>0</v>
      </c>
      <c r="Y72" t="b">
        <v>0</v>
      </c>
      <c r="Z72">
        <v>3</v>
      </c>
      <c r="AA72" t="b">
        <v>1</v>
      </c>
      <c r="AB72">
        <v>1</v>
      </c>
      <c r="AC72">
        <v>2</v>
      </c>
      <c r="AD72" t="b">
        <v>1</v>
      </c>
      <c r="AE72">
        <v>0</v>
      </c>
      <c r="AF72">
        <v>0</v>
      </c>
      <c r="AG72" t="b">
        <v>0</v>
      </c>
      <c r="AH72">
        <v>0</v>
      </c>
      <c r="AI72">
        <v>2</v>
      </c>
      <c r="AJ72" t="b">
        <v>1</v>
      </c>
      <c r="AK72">
        <v>2</v>
      </c>
      <c r="AL72">
        <v>2</v>
      </c>
      <c r="AM72" t="b">
        <v>1</v>
      </c>
      <c r="AN72">
        <v>3</v>
      </c>
      <c r="AO72" t="b">
        <v>1</v>
      </c>
      <c r="AR72">
        <v>141451.60439711699</v>
      </c>
      <c r="AS72">
        <v>187971.24679999999</v>
      </c>
      <c r="AT72" t="b">
        <v>1</v>
      </c>
      <c r="AU72">
        <v>487371.45679999999</v>
      </c>
      <c r="AV72">
        <v>1151510.3119999999</v>
      </c>
      <c r="AW72" t="b">
        <v>1</v>
      </c>
      <c r="AX72">
        <v>2570984.0449999999</v>
      </c>
      <c r="AY72">
        <v>293770.65120000002</v>
      </c>
      <c r="AZ72" t="b">
        <v>1</v>
      </c>
      <c r="BA72">
        <v>6026657.2649999997</v>
      </c>
      <c r="BB72">
        <v>138439.98323898701</v>
      </c>
      <c r="BC72" t="b">
        <v>1</v>
      </c>
      <c r="BD72">
        <v>4</v>
      </c>
      <c r="BE72" t="b">
        <v>1</v>
      </c>
      <c r="BF72">
        <v>438687.0589</v>
      </c>
      <c r="BG72">
        <v>3182748.9419999998</v>
      </c>
      <c r="BH72" t="b">
        <v>1</v>
      </c>
      <c r="BI72">
        <v>134074.32548623599</v>
      </c>
      <c r="BJ72">
        <v>120629.89297787299</v>
      </c>
      <c r="BK72" t="b">
        <v>0</v>
      </c>
      <c r="BL72">
        <v>119892.74346319999</v>
      </c>
      <c r="BM72">
        <v>167262.90419999999</v>
      </c>
      <c r="BN72" t="b">
        <v>1</v>
      </c>
      <c r="BO72">
        <v>703991.33689999999</v>
      </c>
      <c r="BP72">
        <v>641056.68640000001</v>
      </c>
      <c r="BQ72" t="b">
        <v>1</v>
      </c>
      <c r="BR72">
        <v>3</v>
      </c>
      <c r="BS72" t="b">
        <v>1</v>
      </c>
    </row>
    <row r="73" spans="1:71">
      <c r="A73" t="s">
        <v>197</v>
      </c>
      <c r="B73" t="s">
        <v>106</v>
      </c>
      <c r="C73" t="s">
        <v>107</v>
      </c>
      <c r="D73">
        <v>44.1</v>
      </c>
      <c r="E73">
        <v>1060.5553</v>
      </c>
      <c r="F73">
        <v>9</v>
      </c>
      <c r="G73">
        <v>6.3</v>
      </c>
      <c r="H73">
        <v>531.28830000000005</v>
      </c>
      <c r="I73">
        <v>24.29</v>
      </c>
      <c r="J73">
        <v>16</v>
      </c>
      <c r="K73">
        <v>10401</v>
      </c>
      <c r="L73" t="s">
        <v>198</v>
      </c>
      <c r="M73">
        <v>5</v>
      </c>
      <c r="N73">
        <v>0</v>
      </c>
      <c r="O73">
        <v>0</v>
      </c>
      <c r="P73" t="b">
        <v>0</v>
      </c>
      <c r="Q73">
        <v>0</v>
      </c>
      <c r="R73">
        <v>0</v>
      </c>
      <c r="S73" t="b">
        <v>0</v>
      </c>
      <c r="T73">
        <v>1</v>
      </c>
      <c r="U73">
        <v>0</v>
      </c>
      <c r="V73" t="b">
        <v>1</v>
      </c>
      <c r="W73">
        <v>0</v>
      </c>
      <c r="X73">
        <v>0</v>
      </c>
      <c r="Y73" t="b">
        <v>0</v>
      </c>
      <c r="Z73">
        <v>1</v>
      </c>
      <c r="AA73" t="b">
        <v>0</v>
      </c>
      <c r="AB73">
        <v>1</v>
      </c>
      <c r="AC73">
        <v>1</v>
      </c>
      <c r="AD73" t="b">
        <v>1</v>
      </c>
      <c r="AE73">
        <v>1</v>
      </c>
      <c r="AF73">
        <v>0</v>
      </c>
      <c r="AG73" t="b">
        <v>1</v>
      </c>
      <c r="AH73">
        <v>0</v>
      </c>
      <c r="AI73">
        <v>0</v>
      </c>
      <c r="AJ73" t="b">
        <v>0</v>
      </c>
      <c r="AK73">
        <v>0</v>
      </c>
      <c r="AL73">
        <v>1</v>
      </c>
      <c r="AM73" t="b">
        <v>1</v>
      </c>
      <c r="AN73">
        <v>3</v>
      </c>
      <c r="AO73" t="b">
        <v>1</v>
      </c>
      <c r="AP73" t="s">
        <v>84</v>
      </c>
      <c r="AQ73" t="s">
        <v>85</v>
      </c>
      <c r="AR73" s="4" t="s">
        <v>86</v>
      </c>
      <c r="AS73" t="s">
        <v>86</v>
      </c>
      <c r="AT73" t="s">
        <v>86</v>
      </c>
      <c r="AU73" t="s">
        <v>86</v>
      </c>
      <c r="AV73" t="s">
        <v>86</v>
      </c>
      <c r="AW73" t="s">
        <v>86</v>
      </c>
      <c r="AX73" t="s">
        <v>86</v>
      </c>
      <c r="AY73" t="s">
        <v>86</v>
      </c>
      <c r="AZ73" t="s">
        <v>86</v>
      </c>
      <c r="BA73" t="s">
        <v>86</v>
      </c>
      <c r="BB73" t="s">
        <v>86</v>
      </c>
      <c r="BC73" t="s">
        <v>86</v>
      </c>
      <c r="BD73" t="s">
        <v>86</v>
      </c>
      <c r="BE73" t="b">
        <v>1</v>
      </c>
      <c r="BF73">
        <v>1313327.5589999999</v>
      </c>
      <c r="BG73">
        <v>2042917.9450000001</v>
      </c>
      <c r="BH73" t="b">
        <v>1</v>
      </c>
      <c r="BI73">
        <v>1137721.449</v>
      </c>
      <c r="BJ73">
        <v>1053174.243</v>
      </c>
      <c r="BK73" t="b">
        <v>1</v>
      </c>
      <c r="BL73">
        <v>1210821.148</v>
      </c>
      <c r="BM73">
        <v>125136.598634718</v>
      </c>
      <c r="BN73" t="b">
        <v>1</v>
      </c>
      <c r="BO73">
        <v>1348261.831</v>
      </c>
      <c r="BP73">
        <v>1028404.556</v>
      </c>
      <c r="BQ73" t="b">
        <v>1</v>
      </c>
      <c r="BR73">
        <v>4</v>
      </c>
      <c r="BS73" t="b">
        <v>1</v>
      </c>
    </row>
    <row r="74" spans="1:71">
      <c r="A74" t="s">
        <v>199</v>
      </c>
      <c r="B74" t="s">
        <v>110</v>
      </c>
      <c r="C74" t="s">
        <v>111</v>
      </c>
      <c r="D74">
        <v>43.61</v>
      </c>
      <c r="E74">
        <v>2793.5612999999998</v>
      </c>
      <c r="F74">
        <v>26</v>
      </c>
      <c r="G74">
        <v>3</v>
      </c>
      <c r="H74">
        <v>559.72119999999995</v>
      </c>
      <c r="I74">
        <v>56.21</v>
      </c>
      <c r="J74">
        <v>13</v>
      </c>
      <c r="K74">
        <v>28058</v>
      </c>
      <c r="L74" t="s">
        <v>96</v>
      </c>
      <c r="M74">
        <v>6</v>
      </c>
      <c r="N74">
        <v>1</v>
      </c>
      <c r="O74">
        <v>1</v>
      </c>
      <c r="P74" t="b">
        <v>1</v>
      </c>
      <c r="Q74">
        <v>1</v>
      </c>
      <c r="R74">
        <v>0</v>
      </c>
      <c r="S74" t="b">
        <v>1</v>
      </c>
      <c r="T74">
        <v>0</v>
      </c>
      <c r="U74">
        <v>1</v>
      </c>
      <c r="V74" t="b">
        <v>1</v>
      </c>
      <c r="W74">
        <v>1</v>
      </c>
      <c r="X74">
        <v>0</v>
      </c>
      <c r="Y74" t="b">
        <v>1</v>
      </c>
      <c r="Z74">
        <v>4</v>
      </c>
      <c r="AA74" t="b">
        <v>1</v>
      </c>
      <c r="AB74">
        <v>0</v>
      </c>
      <c r="AC74">
        <v>0</v>
      </c>
      <c r="AD74" t="b">
        <v>0</v>
      </c>
      <c r="AE74">
        <v>0</v>
      </c>
      <c r="AF74">
        <v>0</v>
      </c>
      <c r="AG74" t="b">
        <v>0</v>
      </c>
      <c r="AH74">
        <v>1</v>
      </c>
      <c r="AI74">
        <v>0</v>
      </c>
      <c r="AJ74" t="b">
        <v>1</v>
      </c>
      <c r="AK74">
        <v>0</v>
      </c>
      <c r="AL74">
        <v>0</v>
      </c>
      <c r="AM74" t="b">
        <v>0</v>
      </c>
      <c r="AN74">
        <v>1</v>
      </c>
      <c r="AO74" t="b">
        <v>0</v>
      </c>
      <c r="AR74">
        <v>915859.98540000001</v>
      </c>
      <c r="AS74">
        <v>1043595.776</v>
      </c>
      <c r="AT74" t="b">
        <v>1</v>
      </c>
      <c r="AU74">
        <v>773305.59730000002</v>
      </c>
      <c r="AV74">
        <v>458391.14490000001</v>
      </c>
      <c r="AW74" t="b">
        <v>1</v>
      </c>
      <c r="AX74">
        <v>138940.01539863399</v>
      </c>
      <c r="AY74">
        <v>460750.57020000002</v>
      </c>
      <c r="AZ74" t="b">
        <v>1</v>
      </c>
      <c r="BA74">
        <v>400412.47269999998</v>
      </c>
      <c r="BB74">
        <v>471737.97340000002</v>
      </c>
      <c r="BC74" t="b">
        <v>1</v>
      </c>
      <c r="BD74">
        <v>4</v>
      </c>
      <c r="BE74" t="b">
        <v>1</v>
      </c>
      <c r="BF74" t="s">
        <v>86</v>
      </c>
      <c r="BG74" t="s">
        <v>86</v>
      </c>
      <c r="BH74" t="s">
        <v>86</v>
      </c>
      <c r="BI74" t="s">
        <v>86</v>
      </c>
      <c r="BJ74" t="s">
        <v>86</v>
      </c>
      <c r="BK74" t="s">
        <v>86</v>
      </c>
      <c r="BL74" t="s">
        <v>86</v>
      </c>
      <c r="BM74" t="s">
        <v>86</v>
      </c>
      <c r="BN74" t="s">
        <v>86</v>
      </c>
      <c r="BO74" t="s">
        <v>86</v>
      </c>
      <c r="BP74" t="s">
        <v>86</v>
      </c>
      <c r="BQ74" t="s">
        <v>86</v>
      </c>
      <c r="BR74" t="s">
        <v>86</v>
      </c>
      <c r="BS74" t="s">
        <v>86</v>
      </c>
    </row>
    <row r="75" spans="1:71">
      <c r="A75" t="s">
        <v>200</v>
      </c>
      <c r="B75" t="s">
        <v>88</v>
      </c>
      <c r="C75" t="s">
        <v>89</v>
      </c>
      <c r="D75">
        <v>43.57</v>
      </c>
      <c r="E75">
        <v>2547.3703999999998</v>
      </c>
      <c r="F75">
        <v>23</v>
      </c>
      <c r="G75">
        <v>10.3</v>
      </c>
      <c r="H75">
        <v>637.85640000000001</v>
      </c>
      <c r="I75">
        <v>45.6</v>
      </c>
      <c r="J75">
        <v>4</v>
      </c>
      <c r="K75">
        <v>22144</v>
      </c>
      <c r="L75" t="s">
        <v>116</v>
      </c>
      <c r="M75">
        <v>16</v>
      </c>
      <c r="N75">
        <v>0</v>
      </c>
      <c r="O75">
        <v>1</v>
      </c>
      <c r="P75" t="b">
        <v>1</v>
      </c>
      <c r="Q75">
        <v>2</v>
      </c>
      <c r="R75">
        <v>1</v>
      </c>
      <c r="S75" t="b">
        <v>1</v>
      </c>
      <c r="T75">
        <v>0</v>
      </c>
      <c r="U75">
        <v>1</v>
      </c>
      <c r="V75" t="b">
        <v>1</v>
      </c>
      <c r="W75">
        <v>1</v>
      </c>
      <c r="X75">
        <v>1</v>
      </c>
      <c r="Y75" t="b">
        <v>1</v>
      </c>
      <c r="Z75">
        <v>4</v>
      </c>
      <c r="AA75" t="b">
        <v>1</v>
      </c>
      <c r="AB75">
        <v>2</v>
      </c>
      <c r="AC75">
        <v>2</v>
      </c>
      <c r="AD75" t="b">
        <v>1</v>
      </c>
      <c r="AE75">
        <v>1</v>
      </c>
      <c r="AF75">
        <v>1</v>
      </c>
      <c r="AG75" t="b">
        <v>1</v>
      </c>
      <c r="AH75">
        <v>0</v>
      </c>
      <c r="AI75">
        <v>1</v>
      </c>
      <c r="AJ75" t="b">
        <v>1</v>
      </c>
      <c r="AK75">
        <v>1</v>
      </c>
      <c r="AL75">
        <v>1</v>
      </c>
      <c r="AM75" t="b">
        <v>1</v>
      </c>
      <c r="AN75">
        <v>4</v>
      </c>
      <c r="AO75" t="b">
        <v>1</v>
      </c>
      <c r="AR75">
        <v>2249313.8879999998</v>
      </c>
      <c r="AS75">
        <v>2052235.882</v>
      </c>
      <c r="AT75" t="b">
        <v>1</v>
      </c>
      <c r="AU75">
        <v>3180030.6170000001</v>
      </c>
      <c r="AV75">
        <v>3578645.497</v>
      </c>
      <c r="AW75" t="b">
        <v>1</v>
      </c>
      <c r="AX75">
        <v>140100.133276012</v>
      </c>
      <c r="AY75">
        <v>1277895.395</v>
      </c>
      <c r="AZ75" t="b">
        <v>1</v>
      </c>
      <c r="BA75">
        <v>1914565.59</v>
      </c>
      <c r="BB75">
        <v>4445327.1469999999</v>
      </c>
      <c r="BC75" t="b">
        <v>1</v>
      </c>
      <c r="BD75">
        <v>4</v>
      </c>
      <c r="BE75" t="b">
        <v>1</v>
      </c>
      <c r="BF75">
        <v>1783840.28</v>
      </c>
      <c r="BG75">
        <v>2810737.86</v>
      </c>
      <c r="BH75" t="b">
        <v>1</v>
      </c>
      <c r="BI75">
        <v>2064113.976</v>
      </c>
      <c r="BJ75">
        <v>188868.18799999999</v>
      </c>
      <c r="BK75" t="b">
        <v>1</v>
      </c>
      <c r="BL75">
        <v>5407728.8219999997</v>
      </c>
      <c r="BM75">
        <v>4043220.8459999999</v>
      </c>
      <c r="BN75" t="b">
        <v>1</v>
      </c>
      <c r="BO75">
        <v>1982307.02</v>
      </c>
      <c r="BP75">
        <v>6510815.3200000003</v>
      </c>
      <c r="BQ75" t="b">
        <v>1</v>
      </c>
      <c r="BR75">
        <v>4</v>
      </c>
      <c r="BS75" t="b">
        <v>1</v>
      </c>
    </row>
    <row r="76" spans="1:71">
      <c r="A76" t="s">
        <v>201</v>
      </c>
      <c r="B76" t="s">
        <v>106</v>
      </c>
      <c r="C76" t="s">
        <v>107</v>
      </c>
      <c r="D76">
        <v>43.38</v>
      </c>
      <c r="E76">
        <v>1289.5861</v>
      </c>
      <c r="F76">
        <v>11</v>
      </c>
      <c r="G76">
        <v>3.9</v>
      </c>
      <c r="H76">
        <v>645.80280000000005</v>
      </c>
      <c r="I76">
        <v>6.47</v>
      </c>
      <c r="J76">
        <v>5</v>
      </c>
      <c r="K76">
        <v>1563</v>
      </c>
      <c r="L76" t="s">
        <v>113</v>
      </c>
      <c r="M76">
        <v>5</v>
      </c>
      <c r="N76">
        <v>0</v>
      </c>
      <c r="O76">
        <v>1</v>
      </c>
      <c r="P76" t="b">
        <v>1</v>
      </c>
      <c r="Q76">
        <v>0</v>
      </c>
      <c r="R76">
        <v>1</v>
      </c>
      <c r="S76" t="b">
        <v>1</v>
      </c>
      <c r="T76">
        <v>1</v>
      </c>
      <c r="U76">
        <v>0</v>
      </c>
      <c r="V76" t="b">
        <v>1</v>
      </c>
      <c r="W76">
        <v>0</v>
      </c>
      <c r="X76">
        <v>0</v>
      </c>
      <c r="Y76" t="b">
        <v>0</v>
      </c>
      <c r="Z76">
        <v>3</v>
      </c>
      <c r="AA76" t="b">
        <v>1</v>
      </c>
      <c r="AB76">
        <v>0</v>
      </c>
      <c r="AC76">
        <v>1</v>
      </c>
      <c r="AD76" t="b">
        <v>1</v>
      </c>
      <c r="AE76">
        <v>0</v>
      </c>
      <c r="AF76">
        <v>0</v>
      </c>
      <c r="AG76" t="b">
        <v>0</v>
      </c>
      <c r="AH76">
        <v>1</v>
      </c>
      <c r="AI76">
        <v>0</v>
      </c>
      <c r="AJ76" t="b">
        <v>1</v>
      </c>
      <c r="AK76">
        <v>0</v>
      </c>
      <c r="AL76">
        <v>0</v>
      </c>
      <c r="AM76" t="b">
        <v>0</v>
      </c>
      <c r="AN76">
        <v>2</v>
      </c>
      <c r="AO76" t="b">
        <v>0</v>
      </c>
      <c r="AR76">
        <v>324895.8431</v>
      </c>
      <c r="AS76">
        <v>188584.57980000001</v>
      </c>
      <c r="AT76" t="b">
        <v>1</v>
      </c>
      <c r="AU76">
        <v>134568.8676</v>
      </c>
      <c r="AV76">
        <v>243094.84099999999</v>
      </c>
      <c r="AW76" t="b">
        <v>1</v>
      </c>
      <c r="AX76">
        <v>110214.80130000001</v>
      </c>
      <c r="AY76">
        <v>125593.63618336301</v>
      </c>
      <c r="AZ76" t="b">
        <v>1</v>
      </c>
      <c r="BA76">
        <v>132577.63533576799</v>
      </c>
      <c r="BB76">
        <v>145077.287266509</v>
      </c>
      <c r="BC76" t="b">
        <v>0</v>
      </c>
      <c r="BD76">
        <v>3</v>
      </c>
      <c r="BE76" t="b">
        <v>1</v>
      </c>
      <c r="BF76" t="s">
        <v>86</v>
      </c>
      <c r="BG76" t="s">
        <v>86</v>
      </c>
      <c r="BH76" t="s">
        <v>86</v>
      </c>
      <c r="BI76" t="s">
        <v>86</v>
      </c>
      <c r="BJ76" t="s">
        <v>86</v>
      </c>
      <c r="BK76" t="s">
        <v>86</v>
      </c>
      <c r="BL76" t="s">
        <v>86</v>
      </c>
      <c r="BM76" t="s">
        <v>86</v>
      </c>
      <c r="BN76" t="s">
        <v>86</v>
      </c>
      <c r="BO76" t="s">
        <v>86</v>
      </c>
      <c r="BP76" t="s">
        <v>86</v>
      </c>
      <c r="BQ76" t="s">
        <v>86</v>
      </c>
      <c r="BR76" t="s">
        <v>86</v>
      </c>
      <c r="BS76" t="s">
        <v>86</v>
      </c>
    </row>
    <row r="77" spans="1:71">
      <c r="A77" t="s">
        <v>202</v>
      </c>
      <c r="B77" t="s">
        <v>81</v>
      </c>
      <c r="C77" t="s">
        <v>82</v>
      </c>
      <c r="D77">
        <v>43.31</v>
      </c>
      <c r="E77">
        <v>3879.9502000000002</v>
      </c>
      <c r="F77">
        <v>39</v>
      </c>
      <c r="G77">
        <v>6.9</v>
      </c>
      <c r="H77">
        <v>647.67010000000005</v>
      </c>
      <c r="I77">
        <v>32.01</v>
      </c>
      <c r="J77">
        <v>1</v>
      </c>
      <c r="K77">
        <v>15652</v>
      </c>
      <c r="L77" t="s">
        <v>90</v>
      </c>
      <c r="M77">
        <v>11</v>
      </c>
      <c r="N77">
        <v>2</v>
      </c>
      <c r="O77">
        <v>0</v>
      </c>
      <c r="P77" t="b">
        <v>1</v>
      </c>
      <c r="Q77">
        <v>2</v>
      </c>
      <c r="R77">
        <v>1</v>
      </c>
      <c r="S77" t="b">
        <v>1</v>
      </c>
      <c r="T77">
        <v>0</v>
      </c>
      <c r="U77">
        <v>0</v>
      </c>
      <c r="V77" t="b">
        <v>0</v>
      </c>
      <c r="W77">
        <v>0</v>
      </c>
      <c r="X77">
        <v>1</v>
      </c>
      <c r="Y77" t="b">
        <v>1</v>
      </c>
      <c r="Z77">
        <v>3</v>
      </c>
      <c r="AA77" t="b">
        <v>1</v>
      </c>
      <c r="AB77">
        <v>0</v>
      </c>
      <c r="AC77">
        <v>0</v>
      </c>
      <c r="AD77" t="b">
        <v>0</v>
      </c>
      <c r="AE77">
        <v>0</v>
      </c>
      <c r="AF77">
        <v>0</v>
      </c>
      <c r="AG77" t="b">
        <v>0</v>
      </c>
      <c r="AH77">
        <v>2</v>
      </c>
      <c r="AI77">
        <v>2</v>
      </c>
      <c r="AJ77" t="b">
        <v>1</v>
      </c>
      <c r="AK77">
        <v>1</v>
      </c>
      <c r="AL77">
        <v>0</v>
      </c>
      <c r="AM77" t="b">
        <v>1</v>
      </c>
      <c r="AN77">
        <v>2</v>
      </c>
      <c r="AO77" t="b">
        <v>0</v>
      </c>
      <c r="AR77">
        <v>12248990.73</v>
      </c>
      <c r="AS77">
        <v>10609127.470000001</v>
      </c>
      <c r="AT77" t="b">
        <v>1</v>
      </c>
      <c r="AU77">
        <v>5530813.7910000002</v>
      </c>
      <c r="AV77">
        <v>27901894.359999999</v>
      </c>
      <c r="AW77" t="b">
        <v>1</v>
      </c>
      <c r="AX77">
        <v>7419213.9790000003</v>
      </c>
      <c r="AY77">
        <v>9033932.5850000009</v>
      </c>
      <c r="AZ77" t="b">
        <v>1</v>
      </c>
      <c r="BA77">
        <v>7401123.1349999998</v>
      </c>
      <c r="BB77">
        <v>7045689.5999999996</v>
      </c>
      <c r="BC77" t="b">
        <v>1</v>
      </c>
      <c r="BD77">
        <v>4</v>
      </c>
      <c r="BE77" t="b">
        <v>1</v>
      </c>
      <c r="BF77" t="s">
        <v>86</v>
      </c>
      <c r="BG77" t="s">
        <v>86</v>
      </c>
      <c r="BH77" t="s">
        <v>86</v>
      </c>
      <c r="BI77" t="s">
        <v>86</v>
      </c>
      <c r="BJ77" t="s">
        <v>86</v>
      </c>
      <c r="BK77" t="s">
        <v>86</v>
      </c>
      <c r="BL77" t="s">
        <v>86</v>
      </c>
      <c r="BM77" t="s">
        <v>86</v>
      </c>
      <c r="BN77" t="s">
        <v>86</v>
      </c>
      <c r="BO77" t="s">
        <v>86</v>
      </c>
      <c r="BP77" t="s">
        <v>86</v>
      </c>
      <c r="BQ77" t="s">
        <v>86</v>
      </c>
      <c r="BR77" t="s">
        <v>86</v>
      </c>
      <c r="BS77" t="s">
        <v>86</v>
      </c>
    </row>
    <row r="78" spans="1:71">
      <c r="A78" t="s">
        <v>203</v>
      </c>
      <c r="B78" t="s">
        <v>81</v>
      </c>
      <c r="C78" t="s">
        <v>82</v>
      </c>
      <c r="D78">
        <v>43.19</v>
      </c>
      <c r="E78">
        <v>1864.9781</v>
      </c>
      <c r="F78">
        <v>17</v>
      </c>
      <c r="G78">
        <v>8.6</v>
      </c>
      <c r="H78">
        <v>622.67200000000003</v>
      </c>
      <c r="I78">
        <v>63.85</v>
      </c>
      <c r="J78">
        <v>1</v>
      </c>
      <c r="K78">
        <v>33093</v>
      </c>
      <c r="L78" t="s">
        <v>90</v>
      </c>
      <c r="M78">
        <v>5</v>
      </c>
      <c r="N78">
        <v>1</v>
      </c>
      <c r="O78">
        <v>0</v>
      </c>
      <c r="P78" t="b">
        <v>1</v>
      </c>
      <c r="Q78">
        <v>0</v>
      </c>
      <c r="R78">
        <v>2</v>
      </c>
      <c r="S78" t="b">
        <v>1</v>
      </c>
      <c r="T78">
        <v>0</v>
      </c>
      <c r="U78">
        <v>2</v>
      </c>
      <c r="V78" t="b">
        <v>1</v>
      </c>
      <c r="W78">
        <v>0</v>
      </c>
      <c r="X78">
        <v>0</v>
      </c>
      <c r="Y78" t="b">
        <v>0</v>
      </c>
      <c r="Z78">
        <v>3</v>
      </c>
      <c r="AA78" t="b">
        <v>1</v>
      </c>
      <c r="AB78">
        <v>0</v>
      </c>
      <c r="AC78">
        <v>0</v>
      </c>
      <c r="AD78" t="b">
        <v>0</v>
      </c>
      <c r="AE78">
        <v>0</v>
      </c>
      <c r="AF78">
        <v>0</v>
      </c>
      <c r="AG78" t="b">
        <v>0</v>
      </c>
      <c r="AH78">
        <v>0</v>
      </c>
      <c r="AI78">
        <v>0</v>
      </c>
      <c r="AJ78" t="b">
        <v>0</v>
      </c>
      <c r="AK78">
        <v>0</v>
      </c>
      <c r="AL78">
        <v>0</v>
      </c>
      <c r="AM78" t="b">
        <v>0</v>
      </c>
      <c r="AN78">
        <v>0</v>
      </c>
      <c r="AO78" t="b">
        <v>0</v>
      </c>
      <c r="AR78">
        <v>681718.78859999997</v>
      </c>
      <c r="AS78">
        <v>2305048.4279999998</v>
      </c>
      <c r="AT78" t="b">
        <v>1</v>
      </c>
      <c r="AU78">
        <v>69146.965840000004</v>
      </c>
      <c r="AV78">
        <v>3375220.8879999998</v>
      </c>
      <c r="AW78" t="b">
        <v>1</v>
      </c>
      <c r="AX78">
        <v>130213.265069145</v>
      </c>
      <c r="AY78">
        <v>342729.23690000002</v>
      </c>
      <c r="AZ78" t="b">
        <v>1</v>
      </c>
      <c r="BA78">
        <v>2979062.9410000001</v>
      </c>
      <c r="BB78">
        <v>1047519.54</v>
      </c>
      <c r="BC78" t="b">
        <v>1</v>
      </c>
      <c r="BD78">
        <v>4</v>
      </c>
      <c r="BE78" t="b">
        <v>1</v>
      </c>
      <c r="BF78" t="s">
        <v>86</v>
      </c>
      <c r="BG78" t="s">
        <v>86</v>
      </c>
      <c r="BH78" t="s">
        <v>86</v>
      </c>
      <c r="BI78" t="s">
        <v>86</v>
      </c>
      <c r="BJ78" t="s">
        <v>86</v>
      </c>
      <c r="BK78" t="s">
        <v>86</v>
      </c>
      <c r="BL78" t="s">
        <v>86</v>
      </c>
      <c r="BM78" t="s">
        <v>86</v>
      </c>
      <c r="BN78" t="s">
        <v>86</v>
      </c>
      <c r="BO78" t="s">
        <v>86</v>
      </c>
      <c r="BP78" t="s">
        <v>86</v>
      </c>
      <c r="BQ78" t="s">
        <v>86</v>
      </c>
      <c r="BR78" t="s">
        <v>86</v>
      </c>
      <c r="BS78" t="s">
        <v>86</v>
      </c>
    </row>
    <row r="79" spans="1:71">
      <c r="A79" t="s">
        <v>204</v>
      </c>
      <c r="B79" t="s">
        <v>88</v>
      </c>
      <c r="C79" t="s">
        <v>89</v>
      </c>
      <c r="D79">
        <v>43.08</v>
      </c>
      <c r="E79">
        <v>1338.6891000000001</v>
      </c>
      <c r="F79">
        <v>13</v>
      </c>
      <c r="G79">
        <v>4.5</v>
      </c>
      <c r="H79">
        <v>670.35490000000004</v>
      </c>
      <c r="I79">
        <v>38.03</v>
      </c>
      <c r="J79">
        <v>14</v>
      </c>
      <c r="K79">
        <v>18165</v>
      </c>
      <c r="L79" t="s">
        <v>94</v>
      </c>
      <c r="M79">
        <v>13</v>
      </c>
      <c r="N79">
        <v>1</v>
      </c>
      <c r="O79">
        <v>1</v>
      </c>
      <c r="P79" t="b">
        <v>1</v>
      </c>
      <c r="Q79">
        <v>1</v>
      </c>
      <c r="R79">
        <v>1</v>
      </c>
      <c r="S79" t="b">
        <v>1</v>
      </c>
      <c r="T79">
        <v>1</v>
      </c>
      <c r="U79">
        <v>0</v>
      </c>
      <c r="V79" t="b">
        <v>1</v>
      </c>
      <c r="W79">
        <v>0</v>
      </c>
      <c r="X79">
        <v>1</v>
      </c>
      <c r="Y79" t="b">
        <v>1</v>
      </c>
      <c r="Z79">
        <v>4</v>
      </c>
      <c r="AA79" t="b">
        <v>1</v>
      </c>
      <c r="AB79">
        <v>0</v>
      </c>
      <c r="AC79">
        <v>2</v>
      </c>
      <c r="AD79" t="b">
        <v>1</v>
      </c>
      <c r="AE79">
        <v>0</v>
      </c>
      <c r="AF79">
        <v>0</v>
      </c>
      <c r="AG79" t="b">
        <v>0</v>
      </c>
      <c r="AH79">
        <v>0</v>
      </c>
      <c r="AI79">
        <v>2</v>
      </c>
      <c r="AJ79" t="b">
        <v>1</v>
      </c>
      <c r="AK79">
        <v>2</v>
      </c>
      <c r="AL79">
        <v>1</v>
      </c>
      <c r="AM79" t="b">
        <v>1</v>
      </c>
      <c r="AN79">
        <v>3</v>
      </c>
      <c r="AO79" t="b">
        <v>1</v>
      </c>
      <c r="AR79">
        <v>1103551.3810000001</v>
      </c>
      <c r="AS79">
        <v>805215.10419999994</v>
      </c>
      <c r="AT79" t="b">
        <v>1</v>
      </c>
      <c r="AU79">
        <v>703407.59080000001</v>
      </c>
      <c r="AV79">
        <v>318687.47560000001</v>
      </c>
      <c r="AW79" t="b">
        <v>1</v>
      </c>
      <c r="AX79">
        <v>1672463.9739999999</v>
      </c>
      <c r="AY79">
        <v>1612704.872</v>
      </c>
      <c r="AZ79" t="b">
        <v>1</v>
      </c>
      <c r="BA79">
        <v>5234735.0659999996</v>
      </c>
      <c r="BB79">
        <v>6211174.9100000001</v>
      </c>
      <c r="BC79" t="b">
        <v>1</v>
      </c>
      <c r="BD79">
        <v>4</v>
      </c>
      <c r="BE79" t="b">
        <v>1</v>
      </c>
      <c r="BF79">
        <v>1673836.27</v>
      </c>
      <c r="BG79">
        <v>1147906.436</v>
      </c>
      <c r="BH79" t="b">
        <v>1</v>
      </c>
      <c r="BI79">
        <v>2018959.763</v>
      </c>
      <c r="BJ79">
        <v>3786331.5929999999</v>
      </c>
      <c r="BK79" t="b">
        <v>1</v>
      </c>
      <c r="BL79">
        <v>3258372.608</v>
      </c>
      <c r="BM79">
        <v>4146496.0649999999</v>
      </c>
      <c r="BN79" t="b">
        <v>1</v>
      </c>
      <c r="BO79">
        <v>1947142.29</v>
      </c>
      <c r="BP79">
        <v>245238.4724</v>
      </c>
      <c r="BQ79" t="b">
        <v>1</v>
      </c>
      <c r="BR79">
        <v>4</v>
      </c>
      <c r="BS79" t="b">
        <v>1</v>
      </c>
    </row>
    <row r="80" spans="1:71">
      <c r="A80" t="s">
        <v>205</v>
      </c>
      <c r="B80" t="s">
        <v>124</v>
      </c>
      <c r="C80" t="s">
        <v>125</v>
      </c>
      <c r="D80">
        <v>43.03</v>
      </c>
      <c r="E80">
        <v>1548.6176</v>
      </c>
      <c r="F80">
        <v>13</v>
      </c>
      <c r="G80">
        <v>-1.1000000000000001</v>
      </c>
      <c r="H80">
        <v>775.3152</v>
      </c>
      <c r="I80">
        <v>7.98</v>
      </c>
      <c r="J80">
        <v>9</v>
      </c>
      <c r="K80">
        <v>2399</v>
      </c>
      <c r="L80" t="s">
        <v>108</v>
      </c>
      <c r="M80">
        <v>4</v>
      </c>
      <c r="N80">
        <v>0</v>
      </c>
      <c r="O80">
        <v>0</v>
      </c>
      <c r="P80" t="b">
        <v>0</v>
      </c>
      <c r="Q80">
        <v>0</v>
      </c>
      <c r="R80">
        <v>0</v>
      </c>
      <c r="S80" t="b">
        <v>0</v>
      </c>
      <c r="T80">
        <v>0</v>
      </c>
      <c r="U80">
        <v>0</v>
      </c>
      <c r="V80" t="b">
        <v>0</v>
      </c>
      <c r="W80">
        <v>0</v>
      </c>
      <c r="X80">
        <v>0</v>
      </c>
      <c r="Y80" t="b">
        <v>0</v>
      </c>
      <c r="Z80">
        <v>0</v>
      </c>
      <c r="AA80" t="b">
        <v>0</v>
      </c>
      <c r="AB80">
        <v>1</v>
      </c>
      <c r="AC80">
        <v>0</v>
      </c>
      <c r="AD80" t="b">
        <v>1</v>
      </c>
      <c r="AE80">
        <v>1</v>
      </c>
      <c r="AF80">
        <v>0</v>
      </c>
      <c r="AG80" t="b">
        <v>1</v>
      </c>
      <c r="AH80">
        <v>1</v>
      </c>
      <c r="AI80">
        <v>0</v>
      </c>
      <c r="AJ80" t="b">
        <v>1</v>
      </c>
      <c r="AK80">
        <v>1</v>
      </c>
      <c r="AL80">
        <v>0</v>
      </c>
      <c r="AM80" t="b">
        <v>1</v>
      </c>
      <c r="AN80">
        <v>4</v>
      </c>
      <c r="AO80" t="b">
        <v>1</v>
      </c>
      <c r="AR80" s="4" t="s">
        <v>86</v>
      </c>
      <c r="AS80" t="s">
        <v>86</v>
      </c>
      <c r="AT80" t="s">
        <v>86</v>
      </c>
      <c r="AU80" t="s">
        <v>86</v>
      </c>
      <c r="AV80" t="s">
        <v>86</v>
      </c>
      <c r="AW80" t="s">
        <v>86</v>
      </c>
      <c r="AX80" t="s">
        <v>86</v>
      </c>
      <c r="AY80" t="s">
        <v>86</v>
      </c>
      <c r="AZ80" t="s">
        <v>86</v>
      </c>
      <c r="BA80" t="s">
        <v>86</v>
      </c>
      <c r="BB80" t="s">
        <v>86</v>
      </c>
      <c r="BC80" t="s">
        <v>86</v>
      </c>
      <c r="BD80" t="s">
        <v>86</v>
      </c>
      <c r="BE80" t="b">
        <v>0</v>
      </c>
      <c r="BF80">
        <v>127324.82141819601</v>
      </c>
      <c r="BG80">
        <v>629857.19990000001</v>
      </c>
      <c r="BH80" t="b">
        <v>1</v>
      </c>
      <c r="BI80">
        <v>209717.21479999999</v>
      </c>
      <c r="BJ80">
        <v>138900.09252018901</v>
      </c>
      <c r="BK80" t="b">
        <v>1</v>
      </c>
      <c r="BL80">
        <v>368245.70419999998</v>
      </c>
      <c r="BM80">
        <v>117550.368352284</v>
      </c>
      <c r="BN80" t="b">
        <v>1</v>
      </c>
      <c r="BO80">
        <v>550376.0085</v>
      </c>
      <c r="BP80">
        <v>622890.11170000001</v>
      </c>
      <c r="BQ80" t="b">
        <v>1</v>
      </c>
      <c r="BR80">
        <v>4</v>
      </c>
      <c r="BS80" t="b">
        <v>1</v>
      </c>
    </row>
    <row r="81" spans="1:71">
      <c r="A81" t="s">
        <v>206</v>
      </c>
      <c r="B81" t="s">
        <v>81</v>
      </c>
      <c r="C81" t="s">
        <v>82</v>
      </c>
      <c r="D81">
        <v>42.99</v>
      </c>
      <c r="E81">
        <v>3705.8344999999999</v>
      </c>
      <c r="F81">
        <v>30</v>
      </c>
      <c r="G81">
        <v>6.6</v>
      </c>
      <c r="H81">
        <v>618.65049999999997</v>
      </c>
      <c r="I81">
        <v>78.900000000000006</v>
      </c>
      <c r="J81">
        <v>4</v>
      </c>
      <c r="K81">
        <v>40408</v>
      </c>
      <c r="L81" t="s">
        <v>116</v>
      </c>
      <c r="M81">
        <v>6</v>
      </c>
      <c r="N81">
        <v>1</v>
      </c>
      <c r="O81">
        <v>0</v>
      </c>
      <c r="P81" t="b">
        <v>1</v>
      </c>
      <c r="Q81">
        <v>0</v>
      </c>
      <c r="R81">
        <v>1</v>
      </c>
      <c r="S81" t="b">
        <v>1</v>
      </c>
      <c r="T81">
        <v>0</v>
      </c>
      <c r="U81">
        <v>1</v>
      </c>
      <c r="V81" t="b">
        <v>1</v>
      </c>
      <c r="W81">
        <v>0</v>
      </c>
      <c r="X81">
        <v>0</v>
      </c>
      <c r="Y81" t="b">
        <v>0</v>
      </c>
      <c r="Z81">
        <v>3</v>
      </c>
      <c r="AA81" t="b">
        <v>1</v>
      </c>
      <c r="AB81">
        <v>0</v>
      </c>
      <c r="AC81">
        <v>0</v>
      </c>
      <c r="AD81" t="b">
        <v>0</v>
      </c>
      <c r="AE81">
        <v>0</v>
      </c>
      <c r="AF81">
        <v>0</v>
      </c>
      <c r="AG81" t="b">
        <v>0</v>
      </c>
      <c r="AH81">
        <v>0</v>
      </c>
      <c r="AI81">
        <v>2</v>
      </c>
      <c r="AJ81" t="b">
        <v>1</v>
      </c>
      <c r="AK81">
        <v>0</v>
      </c>
      <c r="AL81">
        <v>1</v>
      </c>
      <c r="AM81" t="b">
        <v>1</v>
      </c>
      <c r="AN81">
        <v>2</v>
      </c>
      <c r="AO81" t="b">
        <v>0</v>
      </c>
      <c r="AR81">
        <v>124864.350565803</v>
      </c>
      <c r="AS81">
        <v>132719.95019487201</v>
      </c>
      <c r="AT81" t="b">
        <v>0</v>
      </c>
      <c r="AU81">
        <v>18646204.670000002</v>
      </c>
      <c r="AV81">
        <v>8569985.898</v>
      </c>
      <c r="AW81" t="b">
        <v>1</v>
      </c>
      <c r="AX81">
        <v>121898.412259759</v>
      </c>
      <c r="AY81">
        <v>1788758.5290000001</v>
      </c>
      <c r="AZ81" t="b">
        <v>1</v>
      </c>
      <c r="BA81">
        <v>120762.673132139</v>
      </c>
      <c r="BB81">
        <v>138719.754036345</v>
      </c>
      <c r="BC81" t="b">
        <v>0</v>
      </c>
      <c r="BD81">
        <v>2</v>
      </c>
      <c r="BE81" t="b">
        <v>0</v>
      </c>
      <c r="BF81" t="s">
        <v>86</v>
      </c>
      <c r="BG81" t="s">
        <v>86</v>
      </c>
      <c r="BH81" t="s">
        <v>86</v>
      </c>
      <c r="BI81" t="s">
        <v>86</v>
      </c>
      <c r="BJ81" t="s">
        <v>86</v>
      </c>
      <c r="BK81" t="s">
        <v>86</v>
      </c>
      <c r="BL81" t="s">
        <v>86</v>
      </c>
      <c r="BM81" t="s">
        <v>86</v>
      </c>
      <c r="BN81" t="s">
        <v>86</v>
      </c>
      <c r="BO81" t="s">
        <v>86</v>
      </c>
      <c r="BP81" t="s">
        <v>86</v>
      </c>
      <c r="BQ81" t="s">
        <v>86</v>
      </c>
      <c r="BR81" t="s">
        <v>86</v>
      </c>
      <c r="BS81" t="s">
        <v>86</v>
      </c>
    </row>
    <row r="82" spans="1:71">
      <c r="A82" t="s">
        <v>207</v>
      </c>
      <c r="B82" t="s">
        <v>106</v>
      </c>
      <c r="C82" t="s">
        <v>107</v>
      </c>
      <c r="D82">
        <v>42.76</v>
      </c>
      <c r="E82">
        <v>932.49670000000003</v>
      </c>
      <c r="F82">
        <v>8</v>
      </c>
      <c r="G82">
        <v>4.5999999999999996</v>
      </c>
      <c r="H82">
        <v>467.25779999999997</v>
      </c>
      <c r="I82">
        <v>24.47</v>
      </c>
      <c r="J82">
        <v>9</v>
      </c>
      <c r="K82">
        <v>11653</v>
      </c>
      <c r="L82" t="s">
        <v>108</v>
      </c>
      <c r="M82">
        <v>7</v>
      </c>
      <c r="N82">
        <v>0</v>
      </c>
      <c r="O82">
        <v>1</v>
      </c>
      <c r="P82" t="b">
        <v>1</v>
      </c>
      <c r="Q82">
        <v>1</v>
      </c>
      <c r="R82">
        <v>0</v>
      </c>
      <c r="S82" t="b">
        <v>1</v>
      </c>
      <c r="T82">
        <v>0</v>
      </c>
      <c r="U82">
        <v>0</v>
      </c>
      <c r="V82" t="b">
        <v>0</v>
      </c>
      <c r="W82">
        <v>1</v>
      </c>
      <c r="X82">
        <v>1</v>
      </c>
      <c r="Y82" t="b">
        <v>1</v>
      </c>
      <c r="Z82">
        <v>3</v>
      </c>
      <c r="AA82" t="b">
        <v>1</v>
      </c>
      <c r="AB82">
        <v>1</v>
      </c>
      <c r="AC82">
        <v>1</v>
      </c>
      <c r="AD82" t="b">
        <v>1</v>
      </c>
      <c r="AE82">
        <v>0</v>
      </c>
      <c r="AF82">
        <v>0</v>
      </c>
      <c r="AG82" t="b">
        <v>0</v>
      </c>
      <c r="AH82">
        <v>1</v>
      </c>
      <c r="AI82">
        <v>0</v>
      </c>
      <c r="AJ82" t="b">
        <v>1</v>
      </c>
      <c r="AK82">
        <v>0</v>
      </c>
      <c r="AL82">
        <v>0</v>
      </c>
      <c r="AM82" t="b">
        <v>0</v>
      </c>
      <c r="AN82">
        <v>2</v>
      </c>
      <c r="AO82" t="b">
        <v>0</v>
      </c>
      <c r="AP82" t="s">
        <v>84</v>
      </c>
      <c r="AQ82" t="s">
        <v>85</v>
      </c>
      <c r="AR82">
        <v>601374.86809999996</v>
      </c>
      <c r="AS82">
        <v>1280625.895</v>
      </c>
      <c r="AT82" t="b">
        <v>1</v>
      </c>
      <c r="AU82">
        <v>924541.41859999998</v>
      </c>
      <c r="AV82">
        <v>1611310.1629999999</v>
      </c>
      <c r="AW82" t="b">
        <v>1</v>
      </c>
      <c r="AX82">
        <v>144498.535105132</v>
      </c>
      <c r="AY82">
        <v>126263.90492213699</v>
      </c>
      <c r="AZ82" t="b">
        <v>0</v>
      </c>
      <c r="BA82">
        <v>1059583.3999999999</v>
      </c>
      <c r="BB82">
        <v>133595.680559934</v>
      </c>
      <c r="BC82" t="b">
        <v>1</v>
      </c>
      <c r="BD82">
        <v>3</v>
      </c>
      <c r="BE82" t="b">
        <v>1</v>
      </c>
      <c r="BF82" t="s">
        <v>86</v>
      </c>
      <c r="BG82" t="s">
        <v>86</v>
      </c>
      <c r="BH82" t="s">
        <v>86</v>
      </c>
      <c r="BI82" t="s">
        <v>86</v>
      </c>
      <c r="BJ82" t="s">
        <v>86</v>
      </c>
      <c r="BK82" t="s">
        <v>86</v>
      </c>
      <c r="BL82" t="s">
        <v>86</v>
      </c>
      <c r="BM82" t="s">
        <v>86</v>
      </c>
      <c r="BN82" t="s">
        <v>86</v>
      </c>
      <c r="BO82" t="s">
        <v>86</v>
      </c>
      <c r="BP82" t="s">
        <v>86</v>
      </c>
      <c r="BQ82" t="s">
        <v>86</v>
      </c>
      <c r="BR82" t="s">
        <v>86</v>
      </c>
      <c r="BS82" t="s">
        <v>86</v>
      </c>
    </row>
    <row r="83" spans="1:71">
      <c r="A83" t="s">
        <v>208</v>
      </c>
      <c r="B83" t="s">
        <v>124</v>
      </c>
      <c r="C83" t="s">
        <v>125</v>
      </c>
      <c r="D83">
        <v>42.49</v>
      </c>
      <c r="E83">
        <v>1116.5663</v>
      </c>
      <c r="F83">
        <v>10</v>
      </c>
      <c r="G83">
        <v>5.2</v>
      </c>
      <c r="H83">
        <v>559.29330000000004</v>
      </c>
      <c r="I83">
        <v>30.49</v>
      </c>
      <c r="J83">
        <v>9</v>
      </c>
      <c r="K83">
        <v>15070</v>
      </c>
      <c r="L83" t="s">
        <v>108</v>
      </c>
      <c r="M83">
        <v>10</v>
      </c>
      <c r="N83">
        <v>0</v>
      </c>
      <c r="O83">
        <v>1</v>
      </c>
      <c r="P83" t="b">
        <v>1</v>
      </c>
      <c r="Q83">
        <v>0</v>
      </c>
      <c r="R83">
        <v>0</v>
      </c>
      <c r="S83" t="b">
        <v>0</v>
      </c>
      <c r="T83">
        <v>1</v>
      </c>
      <c r="U83">
        <v>1</v>
      </c>
      <c r="V83" t="b">
        <v>1</v>
      </c>
      <c r="W83">
        <v>0</v>
      </c>
      <c r="X83">
        <v>1</v>
      </c>
      <c r="Y83" t="b">
        <v>1</v>
      </c>
      <c r="Z83">
        <v>3</v>
      </c>
      <c r="AA83" t="b">
        <v>1</v>
      </c>
      <c r="AB83">
        <v>1</v>
      </c>
      <c r="AC83">
        <v>1</v>
      </c>
      <c r="AD83" t="b">
        <v>1</v>
      </c>
      <c r="AE83">
        <v>1</v>
      </c>
      <c r="AF83">
        <v>1</v>
      </c>
      <c r="AG83" t="b">
        <v>1</v>
      </c>
      <c r="AH83">
        <v>1</v>
      </c>
      <c r="AI83">
        <v>0</v>
      </c>
      <c r="AJ83" t="b">
        <v>1</v>
      </c>
      <c r="AK83">
        <v>1</v>
      </c>
      <c r="AL83">
        <v>0</v>
      </c>
      <c r="AM83" t="b">
        <v>1</v>
      </c>
      <c r="AN83">
        <v>4</v>
      </c>
      <c r="AO83" t="b">
        <v>1</v>
      </c>
      <c r="AR83">
        <v>1516196.254</v>
      </c>
      <c r="AS83">
        <v>1070371.855</v>
      </c>
      <c r="AT83" t="b">
        <v>1</v>
      </c>
      <c r="AU83">
        <v>2167979.6779999998</v>
      </c>
      <c r="AV83">
        <v>1858870.3489999999</v>
      </c>
      <c r="AW83" t="b">
        <v>1</v>
      </c>
      <c r="AX83">
        <v>1935536.764</v>
      </c>
      <c r="AY83">
        <v>1732208.953</v>
      </c>
      <c r="AZ83" t="b">
        <v>1</v>
      </c>
      <c r="BA83">
        <v>727603.804</v>
      </c>
      <c r="BB83">
        <v>1602999.693</v>
      </c>
      <c r="BC83" t="b">
        <v>1</v>
      </c>
      <c r="BD83">
        <v>4</v>
      </c>
      <c r="BE83" t="b">
        <v>1</v>
      </c>
      <c r="BF83">
        <v>2481611.09</v>
      </c>
      <c r="BG83">
        <v>2747946.3620000002</v>
      </c>
      <c r="BH83" t="b">
        <v>1</v>
      </c>
      <c r="BI83">
        <v>450864.90279999998</v>
      </c>
      <c r="BJ83">
        <v>1433326.8219999999</v>
      </c>
      <c r="BK83" t="b">
        <v>1</v>
      </c>
      <c r="BL83">
        <v>722013.3504</v>
      </c>
      <c r="BM83">
        <v>128845.71621194899</v>
      </c>
      <c r="BN83" t="b">
        <v>1</v>
      </c>
      <c r="BO83">
        <v>1983849.4620000001</v>
      </c>
      <c r="BP83">
        <v>2436585.8849999998</v>
      </c>
      <c r="BQ83" t="b">
        <v>1</v>
      </c>
      <c r="BR83">
        <v>4</v>
      </c>
      <c r="BS83" t="b">
        <v>1</v>
      </c>
    </row>
    <row r="84" spans="1:71">
      <c r="A84" t="s">
        <v>209</v>
      </c>
      <c r="B84" t="s">
        <v>88</v>
      </c>
      <c r="C84" t="s">
        <v>89</v>
      </c>
      <c r="D84">
        <v>42.48</v>
      </c>
      <c r="E84">
        <v>1225.6051</v>
      </c>
      <c r="F84">
        <v>12</v>
      </c>
      <c r="G84">
        <v>2.8</v>
      </c>
      <c r="H84">
        <v>613.81150000000002</v>
      </c>
      <c r="I84">
        <v>22.03</v>
      </c>
      <c r="J84">
        <v>14</v>
      </c>
      <c r="K84">
        <v>9335</v>
      </c>
      <c r="L84" t="s">
        <v>94</v>
      </c>
      <c r="M84">
        <v>7</v>
      </c>
      <c r="N84">
        <v>0</v>
      </c>
      <c r="O84">
        <v>0</v>
      </c>
      <c r="P84" t="b">
        <v>0</v>
      </c>
      <c r="Q84">
        <v>0</v>
      </c>
      <c r="R84">
        <v>0</v>
      </c>
      <c r="S84" t="b">
        <v>0</v>
      </c>
      <c r="T84">
        <v>0</v>
      </c>
      <c r="U84">
        <v>0</v>
      </c>
      <c r="V84" t="b">
        <v>0</v>
      </c>
      <c r="W84">
        <v>0</v>
      </c>
      <c r="X84">
        <v>0</v>
      </c>
      <c r="Y84" t="b">
        <v>0</v>
      </c>
      <c r="Z84">
        <v>0</v>
      </c>
      <c r="AA84" t="b">
        <v>0</v>
      </c>
      <c r="AB84">
        <v>1</v>
      </c>
      <c r="AC84">
        <v>1</v>
      </c>
      <c r="AD84" t="b">
        <v>1</v>
      </c>
      <c r="AE84">
        <v>1</v>
      </c>
      <c r="AF84">
        <v>1</v>
      </c>
      <c r="AG84" t="b">
        <v>1</v>
      </c>
      <c r="AH84">
        <v>0</v>
      </c>
      <c r="AI84">
        <v>1</v>
      </c>
      <c r="AJ84" t="b">
        <v>1</v>
      </c>
      <c r="AK84">
        <v>1</v>
      </c>
      <c r="AL84">
        <v>1</v>
      </c>
      <c r="AM84" t="b">
        <v>1</v>
      </c>
      <c r="AN84">
        <v>4</v>
      </c>
      <c r="AO84" t="b">
        <v>1</v>
      </c>
      <c r="AR84" s="4" t="s">
        <v>86</v>
      </c>
      <c r="AS84" t="s">
        <v>86</v>
      </c>
      <c r="AT84" t="s">
        <v>86</v>
      </c>
      <c r="AU84" t="s">
        <v>86</v>
      </c>
      <c r="AV84" t="s">
        <v>86</v>
      </c>
      <c r="AW84" t="s">
        <v>86</v>
      </c>
      <c r="AX84" t="s">
        <v>86</v>
      </c>
      <c r="AY84" t="s">
        <v>86</v>
      </c>
      <c r="AZ84" t="s">
        <v>86</v>
      </c>
      <c r="BA84" t="s">
        <v>86</v>
      </c>
      <c r="BB84" t="s">
        <v>86</v>
      </c>
      <c r="BC84" t="s">
        <v>86</v>
      </c>
      <c r="BD84" t="s">
        <v>86</v>
      </c>
      <c r="BE84" t="s">
        <v>86</v>
      </c>
      <c r="BF84" t="s">
        <v>86</v>
      </c>
      <c r="BG84" t="s">
        <v>86</v>
      </c>
      <c r="BH84" t="s">
        <v>86</v>
      </c>
      <c r="BI84" t="s">
        <v>86</v>
      </c>
      <c r="BJ84" t="s">
        <v>86</v>
      </c>
      <c r="BK84" t="s">
        <v>86</v>
      </c>
      <c r="BL84" t="s">
        <v>86</v>
      </c>
      <c r="BM84" t="s">
        <v>86</v>
      </c>
      <c r="BN84" t="s">
        <v>86</v>
      </c>
      <c r="BO84" t="s">
        <v>86</v>
      </c>
      <c r="BP84" t="s">
        <v>86</v>
      </c>
      <c r="BQ84" t="s">
        <v>86</v>
      </c>
      <c r="BR84" t="s">
        <v>86</v>
      </c>
      <c r="BS84" t="s">
        <v>86</v>
      </c>
    </row>
    <row r="85" spans="1:71">
      <c r="A85" t="s">
        <v>210</v>
      </c>
      <c r="B85" t="s">
        <v>103</v>
      </c>
      <c r="C85" t="s">
        <v>104</v>
      </c>
      <c r="D85">
        <v>42.48</v>
      </c>
      <c r="E85">
        <v>1468.7520999999999</v>
      </c>
      <c r="F85">
        <v>13</v>
      </c>
      <c r="G85">
        <v>5.8</v>
      </c>
      <c r="H85">
        <v>735.38760000000002</v>
      </c>
      <c r="I85">
        <v>36.76</v>
      </c>
      <c r="J85">
        <v>14</v>
      </c>
      <c r="K85">
        <v>17464</v>
      </c>
      <c r="L85" t="s">
        <v>94</v>
      </c>
      <c r="M85">
        <v>13</v>
      </c>
      <c r="N85">
        <v>0</v>
      </c>
      <c r="O85">
        <v>0</v>
      </c>
      <c r="P85" t="b">
        <v>0</v>
      </c>
      <c r="Q85">
        <v>1</v>
      </c>
      <c r="R85">
        <v>1</v>
      </c>
      <c r="S85" t="b">
        <v>1</v>
      </c>
      <c r="T85">
        <v>1</v>
      </c>
      <c r="U85">
        <v>1</v>
      </c>
      <c r="V85" t="b">
        <v>1</v>
      </c>
      <c r="W85">
        <v>1</v>
      </c>
      <c r="X85">
        <v>1</v>
      </c>
      <c r="Y85" t="b">
        <v>1</v>
      </c>
      <c r="Z85">
        <v>3</v>
      </c>
      <c r="AA85" t="b">
        <v>1</v>
      </c>
      <c r="AB85">
        <v>1</v>
      </c>
      <c r="AC85">
        <v>0</v>
      </c>
      <c r="AD85" t="b">
        <v>1</v>
      </c>
      <c r="AE85">
        <v>1</v>
      </c>
      <c r="AF85">
        <v>1</v>
      </c>
      <c r="AG85" t="b">
        <v>1</v>
      </c>
      <c r="AH85">
        <v>1</v>
      </c>
      <c r="AI85">
        <v>1</v>
      </c>
      <c r="AJ85" t="b">
        <v>1</v>
      </c>
      <c r="AK85">
        <v>1</v>
      </c>
      <c r="AL85">
        <v>1</v>
      </c>
      <c r="AM85" t="b">
        <v>1</v>
      </c>
      <c r="AN85">
        <v>4</v>
      </c>
      <c r="AO85" t="b">
        <v>1</v>
      </c>
      <c r="AR85">
        <v>135345.651075826</v>
      </c>
      <c r="AS85">
        <v>1206698.5859999999</v>
      </c>
      <c r="AT85" t="b">
        <v>1</v>
      </c>
      <c r="AU85">
        <v>2822397.5329999998</v>
      </c>
      <c r="AV85">
        <v>1912176.2549999999</v>
      </c>
      <c r="AW85" t="b">
        <v>1</v>
      </c>
      <c r="AX85">
        <v>348729.02600000001</v>
      </c>
      <c r="AY85">
        <v>430264.63750000001</v>
      </c>
      <c r="AZ85" t="b">
        <v>1</v>
      </c>
      <c r="BA85">
        <v>1129677.753</v>
      </c>
      <c r="BB85">
        <v>1158248.6580000001</v>
      </c>
      <c r="BC85" t="b">
        <v>1</v>
      </c>
      <c r="BD85">
        <v>4</v>
      </c>
      <c r="BE85" t="b">
        <v>1</v>
      </c>
      <c r="BF85">
        <v>127707.634369936</v>
      </c>
      <c r="BG85">
        <v>595582.86089999997</v>
      </c>
      <c r="BH85" t="b">
        <v>1</v>
      </c>
      <c r="BI85">
        <v>1023119.153</v>
      </c>
      <c r="BJ85">
        <v>1467960.7450000001</v>
      </c>
      <c r="BK85" t="b">
        <v>1</v>
      </c>
      <c r="BL85">
        <v>1505571.102</v>
      </c>
      <c r="BM85">
        <v>1604985.3060000001</v>
      </c>
      <c r="BN85" t="b">
        <v>1</v>
      </c>
      <c r="BO85">
        <v>951888.36360000004</v>
      </c>
      <c r="BP85">
        <v>2421875.173</v>
      </c>
      <c r="BQ85" t="b">
        <v>1</v>
      </c>
      <c r="BR85">
        <v>4</v>
      </c>
      <c r="BS85" t="b">
        <v>1</v>
      </c>
    </row>
    <row r="86" spans="1:71">
      <c r="A86" t="s">
        <v>211</v>
      </c>
      <c r="B86" t="s">
        <v>88</v>
      </c>
      <c r="C86" t="s">
        <v>89</v>
      </c>
      <c r="D86">
        <v>42.39</v>
      </c>
      <c r="E86">
        <v>1879.9863</v>
      </c>
      <c r="F86">
        <v>18</v>
      </c>
      <c r="G86">
        <v>9.3000000000000007</v>
      </c>
      <c r="H86">
        <v>471.00819999999999</v>
      </c>
      <c r="I86">
        <v>35.119999999999997</v>
      </c>
      <c r="J86">
        <v>9</v>
      </c>
      <c r="K86">
        <v>17683</v>
      </c>
      <c r="L86" t="s">
        <v>108</v>
      </c>
      <c r="M86">
        <v>36</v>
      </c>
      <c r="N86">
        <v>2</v>
      </c>
      <c r="O86">
        <v>2</v>
      </c>
      <c r="P86" t="b">
        <v>1</v>
      </c>
      <c r="Q86">
        <v>3</v>
      </c>
      <c r="R86">
        <v>3</v>
      </c>
      <c r="S86" t="b">
        <v>1</v>
      </c>
      <c r="T86">
        <v>3</v>
      </c>
      <c r="U86">
        <v>2</v>
      </c>
      <c r="V86" t="b">
        <v>1</v>
      </c>
      <c r="W86">
        <v>2</v>
      </c>
      <c r="X86">
        <v>3</v>
      </c>
      <c r="Y86" t="b">
        <v>1</v>
      </c>
      <c r="Z86">
        <v>4</v>
      </c>
      <c r="AA86" t="b">
        <v>1</v>
      </c>
      <c r="AB86">
        <v>2</v>
      </c>
      <c r="AC86">
        <v>0</v>
      </c>
      <c r="AD86" t="b">
        <v>1</v>
      </c>
      <c r="AE86">
        <v>1</v>
      </c>
      <c r="AF86">
        <v>2</v>
      </c>
      <c r="AG86" t="b">
        <v>1</v>
      </c>
      <c r="AH86">
        <v>3</v>
      </c>
      <c r="AI86">
        <v>3</v>
      </c>
      <c r="AJ86" t="b">
        <v>1</v>
      </c>
      <c r="AK86">
        <v>3</v>
      </c>
      <c r="AL86">
        <v>2</v>
      </c>
      <c r="AM86" t="b">
        <v>1</v>
      </c>
      <c r="AN86">
        <v>4</v>
      </c>
      <c r="AO86" t="b">
        <v>1</v>
      </c>
      <c r="AR86">
        <v>6133147.9890000001</v>
      </c>
      <c r="AS86">
        <v>4343408.9630000005</v>
      </c>
      <c r="AT86" t="b">
        <v>1</v>
      </c>
      <c r="AU86">
        <v>10258080.82</v>
      </c>
      <c r="AV86">
        <v>5187659.1260000002</v>
      </c>
      <c r="AW86" t="b">
        <v>1</v>
      </c>
      <c r="AX86">
        <v>6373574.074</v>
      </c>
      <c r="AY86">
        <v>6026930.3540000003</v>
      </c>
      <c r="AZ86" t="b">
        <v>1</v>
      </c>
      <c r="BA86">
        <v>8084859.3739999998</v>
      </c>
      <c r="BB86">
        <v>8480047.1630000006</v>
      </c>
      <c r="BC86" t="b">
        <v>1</v>
      </c>
      <c r="BD86">
        <v>4</v>
      </c>
      <c r="BE86" t="b">
        <v>1</v>
      </c>
      <c r="BF86">
        <v>3744788.56</v>
      </c>
      <c r="BG86">
        <v>1378007.0160000001</v>
      </c>
      <c r="BH86" t="b">
        <v>1</v>
      </c>
      <c r="BI86">
        <v>3199454.9380000001</v>
      </c>
      <c r="BJ86">
        <v>4371002.5250000004</v>
      </c>
      <c r="BK86" t="b">
        <v>1</v>
      </c>
      <c r="BL86">
        <v>7494425.182</v>
      </c>
      <c r="BM86">
        <v>8347570.5439999998</v>
      </c>
      <c r="BN86" t="b">
        <v>1</v>
      </c>
      <c r="BO86">
        <v>7314193.6320000002</v>
      </c>
      <c r="BP86">
        <v>7088933.2939999998</v>
      </c>
      <c r="BQ86" t="b">
        <v>1</v>
      </c>
      <c r="BR86">
        <v>4</v>
      </c>
      <c r="BS86" t="b">
        <v>1</v>
      </c>
    </row>
    <row r="87" spans="1:71">
      <c r="A87" t="s">
        <v>212</v>
      </c>
      <c r="B87" t="s">
        <v>110</v>
      </c>
      <c r="C87" t="s">
        <v>111</v>
      </c>
      <c r="D87">
        <v>42.22</v>
      </c>
      <c r="E87">
        <v>1259.5563999999999</v>
      </c>
      <c r="F87">
        <v>12</v>
      </c>
      <c r="G87">
        <v>0.5</v>
      </c>
      <c r="H87">
        <v>630.78579999999999</v>
      </c>
      <c r="I87">
        <v>9.65</v>
      </c>
      <c r="J87">
        <v>15</v>
      </c>
      <c r="K87">
        <v>2921</v>
      </c>
      <c r="L87" t="s">
        <v>127</v>
      </c>
      <c r="M87">
        <v>10</v>
      </c>
      <c r="N87">
        <v>1</v>
      </c>
      <c r="O87">
        <v>0</v>
      </c>
      <c r="P87" t="b">
        <v>1</v>
      </c>
      <c r="Q87">
        <v>1</v>
      </c>
      <c r="R87">
        <v>1</v>
      </c>
      <c r="S87" t="b">
        <v>1</v>
      </c>
      <c r="T87">
        <v>0</v>
      </c>
      <c r="U87">
        <v>0</v>
      </c>
      <c r="V87" t="b">
        <v>0</v>
      </c>
      <c r="W87">
        <v>0</v>
      </c>
      <c r="X87">
        <v>0</v>
      </c>
      <c r="Y87" t="b">
        <v>0</v>
      </c>
      <c r="Z87">
        <v>2</v>
      </c>
      <c r="AA87" t="b">
        <v>0</v>
      </c>
      <c r="AB87">
        <v>1</v>
      </c>
      <c r="AC87">
        <v>1</v>
      </c>
      <c r="AD87" t="b">
        <v>1</v>
      </c>
      <c r="AE87">
        <v>1</v>
      </c>
      <c r="AF87">
        <v>1</v>
      </c>
      <c r="AG87" t="b">
        <v>1</v>
      </c>
      <c r="AH87">
        <v>0</v>
      </c>
      <c r="AI87">
        <v>1</v>
      </c>
      <c r="AJ87" t="b">
        <v>1</v>
      </c>
      <c r="AK87">
        <v>1</v>
      </c>
      <c r="AL87">
        <v>1</v>
      </c>
      <c r="AM87" t="b">
        <v>1</v>
      </c>
      <c r="AN87">
        <v>4</v>
      </c>
      <c r="AO87" t="b">
        <v>1</v>
      </c>
      <c r="AP87" t="s">
        <v>143</v>
      </c>
      <c r="AQ87" t="s">
        <v>213</v>
      </c>
      <c r="AR87" s="4" t="s">
        <v>86</v>
      </c>
      <c r="AS87" t="s">
        <v>86</v>
      </c>
      <c r="AT87" t="s">
        <v>86</v>
      </c>
      <c r="AU87" t="s">
        <v>86</v>
      </c>
      <c r="AV87" t="s">
        <v>86</v>
      </c>
      <c r="AW87" t="s">
        <v>86</v>
      </c>
      <c r="AX87" t="s">
        <v>86</v>
      </c>
      <c r="AY87" t="s">
        <v>86</v>
      </c>
      <c r="AZ87" t="s">
        <v>86</v>
      </c>
      <c r="BA87" t="s">
        <v>86</v>
      </c>
      <c r="BB87" t="s">
        <v>86</v>
      </c>
      <c r="BC87" t="s">
        <v>86</v>
      </c>
      <c r="BD87" t="s">
        <v>86</v>
      </c>
      <c r="BE87" t="b">
        <v>0</v>
      </c>
      <c r="BF87">
        <v>448359.55920000002</v>
      </c>
      <c r="BG87">
        <v>434096.19959999999</v>
      </c>
      <c r="BH87" t="b">
        <v>1</v>
      </c>
      <c r="BI87">
        <v>159010.13990000001</v>
      </c>
      <c r="BJ87">
        <v>264161.59909999999</v>
      </c>
      <c r="BK87" t="b">
        <v>1</v>
      </c>
      <c r="BL87">
        <v>374762.94469999999</v>
      </c>
      <c r="BM87">
        <v>322906.31969999999</v>
      </c>
      <c r="BN87" t="b">
        <v>1</v>
      </c>
      <c r="BO87">
        <v>2179117.7230000002</v>
      </c>
      <c r="BP87">
        <v>2403419.6690000002</v>
      </c>
      <c r="BQ87" t="b">
        <v>1</v>
      </c>
      <c r="BR87">
        <v>4</v>
      </c>
      <c r="BS87" t="b">
        <v>1</v>
      </c>
    </row>
    <row r="88" spans="1:71">
      <c r="A88" t="s">
        <v>214</v>
      </c>
      <c r="B88" t="s">
        <v>81</v>
      </c>
      <c r="C88" t="s">
        <v>82</v>
      </c>
      <c r="D88">
        <v>42.2</v>
      </c>
      <c r="E88">
        <v>1412.7411</v>
      </c>
      <c r="F88">
        <v>14</v>
      </c>
      <c r="G88">
        <v>1.9</v>
      </c>
      <c r="H88">
        <v>707.37919999999997</v>
      </c>
      <c r="I88">
        <v>29</v>
      </c>
      <c r="J88">
        <v>5</v>
      </c>
      <c r="K88">
        <v>13826</v>
      </c>
      <c r="L88" t="s">
        <v>113</v>
      </c>
      <c r="M88">
        <v>5</v>
      </c>
      <c r="N88">
        <v>1</v>
      </c>
      <c r="O88">
        <v>0</v>
      </c>
      <c r="P88" t="b">
        <v>1</v>
      </c>
      <c r="Q88">
        <v>1</v>
      </c>
      <c r="R88">
        <v>1</v>
      </c>
      <c r="S88" t="b">
        <v>1</v>
      </c>
      <c r="T88">
        <v>1</v>
      </c>
      <c r="U88">
        <v>0</v>
      </c>
      <c r="V88" t="b">
        <v>1</v>
      </c>
      <c r="W88">
        <v>0</v>
      </c>
      <c r="X88">
        <v>1</v>
      </c>
      <c r="Y88" t="b">
        <v>1</v>
      </c>
      <c r="Z88">
        <v>4</v>
      </c>
      <c r="AA88" t="b">
        <v>1</v>
      </c>
      <c r="AB88">
        <v>0</v>
      </c>
      <c r="AC88">
        <v>0</v>
      </c>
      <c r="AD88" t="b">
        <v>0</v>
      </c>
      <c r="AE88">
        <v>0</v>
      </c>
      <c r="AF88">
        <v>0</v>
      </c>
      <c r="AG88" t="b">
        <v>0</v>
      </c>
      <c r="AH88">
        <v>0</v>
      </c>
      <c r="AI88">
        <v>0</v>
      </c>
      <c r="AJ88" t="b">
        <v>0</v>
      </c>
      <c r="AK88">
        <v>0</v>
      </c>
      <c r="AL88">
        <v>0</v>
      </c>
      <c r="AM88" t="b">
        <v>0</v>
      </c>
      <c r="AN88">
        <v>0</v>
      </c>
      <c r="AO88" t="b">
        <v>0</v>
      </c>
      <c r="AR88">
        <v>817409.74959999998</v>
      </c>
      <c r="AS88">
        <v>134124.74049079901</v>
      </c>
      <c r="AT88" t="b">
        <v>1</v>
      </c>
      <c r="AU88">
        <v>610888.01910000003</v>
      </c>
      <c r="AV88">
        <v>952301.22239999997</v>
      </c>
      <c r="AW88" t="b">
        <v>1</v>
      </c>
      <c r="AX88">
        <v>944260.36080000002</v>
      </c>
      <c r="AY88">
        <v>1531055.1850000001</v>
      </c>
      <c r="AZ88" t="b">
        <v>1</v>
      </c>
      <c r="BA88">
        <v>144265.28232795899</v>
      </c>
      <c r="BB88">
        <v>434840.70020000002</v>
      </c>
      <c r="BC88" t="b">
        <v>1</v>
      </c>
      <c r="BD88">
        <v>4</v>
      </c>
      <c r="BE88" t="b">
        <v>1</v>
      </c>
      <c r="BF88" t="s">
        <v>86</v>
      </c>
      <c r="BG88" t="s">
        <v>86</v>
      </c>
      <c r="BH88" t="s">
        <v>86</v>
      </c>
      <c r="BI88" t="s">
        <v>86</v>
      </c>
      <c r="BJ88" t="s">
        <v>86</v>
      </c>
      <c r="BK88" t="s">
        <v>86</v>
      </c>
      <c r="BL88" t="s">
        <v>86</v>
      </c>
      <c r="BM88" t="s">
        <v>86</v>
      </c>
      <c r="BN88" t="s">
        <v>86</v>
      </c>
      <c r="BO88" t="s">
        <v>86</v>
      </c>
      <c r="BP88" t="s">
        <v>86</v>
      </c>
      <c r="BQ88" t="s">
        <v>86</v>
      </c>
      <c r="BR88" t="s">
        <v>86</v>
      </c>
      <c r="BS88" t="s">
        <v>86</v>
      </c>
    </row>
    <row r="89" spans="1:71">
      <c r="A89" t="s">
        <v>215</v>
      </c>
      <c r="B89" t="s">
        <v>98</v>
      </c>
      <c r="C89" t="s">
        <v>99</v>
      </c>
      <c r="D89">
        <v>41.88</v>
      </c>
      <c r="E89">
        <v>1169.604</v>
      </c>
      <c r="F89">
        <v>11</v>
      </c>
      <c r="G89">
        <v>7.5</v>
      </c>
      <c r="H89">
        <v>585.81370000000004</v>
      </c>
      <c r="I89">
        <v>22.35</v>
      </c>
      <c r="J89">
        <v>4</v>
      </c>
      <c r="K89">
        <v>9328</v>
      </c>
      <c r="L89" t="s">
        <v>116</v>
      </c>
      <c r="M89">
        <v>12</v>
      </c>
      <c r="N89">
        <v>0</v>
      </c>
      <c r="O89">
        <v>1</v>
      </c>
      <c r="P89" t="b">
        <v>1</v>
      </c>
      <c r="Q89">
        <v>1</v>
      </c>
      <c r="R89">
        <v>1</v>
      </c>
      <c r="S89" t="b">
        <v>1</v>
      </c>
      <c r="T89">
        <v>1</v>
      </c>
      <c r="U89">
        <v>1</v>
      </c>
      <c r="V89" t="b">
        <v>1</v>
      </c>
      <c r="W89">
        <v>1</v>
      </c>
      <c r="X89">
        <v>1</v>
      </c>
      <c r="Y89" t="b">
        <v>1</v>
      </c>
      <c r="Z89">
        <v>4</v>
      </c>
      <c r="AA89" t="b">
        <v>1</v>
      </c>
      <c r="AB89">
        <v>1</v>
      </c>
      <c r="AC89">
        <v>1</v>
      </c>
      <c r="AD89" t="b">
        <v>1</v>
      </c>
      <c r="AE89">
        <v>0</v>
      </c>
      <c r="AF89">
        <v>0</v>
      </c>
      <c r="AG89" t="b">
        <v>0</v>
      </c>
      <c r="AH89">
        <v>1</v>
      </c>
      <c r="AI89">
        <v>0</v>
      </c>
      <c r="AJ89" t="b">
        <v>1</v>
      </c>
      <c r="AK89">
        <v>1</v>
      </c>
      <c r="AL89">
        <v>1</v>
      </c>
      <c r="AM89" t="b">
        <v>1</v>
      </c>
      <c r="AN89">
        <v>3</v>
      </c>
      <c r="AO89" t="b">
        <v>1</v>
      </c>
      <c r="AR89">
        <v>4153412.5980000002</v>
      </c>
      <c r="AS89">
        <v>3912588.4909999999</v>
      </c>
      <c r="AT89" t="b">
        <v>1</v>
      </c>
      <c r="AU89">
        <v>7754456.2340000002</v>
      </c>
      <c r="AV89">
        <v>9311483.9149999991</v>
      </c>
      <c r="AW89" t="b">
        <v>1</v>
      </c>
      <c r="AX89">
        <v>3662836.6540000001</v>
      </c>
      <c r="AY89">
        <v>2601713.2969999998</v>
      </c>
      <c r="AZ89" t="b">
        <v>1</v>
      </c>
      <c r="BA89">
        <v>3030297.173</v>
      </c>
      <c r="BB89">
        <v>4306083.7759999996</v>
      </c>
      <c r="BC89" t="b">
        <v>1</v>
      </c>
      <c r="BD89">
        <v>4</v>
      </c>
      <c r="BE89" t="b">
        <v>1</v>
      </c>
      <c r="BF89">
        <v>3487864.0869999998</v>
      </c>
      <c r="BG89">
        <v>5137813.1900000004</v>
      </c>
      <c r="BH89" t="b">
        <v>1</v>
      </c>
      <c r="BI89">
        <v>2906153.7650000001</v>
      </c>
      <c r="BJ89">
        <v>2585447.173</v>
      </c>
      <c r="BK89" t="b">
        <v>1</v>
      </c>
      <c r="BL89">
        <v>4358029.5089999996</v>
      </c>
      <c r="BM89">
        <v>4573065.767</v>
      </c>
      <c r="BN89" t="b">
        <v>1</v>
      </c>
      <c r="BO89">
        <v>4624538.5719999997</v>
      </c>
      <c r="BP89">
        <v>4309022.125</v>
      </c>
      <c r="BQ89" t="b">
        <v>1</v>
      </c>
      <c r="BR89">
        <v>4</v>
      </c>
      <c r="BS89" t="b">
        <v>1</v>
      </c>
    </row>
    <row r="90" spans="1:71">
      <c r="A90" t="s">
        <v>216</v>
      </c>
      <c r="B90" t="s">
        <v>81</v>
      </c>
      <c r="C90" t="s">
        <v>82</v>
      </c>
      <c r="D90">
        <v>41.01</v>
      </c>
      <c r="E90">
        <v>1408.7462</v>
      </c>
      <c r="F90">
        <v>14</v>
      </c>
      <c r="G90">
        <v>8.4</v>
      </c>
      <c r="H90">
        <v>705.38630000000001</v>
      </c>
      <c r="I90">
        <v>33.14</v>
      </c>
      <c r="J90">
        <v>4</v>
      </c>
      <c r="K90">
        <v>15241</v>
      </c>
      <c r="L90" t="s">
        <v>116</v>
      </c>
      <c r="M90">
        <v>6</v>
      </c>
      <c r="N90">
        <v>1</v>
      </c>
      <c r="O90">
        <v>1</v>
      </c>
      <c r="P90" t="b">
        <v>1</v>
      </c>
      <c r="Q90">
        <v>0</v>
      </c>
      <c r="R90">
        <v>1</v>
      </c>
      <c r="S90" t="b">
        <v>1</v>
      </c>
      <c r="T90">
        <v>0</v>
      </c>
      <c r="U90">
        <v>1</v>
      </c>
      <c r="V90" t="b">
        <v>1</v>
      </c>
      <c r="W90">
        <v>1</v>
      </c>
      <c r="X90">
        <v>1</v>
      </c>
      <c r="Y90" t="b">
        <v>1</v>
      </c>
      <c r="Z90">
        <v>4</v>
      </c>
      <c r="AA90" t="b">
        <v>1</v>
      </c>
      <c r="AB90">
        <v>0</v>
      </c>
      <c r="AC90">
        <v>0</v>
      </c>
      <c r="AD90" t="b">
        <v>0</v>
      </c>
      <c r="AE90">
        <v>0</v>
      </c>
      <c r="AF90">
        <v>0</v>
      </c>
      <c r="AG90" t="b">
        <v>0</v>
      </c>
      <c r="AH90">
        <v>0</v>
      </c>
      <c r="AI90">
        <v>0</v>
      </c>
      <c r="AJ90" t="b">
        <v>0</v>
      </c>
      <c r="AK90">
        <v>0</v>
      </c>
      <c r="AL90">
        <v>0</v>
      </c>
      <c r="AM90" t="b">
        <v>0</v>
      </c>
      <c r="AN90">
        <v>0</v>
      </c>
      <c r="AO90" t="b">
        <v>0</v>
      </c>
      <c r="AR90">
        <v>2229410.3059999999</v>
      </c>
      <c r="AS90">
        <v>1672398.1070000001</v>
      </c>
      <c r="AT90" t="b">
        <v>1</v>
      </c>
      <c r="AU90">
        <v>3210633.0780000002</v>
      </c>
      <c r="AV90">
        <v>3628681.4709999999</v>
      </c>
      <c r="AW90" t="b">
        <v>1</v>
      </c>
      <c r="AX90">
        <v>117074.584173216</v>
      </c>
      <c r="AY90">
        <v>130400.051065015</v>
      </c>
      <c r="AZ90" t="b">
        <v>0</v>
      </c>
      <c r="BA90">
        <v>2561627.9</v>
      </c>
      <c r="BB90">
        <v>1396045.068</v>
      </c>
      <c r="BC90" t="b">
        <v>1</v>
      </c>
      <c r="BD90">
        <v>3</v>
      </c>
      <c r="BE90" t="b">
        <v>1</v>
      </c>
      <c r="BF90" t="s">
        <v>86</v>
      </c>
      <c r="BG90" t="s">
        <v>86</v>
      </c>
      <c r="BH90" t="s">
        <v>86</v>
      </c>
      <c r="BI90" t="s">
        <v>86</v>
      </c>
      <c r="BJ90" t="s">
        <v>86</v>
      </c>
      <c r="BK90" t="s">
        <v>86</v>
      </c>
      <c r="BL90" t="s">
        <v>86</v>
      </c>
      <c r="BM90" t="s">
        <v>86</v>
      </c>
      <c r="BN90" t="s">
        <v>86</v>
      </c>
      <c r="BO90" t="s">
        <v>86</v>
      </c>
      <c r="BP90" t="s">
        <v>86</v>
      </c>
      <c r="BQ90" t="s">
        <v>86</v>
      </c>
      <c r="BR90" t="s">
        <v>86</v>
      </c>
      <c r="BS90" t="s">
        <v>86</v>
      </c>
    </row>
    <row r="91" spans="1:71">
      <c r="A91" t="s">
        <v>217</v>
      </c>
      <c r="B91" t="s">
        <v>103</v>
      </c>
      <c r="C91" t="s">
        <v>104</v>
      </c>
      <c r="D91">
        <v>40.799999999999997</v>
      </c>
      <c r="E91">
        <v>1284.6310000000001</v>
      </c>
      <c r="F91">
        <v>11</v>
      </c>
      <c r="G91">
        <v>2.5</v>
      </c>
      <c r="H91">
        <v>643.32429999999999</v>
      </c>
      <c r="I91">
        <v>21.86</v>
      </c>
      <c r="J91">
        <v>14</v>
      </c>
      <c r="K91">
        <v>9248</v>
      </c>
      <c r="L91" t="s">
        <v>94</v>
      </c>
      <c r="M91">
        <v>7</v>
      </c>
      <c r="N91">
        <v>1</v>
      </c>
      <c r="O91">
        <v>0</v>
      </c>
      <c r="P91" t="b">
        <v>1</v>
      </c>
      <c r="Q91">
        <v>0</v>
      </c>
      <c r="R91">
        <v>1</v>
      </c>
      <c r="S91" t="b">
        <v>1</v>
      </c>
      <c r="T91">
        <v>0</v>
      </c>
      <c r="U91">
        <v>0</v>
      </c>
      <c r="V91" t="b">
        <v>0</v>
      </c>
      <c r="W91">
        <v>0</v>
      </c>
      <c r="X91">
        <v>1</v>
      </c>
      <c r="Y91" t="b">
        <v>1</v>
      </c>
      <c r="Z91">
        <v>3</v>
      </c>
      <c r="AA91" t="b">
        <v>1</v>
      </c>
      <c r="AB91">
        <v>0</v>
      </c>
      <c r="AC91">
        <v>1</v>
      </c>
      <c r="AD91" t="b">
        <v>1</v>
      </c>
      <c r="AE91">
        <v>0</v>
      </c>
      <c r="AF91">
        <v>0</v>
      </c>
      <c r="AG91" t="b">
        <v>0</v>
      </c>
      <c r="AH91">
        <v>1</v>
      </c>
      <c r="AI91">
        <v>1</v>
      </c>
      <c r="AJ91" t="b">
        <v>1</v>
      </c>
      <c r="AK91">
        <v>1</v>
      </c>
      <c r="AL91">
        <v>0</v>
      </c>
      <c r="AM91" t="b">
        <v>1</v>
      </c>
      <c r="AN91">
        <v>3</v>
      </c>
      <c r="AO91" t="b">
        <v>1</v>
      </c>
      <c r="AR91">
        <v>452406.20449999999</v>
      </c>
      <c r="AS91">
        <v>792136.21189999999</v>
      </c>
      <c r="AT91" t="b">
        <v>1</v>
      </c>
      <c r="AU91">
        <v>685542.63760000002</v>
      </c>
      <c r="AV91">
        <v>709019.96070000005</v>
      </c>
      <c r="AW91" t="b">
        <v>1</v>
      </c>
      <c r="AX91">
        <v>131598.46636509901</v>
      </c>
      <c r="AY91">
        <v>140378.06048801201</v>
      </c>
      <c r="AZ91" t="b">
        <v>0</v>
      </c>
      <c r="BA91">
        <v>383380.19919999997</v>
      </c>
      <c r="BB91">
        <v>506038.07169999997</v>
      </c>
      <c r="BC91" t="b">
        <v>1</v>
      </c>
      <c r="BD91">
        <v>3</v>
      </c>
      <c r="BE91" t="b">
        <v>1</v>
      </c>
      <c r="BF91">
        <v>448409.54749999999</v>
      </c>
      <c r="BG91">
        <v>519873.3003</v>
      </c>
      <c r="BH91" t="b">
        <v>1</v>
      </c>
      <c r="BI91">
        <v>410502.00339999999</v>
      </c>
      <c r="BJ91">
        <v>140161.40356550299</v>
      </c>
      <c r="BK91" t="b">
        <v>1</v>
      </c>
      <c r="BL91">
        <v>635153.94460000005</v>
      </c>
      <c r="BM91">
        <v>314406.26990000001</v>
      </c>
      <c r="BN91" t="b">
        <v>1</v>
      </c>
      <c r="BO91">
        <v>1115365.889</v>
      </c>
      <c r="BP91">
        <v>732157.76760000002</v>
      </c>
      <c r="BQ91" t="b">
        <v>1</v>
      </c>
      <c r="BR91">
        <v>4</v>
      </c>
      <c r="BS91" t="b">
        <v>1</v>
      </c>
    </row>
    <row r="92" spans="1:71">
      <c r="A92" t="s">
        <v>218</v>
      </c>
      <c r="B92" t="s">
        <v>106</v>
      </c>
      <c r="C92" t="s">
        <v>107</v>
      </c>
      <c r="D92">
        <v>40.79</v>
      </c>
      <c r="E92">
        <v>1047.4846</v>
      </c>
      <c r="F92">
        <v>9</v>
      </c>
      <c r="G92">
        <v>4.5</v>
      </c>
      <c r="H92">
        <v>524.75199999999995</v>
      </c>
      <c r="I92">
        <v>6.56</v>
      </c>
      <c r="J92">
        <v>9</v>
      </c>
      <c r="K92">
        <v>1565</v>
      </c>
      <c r="L92" t="s">
        <v>108</v>
      </c>
      <c r="M92">
        <v>3</v>
      </c>
      <c r="N92">
        <v>0</v>
      </c>
      <c r="O92">
        <v>0</v>
      </c>
      <c r="P92" t="b">
        <v>0</v>
      </c>
      <c r="Q92">
        <v>0</v>
      </c>
      <c r="R92">
        <v>0</v>
      </c>
      <c r="S92" t="b">
        <v>0</v>
      </c>
      <c r="T92">
        <v>0</v>
      </c>
      <c r="U92">
        <v>0</v>
      </c>
      <c r="V92" t="b">
        <v>0</v>
      </c>
      <c r="W92">
        <v>0</v>
      </c>
      <c r="X92">
        <v>0</v>
      </c>
      <c r="Y92" t="b">
        <v>0</v>
      </c>
      <c r="Z92">
        <v>0</v>
      </c>
      <c r="AA92" t="b">
        <v>0</v>
      </c>
      <c r="AB92">
        <v>1</v>
      </c>
      <c r="AC92">
        <v>0</v>
      </c>
      <c r="AD92" t="b">
        <v>1</v>
      </c>
      <c r="AE92">
        <v>0</v>
      </c>
      <c r="AF92">
        <v>0</v>
      </c>
      <c r="AG92" t="b">
        <v>0</v>
      </c>
      <c r="AH92">
        <v>1</v>
      </c>
      <c r="AI92">
        <v>0</v>
      </c>
      <c r="AJ92" t="b">
        <v>1</v>
      </c>
      <c r="AK92">
        <v>1</v>
      </c>
      <c r="AL92">
        <v>0</v>
      </c>
      <c r="AM92" t="b">
        <v>1</v>
      </c>
      <c r="AN92">
        <v>3</v>
      </c>
      <c r="AO92" t="b">
        <v>1</v>
      </c>
      <c r="AR92" s="4" t="s">
        <v>86</v>
      </c>
      <c r="AS92" t="s">
        <v>86</v>
      </c>
      <c r="AT92" t="s">
        <v>86</v>
      </c>
      <c r="AU92" t="s">
        <v>86</v>
      </c>
      <c r="AV92" t="s">
        <v>86</v>
      </c>
      <c r="AW92" t="s">
        <v>86</v>
      </c>
      <c r="AX92" t="s">
        <v>86</v>
      </c>
      <c r="AY92" t="s">
        <v>86</v>
      </c>
      <c r="AZ92" t="s">
        <v>86</v>
      </c>
      <c r="BA92" t="s">
        <v>86</v>
      </c>
      <c r="BB92" t="s">
        <v>86</v>
      </c>
      <c r="BC92" t="s">
        <v>86</v>
      </c>
      <c r="BD92" t="s">
        <v>86</v>
      </c>
      <c r="BE92" t="s">
        <v>86</v>
      </c>
      <c r="BF92" t="s">
        <v>86</v>
      </c>
      <c r="BG92" t="s">
        <v>86</v>
      </c>
      <c r="BH92" t="s">
        <v>86</v>
      </c>
      <c r="BI92" t="s">
        <v>86</v>
      </c>
      <c r="BJ92" t="s">
        <v>86</v>
      </c>
      <c r="BK92" t="s">
        <v>86</v>
      </c>
      <c r="BL92" t="s">
        <v>86</v>
      </c>
      <c r="BM92" t="s">
        <v>86</v>
      </c>
      <c r="BN92" t="s">
        <v>86</v>
      </c>
      <c r="BO92" t="s">
        <v>86</v>
      </c>
      <c r="BP92" t="s">
        <v>86</v>
      </c>
      <c r="BQ92" t="s">
        <v>86</v>
      </c>
      <c r="BR92" t="s">
        <v>86</v>
      </c>
      <c r="BS92" t="s">
        <v>86</v>
      </c>
    </row>
    <row r="93" spans="1:71">
      <c r="A93" t="s">
        <v>219</v>
      </c>
      <c r="B93" t="s">
        <v>110</v>
      </c>
      <c r="C93" t="s">
        <v>111</v>
      </c>
      <c r="D93">
        <v>40.06</v>
      </c>
      <c r="E93">
        <v>1785.8427999999999</v>
      </c>
      <c r="F93">
        <v>16</v>
      </c>
      <c r="G93">
        <v>2.5</v>
      </c>
      <c r="H93">
        <v>596.28970000000004</v>
      </c>
      <c r="I93">
        <v>11.55</v>
      </c>
      <c r="J93">
        <v>12</v>
      </c>
      <c r="K93">
        <v>4376</v>
      </c>
      <c r="L93" t="s">
        <v>83</v>
      </c>
      <c r="M93">
        <v>11</v>
      </c>
      <c r="N93">
        <v>1</v>
      </c>
      <c r="O93">
        <v>1</v>
      </c>
      <c r="P93" t="b">
        <v>1</v>
      </c>
      <c r="Q93">
        <v>1</v>
      </c>
      <c r="R93">
        <v>1</v>
      </c>
      <c r="S93" t="b">
        <v>1</v>
      </c>
      <c r="T93">
        <v>0</v>
      </c>
      <c r="U93">
        <v>0</v>
      </c>
      <c r="V93" t="b">
        <v>0</v>
      </c>
      <c r="W93">
        <v>1</v>
      </c>
      <c r="X93">
        <v>0</v>
      </c>
      <c r="Y93" t="b">
        <v>1</v>
      </c>
      <c r="Z93">
        <v>3</v>
      </c>
      <c r="AA93" t="b">
        <v>1</v>
      </c>
      <c r="AB93">
        <v>0</v>
      </c>
      <c r="AC93">
        <v>1</v>
      </c>
      <c r="AD93" t="b">
        <v>1</v>
      </c>
      <c r="AE93">
        <v>1</v>
      </c>
      <c r="AF93">
        <v>1</v>
      </c>
      <c r="AG93" t="b">
        <v>1</v>
      </c>
      <c r="AH93">
        <v>0</v>
      </c>
      <c r="AI93">
        <v>1</v>
      </c>
      <c r="AJ93" t="b">
        <v>1</v>
      </c>
      <c r="AK93">
        <v>1</v>
      </c>
      <c r="AL93">
        <v>1</v>
      </c>
      <c r="AM93" t="b">
        <v>1</v>
      </c>
      <c r="AN93">
        <v>4</v>
      </c>
      <c r="AO93" t="b">
        <v>1</v>
      </c>
      <c r="AP93" t="s">
        <v>143</v>
      </c>
      <c r="AQ93" t="s">
        <v>220</v>
      </c>
      <c r="AR93">
        <v>959303.15729999996</v>
      </c>
      <c r="AS93">
        <v>987279.61499999999</v>
      </c>
      <c r="AT93" t="b">
        <v>1</v>
      </c>
      <c r="AU93">
        <v>1942033.433</v>
      </c>
      <c r="AV93">
        <v>2139263.5329999998</v>
      </c>
      <c r="AW93" t="b">
        <v>1</v>
      </c>
      <c r="AX93">
        <v>438519.03779999999</v>
      </c>
      <c r="AY93">
        <v>563306.88399999996</v>
      </c>
      <c r="AZ93" t="b">
        <v>1</v>
      </c>
      <c r="BA93">
        <v>961223.72400000005</v>
      </c>
      <c r="BB93">
        <v>889070.85840000003</v>
      </c>
      <c r="BC93" t="b">
        <v>1</v>
      </c>
      <c r="BD93">
        <v>4</v>
      </c>
      <c r="BE93" t="b">
        <v>1</v>
      </c>
      <c r="BF93">
        <v>1082839.446</v>
      </c>
      <c r="BG93">
        <v>863846.58559999999</v>
      </c>
      <c r="BH93" t="b">
        <v>1</v>
      </c>
      <c r="BI93">
        <v>746583.91980000003</v>
      </c>
      <c r="BJ93">
        <v>896525.72420000006</v>
      </c>
      <c r="BK93" t="b">
        <v>1</v>
      </c>
      <c r="BL93">
        <v>414959.74219999998</v>
      </c>
      <c r="BM93">
        <v>769420.40029999998</v>
      </c>
      <c r="BN93" t="b">
        <v>1</v>
      </c>
      <c r="BO93">
        <v>459482.1568</v>
      </c>
      <c r="BP93">
        <v>201902.25219999999</v>
      </c>
      <c r="BQ93" t="b">
        <v>1</v>
      </c>
      <c r="BR93">
        <v>4</v>
      </c>
      <c r="BS93" t="b">
        <v>1</v>
      </c>
    </row>
    <row r="94" spans="1:71">
      <c r="A94" t="s">
        <v>221</v>
      </c>
      <c r="B94" t="s">
        <v>88</v>
      </c>
      <c r="C94" t="s">
        <v>89</v>
      </c>
      <c r="D94">
        <v>39.950000000000003</v>
      </c>
      <c r="E94">
        <v>1409.7262000000001</v>
      </c>
      <c r="F94">
        <v>14</v>
      </c>
      <c r="G94">
        <v>8.3000000000000007</v>
      </c>
      <c r="H94">
        <v>470.91989999999998</v>
      </c>
      <c r="I94">
        <v>39.5</v>
      </c>
      <c r="J94">
        <v>10</v>
      </c>
      <c r="K94">
        <v>20171</v>
      </c>
      <c r="L94" t="s">
        <v>131</v>
      </c>
      <c r="M94">
        <v>15</v>
      </c>
      <c r="N94">
        <v>0</v>
      </c>
      <c r="O94">
        <v>2</v>
      </c>
      <c r="P94" t="b">
        <v>1</v>
      </c>
      <c r="Q94">
        <v>0</v>
      </c>
      <c r="R94">
        <v>2</v>
      </c>
      <c r="S94" t="b">
        <v>1</v>
      </c>
      <c r="T94">
        <v>0</v>
      </c>
      <c r="U94">
        <v>1</v>
      </c>
      <c r="V94" t="b">
        <v>1</v>
      </c>
      <c r="W94">
        <v>2</v>
      </c>
      <c r="X94">
        <v>1</v>
      </c>
      <c r="Y94" t="b">
        <v>1</v>
      </c>
      <c r="Z94">
        <v>4</v>
      </c>
      <c r="AA94" t="b">
        <v>1</v>
      </c>
      <c r="AB94">
        <v>1</v>
      </c>
      <c r="AC94">
        <v>1</v>
      </c>
      <c r="AD94" t="b">
        <v>1</v>
      </c>
      <c r="AE94">
        <v>1</v>
      </c>
      <c r="AF94">
        <v>0</v>
      </c>
      <c r="AG94" t="b">
        <v>1</v>
      </c>
      <c r="AH94">
        <v>1</v>
      </c>
      <c r="AI94">
        <v>2</v>
      </c>
      <c r="AJ94" t="b">
        <v>1</v>
      </c>
      <c r="AK94">
        <v>1</v>
      </c>
      <c r="AL94">
        <v>0</v>
      </c>
      <c r="AM94" t="b">
        <v>1</v>
      </c>
      <c r="AN94">
        <v>4</v>
      </c>
      <c r="AO94" t="b">
        <v>1</v>
      </c>
      <c r="AR94">
        <v>118170.424755859</v>
      </c>
      <c r="AS94">
        <v>1305061.9339999999</v>
      </c>
      <c r="AT94" t="b">
        <v>1</v>
      </c>
      <c r="AU94">
        <v>135455.25707993601</v>
      </c>
      <c r="AV94">
        <v>5461478.8140000002</v>
      </c>
      <c r="AW94" t="b">
        <v>1</v>
      </c>
      <c r="AX94">
        <v>1254895.578</v>
      </c>
      <c r="AY94">
        <v>1916571.456</v>
      </c>
      <c r="AZ94" t="b">
        <v>1</v>
      </c>
      <c r="BA94">
        <v>2498308.9500000002</v>
      </c>
      <c r="BB94">
        <v>2576514.2119999998</v>
      </c>
      <c r="BC94" t="b">
        <v>1</v>
      </c>
      <c r="BD94">
        <v>4</v>
      </c>
      <c r="BE94" t="b">
        <v>1</v>
      </c>
      <c r="BF94">
        <v>759624.53390000004</v>
      </c>
      <c r="BG94">
        <v>1446512.669</v>
      </c>
      <c r="BH94" t="b">
        <v>1</v>
      </c>
      <c r="BI94">
        <v>513854.31630000001</v>
      </c>
      <c r="BJ94">
        <v>119317.45502756401</v>
      </c>
      <c r="BK94" t="b">
        <v>1</v>
      </c>
      <c r="BL94">
        <v>2020521.906</v>
      </c>
      <c r="BM94">
        <v>2660938.8390000002</v>
      </c>
      <c r="BN94" t="b">
        <v>1</v>
      </c>
      <c r="BO94">
        <v>3085744.4920000001</v>
      </c>
      <c r="BP94">
        <v>2847630.841</v>
      </c>
      <c r="BQ94" t="b">
        <v>1</v>
      </c>
      <c r="BR94">
        <v>4</v>
      </c>
      <c r="BS94" t="b">
        <v>1</v>
      </c>
    </row>
    <row r="95" spans="1:71">
      <c r="A95" t="s">
        <v>222</v>
      </c>
      <c r="B95" t="s">
        <v>81</v>
      </c>
      <c r="C95" t="s">
        <v>82</v>
      </c>
      <c r="D95">
        <v>39.9</v>
      </c>
      <c r="E95">
        <v>3822.9286999999999</v>
      </c>
      <c r="F95">
        <v>38</v>
      </c>
      <c r="G95">
        <v>7.9</v>
      </c>
      <c r="H95">
        <v>638.1671</v>
      </c>
      <c r="I95">
        <v>33.96</v>
      </c>
      <c r="J95">
        <v>2</v>
      </c>
      <c r="K95">
        <v>16562</v>
      </c>
      <c r="L95" t="s">
        <v>223</v>
      </c>
      <c r="M95">
        <v>10</v>
      </c>
      <c r="N95">
        <v>1</v>
      </c>
      <c r="O95">
        <v>1</v>
      </c>
      <c r="P95" t="b">
        <v>1</v>
      </c>
      <c r="Q95">
        <v>1</v>
      </c>
      <c r="R95">
        <v>1</v>
      </c>
      <c r="S95" t="b">
        <v>1</v>
      </c>
      <c r="T95">
        <v>1</v>
      </c>
      <c r="U95">
        <v>1</v>
      </c>
      <c r="V95" t="b">
        <v>1</v>
      </c>
      <c r="W95">
        <v>0</v>
      </c>
      <c r="X95">
        <v>1</v>
      </c>
      <c r="Y95" t="b">
        <v>1</v>
      </c>
      <c r="Z95">
        <v>4</v>
      </c>
      <c r="AA95" t="b">
        <v>1</v>
      </c>
      <c r="AB95">
        <v>0</v>
      </c>
      <c r="AC95">
        <v>0</v>
      </c>
      <c r="AD95" t="b">
        <v>0</v>
      </c>
      <c r="AE95">
        <v>1</v>
      </c>
      <c r="AF95">
        <v>0</v>
      </c>
      <c r="AG95" t="b">
        <v>1</v>
      </c>
      <c r="AH95">
        <v>0</v>
      </c>
      <c r="AI95">
        <v>1</v>
      </c>
      <c r="AJ95" t="b">
        <v>1</v>
      </c>
      <c r="AK95">
        <v>0</v>
      </c>
      <c r="AL95">
        <v>1</v>
      </c>
      <c r="AM95" t="b">
        <v>1</v>
      </c>
      <c r="AN95">
        <v>3</v>
      </c>
      <c r="AO95" t="b">
        <v>1</v>
      </c>
      <c r="AR95">
        <v>14544292.42</v>
      </c>
      <c r="AS95">
        <v>13852944.550000001</v>
      </c>
      <c r="AT95" t="b">
        <v>1</v>
      </c>
      <c r="AU95">
        <v>2315654.36</v>
      </c>
      <c r="AV95">
        <v>6353257.0690000001</v>
      </c>
      <c r="AW95" t="b">
        <v>1</v>
      </c>
      <c r="AX95">
        <v>16495168.630000001</v>
      </c>
      <c r="AY95">
        <v>19176924.309999999</v>
      </c>
      <c r="AZ95" t="b">
        <v>1</v>
      </c>
      <c r="BA95">
        <v>8833224.7039999999</v>
      </c>
      <c r="BB95">
        <v>7462842.9419999998</v>
      </c>
      <c r="BC95" t="b">
        <v>1</v>
      </c>
      <c r="BD95">
        <v>4</v>
      </c>
      <c r="BE95" t="b">
        <v>1</v>
      </c>
      <c r="BF95">
        <v>140359.354079971</v>
      </c>
      <c r="BG95">
        <v>446138.64679999999</v>
      </c>
      <c r="BH95" t="b">
        <v>1</v>
      </c>
      <c r="BI95">
        <v>1929957.5060000001</v>
      </c>
      <c r="BJ95">
        <v>3390605.855</v>
      </c>
      <c r="BK95" t="b">
        <v>1</v>
      </c>
      <c r="BL95">
        <v>6304838.5010000002</v>
      </c>
      <c r="BM95">
        <v>7225605.7960000001</v>
      </c>
      <c r="BN95" t="b">
        <v>1</v>
      </c>
      <c r="BO95">
        <v>7981284.6670000004</v>
      </c>
      <c r="BP95">
        <v>7035011.8130000001</v>
      </c>
      <c r="BQ95" t="b">
        <v>1</v>
      </c>
      <c r="BR95">
        <v>4</v>
      </c>
      <c r="BS95" t="b">
        <v>1</v>
      </c>
    </row>
    <row r="96" spans="1:71">
      <c r="A96" t="s">
        <v>224</v>
      </c>
      <c r="B96" t="s">
        <v>88</v>
      </c>
      <c r="C96" t="s">
        <v>89</v>
      </c>
      <c r="D96">
        <v>39.81</v>
      </c>
      <c r="E96">
        <v>2678.3921</v>
      </c>
      <c r="F96">
        <v>24</v>
      </c>
      <c r="G96">
        <v>5.0999999999999996</v>
      </c>
      <c r="H96">
        <v>670.6087</v>
      </c>
      <c r="I96">
        <v>38.450000000000003</v>
      </c>
      <c r="J96">
        <v>10</v>
      </c>
      <c r="K96">
        <v>19581</v>
      </c>
      <c r="L96" t="s">
        <v>131</v>
      </c>
      <c r="M96">
        <v>19</v>
      </c>
      <c r="N96">
        <v>1</v>
      </c>
      <c r="O96">
        <v>2</v>
      </c>
      <c r="P96" t="b">
        <v>1</v>
      </c>
      <c r="Q96">
        <v>1</v>
      </c>
      <c r="R96">
        <v>1</v>
      </c>
      <c r="S96" t="b">
        <v>1</v>
      </c>
      <c r="T96">
        <v>1</v>
      </c>
      <c r="U96">
        <v>1</v>
      </c>
      <c r="V96" t="b">
        <v>1</v>
      </c>
      <c r="W96">
        <v>1</v>
      </c>
      <c r="X96">
        <v>0</v>
      </c>
      <c r="Y96" t="b">
        <v>1</v>
      </c>
      <c r="Z96">
        <v>4</v>
      </c>
      <c r="AA96" t="b">
        <v>1</v>
      </c>
      <c r="AB96">
        <v>1</v>
      </c>
      <c r="AC96">
        <v>1</v>
      </c>
      <c r="AD96" t="b">
        <v>1</v>
      </c>
      <c r="AE96">
        <v>1</v>
      </c>
      <c r="AF96">
        <v>3</v>
      </c>
      <c r="AG96" t="b">
        <v>1</v>
      </c>
      <c r="AH96">
        <v>2</v>
      </c>
      <c r="AI96">
        <v>1</v>
      </c>
      <c r="AJ96" t="b">
        <v>1</v>
      </c>
      <c r="AK96">
        <v>1</v>
      </c>
      <c r="AL96">
        <v>1</v>
      </c>
      <c r="AM96" t="b">
        <v>1</v>
      </c>
      <c r="AN96">
        <v>4</v>
      </c>
      <c r="AO96" t="b">
        <v>1</v>
      </c>
      <c r="AP96" t="s">
        <v>143</v>
      </c>
      <c r="AQ96" t="s">
        <v>164</v>
      </c>
      <c r="AR96">
        <v>6318681.7189999996</v>
      </c>
      <c r="AS96">
        <v>9815040.7310000006</v>
      </c>
      <c r="AT96" t="b">
        <v>1</v>
      </c>
      <c r="AU96">
        <v>19999102.02</v>
      </c>
      <c r="AV96">
        <v>12385765.460000001</v>
      </c>
      <c r="AW96" t="b">
        <v>1</v>
      </c>
      <c r="AX96">
        <v>13305234.109999999</v>
      </c>
      <c r="AY96">
        <v>14491390.9</v>
      </c>
      <c r="AZ96" t="b">
        <v>1</v>
      </c>
      <c r="BA96">
        <v>14716111.869999999</v>
      </c>
      <c r="BB96">
        <v>17054650.469999999</v>
      </c>
      <c r="BC96" t="b">
        <v>1</v>
      </c>
      <c r="BD96">
        <v>4</v>
      </c>
      <c r="BE96" t="b">
        <v>1</v>
      </c>
      <c r="BF96">
        <v>12052099.24</v>
      </c>
      <c r="BG96">
        <v>12176611.49</v>
      </c>
      <c r="BH96" t="b">
        <v>1</v>
      </c>
      <c r="BI96">
        <v>12728997.42</v>
      </c>
      <c r="BJ96">
        <v>14271175.01</v>
      </c>
      <c r="BK96" t="b">
        <v>1</v>
      </c>
      <c r="BL96">
        <v>16626226.68</v>
      </c>
      <c r="BM96">
        <v>15997551.43</v>
      </c>
      <c r="BN96" t="b">
        <v>1</v>
      </c>
      <c r="BO96">
        <v>25655204.010000002</v>
      </c>
      <c r="BP96">
        <v>23799148.530000001</v>
      </c>
      <c r="BQ96" t="b">
        <v>1</v>
      </c>
      <c r="BR96">
        <v>4</v>
      </c>
      <c r="BS96" t="b">
        <v>1</v>
      </c>
    </row>
    <row r="97" spans="1:71">
      <c r="A97" t="s">
        <v>225</v>
      </c>
      <c r="B97" t="s">
        <v>88</v>
      </c>
      <c r="C97" t="s">
        <v>89</v>
      </c>
      <c r="D97">
        <v>39.69</v>
      </c>
      <c r="E97">
        <v>1152.5524</v>
      </c>
      <c r="F97">
        <v>10</v>
      </c>
      <c r="G97">
        <v>5.4</v>
      </c>
      <c r="H97">
        <v>385.19349999999997</v>
      </c>
      <c r="I97">
        <v>15.6</v>
      </c>
      <c r="J97">
        <v>13</v>
      </c>
      <c r="K97">
        <v>5976</v>
      </c>
      <c r="L97" t="s">
        <v>96</v>
      </c>
      <c r="M97">
        <v>11</v>
      </c>
      <c r="N97">
        <v>1</v>
      </c>
      <c r="O97">
        <v>1</v>
      </c>
      <c r="P97" t="b">
        <v>1</v>
      </c>
      <c r="Q97">
        <v>1</v>
      </c>
      <c r="R97">
        <v>1</v>
      </c>
      <c r="S97" t="b">
        <v>1</v>
      </c>
      <c r="T97">
        <v>0</v>
      </c>
      <c r="U97">
        <v>1</v>
      </c>
      <c r="V97" t="b">
        <v>1</v>
      </c>
      <c r="W97">
        <v>0</v>
      </c>
      <c r="X97">
        <v>1</v>
      </c>
      <c r="Y97" t="b">
        <v>1</v>
      </c>
      <c r="Z97">
        <v>4</v>
      </c>
      <c r="AA97" t="b">
        <v>1</v>
      </c>
      <c r="AB97">
        <v>0</v>
      </c>
      <c r="AC97">
        <v>0</v>
      </c>
      <c r="AD97" t="b">
        <v>0</v>
      </c>
      <c r="AE97">
        <v>1</v>
      </c>
      <c r="AF97">
        <v>1</v>
      </c>
      <c r="AG97" t="b">
        <v>1</v>
      </c>
      <c r="AH97">
        <v>2</v>
      </c>
      <c r="AI97">
        <v>1</v>
      </c>
      <c r="AJ97" t="b">
        <v>1</v>
      </c>
      <c r="AK97">
        <v>0</v>
      </c>
      <c r="AL97">
        <v>0</v>
      </c>
      <c r="AM97" t="b">
        <v>0</v>
      </c>
      <c r="AN97">
        <v>2</v>
      </c>
      <c r="AO97" t="b">
        <v>0</v>
      </c>
      <c r="AR97">
        <v>4456327.9060000004</v>
      </c>
      <c r="AS97">
        <v>1950404.7009999999</v>
      </c>
      <c r="AT97" t="b">
        <v>1</v>
      </c>
      <c r="AU97">
        <v>2410109.1370000001</v>
      </c>
      <c r="AV97">
        <v>3021878.4449999998</v>
      </c>
      <c r="AW97" t="b">
        <v>1</v>
      </c>
      <c r="AX97">
        <v>3569425.5639999998</v>
      </c>
      <c r="AY97">
        <v>6317878.1670000004</v>
      </c>
      <c r="AZ97" t="b">
        <v>1</v>
      </c>
      <c r="BA97">
        <v>5034310.7470000004</v>
      </c>
      <c r="BB97">
        <v>118666.770044851</v>
      </c>
      <c r="BC97" t="b">
        <v>1</v>
      </c>
      <c r="BD97">
        <v>4</v>
      </c>
      <c r="BE97" t="b">
        <v>1</v>
      </c>
      <c r="BF97" t="s">
        <v>86</v>
      </c>
      <c r="BG97" t="s">
        <v>86</v>
      </c>
      <c r="BH97" t="s">
        <v>86</v>
      </c>
      <c r="BI97" t="s">
        <v>86</v>
      </c>
      <c r="BJ97" t="s">
        <v>86</v>
      </c>
      <c r="BK97" t="s">
        <v>86</v>
      </c>
      <c r="BL97" t="s">
        <v>86</v>
      </c>
      <c r="BM97" t="s">
        <v>86</v>
      </c>
      <c r="BN97" t="s">
        <v>86</v>
      </c>
      <c r="BO97" t="s">
        <v>86</v>
      </c>
      <c r="BP97" t="s">
        <v>86</v>
      </c>
      <c r="BQ97" t="s">
        <v>86</v>
      </c>
      <c r="BR97" t="s">
        <v>86</v>
      </c>
      <c r="BS97" t="s">
        <v>86</v>
      </c>
    </row>
    <row r="98" spans="1:71">
      <c r="A98" t="s">
        <v>226</v>
      </c>
      <c r="B98" t="s">
        <v>98</v>
      </c>
      <c r="C98" t="s">
        <v>99</v>
      </c>
      <c r="D98">
        <v>39.47</v>
      </c>
      <c r="E98">
        <v>1106.4629</v>
      </c>
      <c r="F98">
        <v>9</v>
      </c>
      <c r="G98">
        <v>4.8</v>
      </c>
      <c r="H98">
        <v>554.2414</v>
      </c>
      <c r="I98">
        <v>18.21</v>
      </c>
      <c r="J98">
        <v>1</v>
      </c>
      <c r="K98">
        <v>7871</v>
      </c>
      <c r="L98" t="s">
        <v>90</v>
      </c>
      <c r="M98">
        <v>5</v>
      </c>
      <c r="N98">
        <v>1</v>
      </c>
      <c r="O98">
        <v>0</v>
      </c>
      <c r="P98" t="b">
        <v>1</v>
      </c>
      <c r="Q98">
        <v>0</v>
      </c>
      <c r="R98">
        <v>0</v>
      </c>
      <c r="S98" t="b">
        <v>0</v>
      </c>
      <c r="T98">
        <v>0</v>
      </c>
      <c r="U98">
        <v>0</v>
      </c>
      <c r="V98" t="b">
        <v>0</v>
      </c>
      <c r="W98">
        <v>0</v>
      </c>
      <c r="X98">
        <v>0</v>
      </c>
      <c r="Y98" t="b">
        <v>0</v>
      </c>
      <c r="Z98">
        <v>1</v>
      </c>
      <c r="AA98" t="b">
        <v>0</v>
      </c>
      <c r="AB98">
        <v>0</v>
      </c>
      <c r="AC98">
        <v>1</v>
      </c>
      <c r="AD98" t="b">
        <v>1</v>
      </c>
      <c r="AE98">
        <v>0</v>
      </c>
      <c r="AF98">
        <v>1</v>
      </c>
      <c r="AG98" t="b">
        <v>1</v>
      </c>
      <c r="AH98">
        <v>1</v>
      </c>
      <c r="AI98">
        <v>1</v>
      </c>
      <c r="AJ98" t="b">
        <v>1</v>
      </c>
      <c r="AK98">
        <v>0</v>
      </c>
      <c r="AL98">
        <v>0</v>
      </c>
      <c r="AM98" t="b">
        <v>0</v>
      </c>
      <c r="AN98">
        <v>3</v>
      </c>
      <c r="AO98" t="b">
        <v>1</v>
      </c>
      <c r="AR98" s="4" t="s">
        <v>86</v>
      </c>
      <c r="AS98" t="s">
        <v>86</v>
      </c>
      <c r="AT98" t="s">
        <v>86</v>
      </c>
      <c r="AU98" t="s">
        <v>86</v>
      </c>
      <c r="AV98" t="s">
        <v>86</v>
      </c>
      <c r="AW98" t="s">
        <v>86</v>
      </c>
      <c r="AX98" t="s">
        <v>86</v>
      </c>
      <c r="AY98" t="s">
        <v>86</v>
      </c>
      <c r="AZ98" t="s">
        <v>86</v>
      </c>
      <c r="BA98" t="s">
        <v>86</v>
      </c>
      <c r="BB98" t="s">
        <v>86</v>
      </c>
      <c r="BC98" t="s">
        <v>86</v>
      </c>
      <c r="BD98" t="s">
        <v>86</v>
      </c>
      <c r="BE98" t="b">
        <v>1</v>
      </c>
      <c r="BF98">
        <v>567864.45530000003</v>
      </c>
      <c r="BG98">
        <v>496355.42139999999</v>
      </c>
      <c r="BH98" t="b">
        <v>1</v>
      </c>
      <c r="BI98">
        <v>123667.86185349899</v>
      </c>
      <c r="BJ98">
        <v>838342.51809999999</v>
      </c>
      <c r="BK98" t="b">
        <v>1</v>
      </c>
      <c r="BL98">
        <v>1125869.6129999999</v>
      </c>
      <c r="BM98">
        <v>737551.89639999997</v>
      </c>
      <c r="BN98" t="b">
        <v>1</v>
      </c>
      <c r="BO98">
        <v>831148.64159999997</v>
      </c>
      <c r="BP98">
        <v>665966.79940000002</v>
      </c>
      <c r="BQ98" t="b">
        <v>1</v>
      </c>
      <c r="BR98">
        <v>4</v>
      </c>
      <c r="BS98" t="b">
        <v>1</v>
      </c>
    </row>
    <row r="99" spans="1:71">
      <c r="A99" t="s">
        <v>227</v>
      </c>
      <c r="B99" t="s">
        <v>98</v>
      </c>
      <c r="C99" t="s">
        <v>99</v>
      </c>
      <c r="D99">
        <v>39.19</v>
      </c>
      <c r="E99">
        <v>1012.5189</v>
      </c>
      <c r="F99">
        <v>9</v>
      </c>
      <c r="G99">
        <v>7.5</v>
      </c>
      <c r="H99">
        <v>507.27050000000003</v>
      </c>
      <c r="I99">
        <v>32.72</v>
      </c>
      <c r="J99">
        <v>9</v>
      </c>
      <c r="K99">
        <v>16331</v>
      </c>
      <c r="L99" t="s">
        <v>108</v>
      </c>
      <c r="M99">
        <v>15</v>
      </c>
      <c r="N99">
        <v>1</v>
      </c>
      <c r="O99">
        <v>1</v>
      </c>
      <c r="P99" t="b">
        <v>1</v>
      </c>
      <c r="Q99">
        <v>1</v>
      </c>
      <c r="R99">
        <v>1</v>
      </c>
      <c r="S99" t="b">
        <v>1</v>
      </c>
      <c r="T99">
        <v>1</v>
      </c>
      <c r="U99">
        <v>1</v>
      </c>
      <c r="V99" t="b">
        <v>1</v>
      </c>
      <c r="W99">
        <v>1</v>
      </c>
      <c r="X99">
        <v>1</v>
      </c>
      <c r="Y99" t="b">
        <v>1</v>
      </c>
      <c r="Z99">
        <v>4</v>
      </c>
      <c r="AA99" t="b">
        <v>1</v>
      </c>
      <c r="AB99">
        <v>1</v>
      </c>
      <c r="AC99">
        <v>0</v>
      </c>
      <c r="AD99" t="b">
        <v>1</v>
      </c>
      <c r="AE99">
        <v>1</v>
      </c>
      <c r="AF99">
        <v>1</v>
      </c>
      <c r="AG99" t="b">
        <v>1</v>
      </c>
      <c r="AH99">
        <v>1</v>
      </c>
      <c r="AI99">
        <v>1</v>
      </c>
      <c r="AJ99" t="b">
        <v>1</v>
      </c>
      <c r="AK99">
        <v>1</v>
      </c>
      <c r="AL99">
        <v>1</v>
      </c>
      <c r="AM99" t="b">
        <v>1</v>
      </c>
      <c r="AN99">
        <v>4</v>
      </c>
      <c r="AO99" t="b">
        <v>1</v>
      </c>
      <c r="AR99">
        <v>7354350.7019999996</v>
      </c>
      <c r="AS99">
        <v>4951967.1809999999</v>
      </c>
      <c r="AT99" t="b">
        <v>1</v>
      </c>
      <c r="AU99">
        <v>9878419.4230000004</v>
      </c>
      <c r="AV99">
        <v>8022037.7819999997</v>
      </c>
      <c r="AW99" t="b">
        <v>1</v>
      </c>
      <c r="AX99">
        <v>5594835.5789999999</v>
      </c>
      <c r="AY99">
        <v>4454709.9179999996</v>
      </c>
      <c r="AZ99" t="b">
        <v>1</v>
      </c>
      <c r="BA99">
        <v>5694219.4500000002</v>
      </c>
      <c r="BB99">
        <v>7088283.2209999999</v>
      </c>
      <c r="BC99" t="b">
        <v>1</v>
      </c>
      <c r="BD99">
        <v>4</v>
      </c>
      <c r="BE99" t="b">
        <v>1</v>
      </c>
      <c r="BF99">
        <v>7618518.5089999996</v>
      </c>
      <c r="BG99">
        <v>7890915.0539999995</v>
      </c>
      <c r="BH99" t="b">
        <v>1</v>
      </c>
      <c r="BI99">
        <v>8147650.79</v>
      </c>
      <c r="BJ99">
        <v>8459428.3570000008</v>
      </c>
      <c r="BK99" t="b">
        <v>1</v>
      </c>
      <c r="BL99">
        <v>9709209.9900000002</v>
      </c>
      <c r="BM99">
        <v>10763205.75</v>
      </c>
      <c r="BN99" t="b">
        <v>1</v>
      </c>
      <c r="BO99">
        <v>3770004.5950000002</v>
      </c>
      <c r="BP99">
        <v>3779776.6290000002</v>
      </c>
      <c r="BQ99" t="b">
        <v>1</v>
      </c>
      <c r="BR99">
        <v>4</v>
      </c>
      <c r="BS99" t="b">
        <v>1</v>
      </c>
    </row>
    <row r="100" spans="1:71">
      <c r="A100" t="s">
        <v>228</v>
      </c>
      <c r="B100" t="s">
        <v>124</v>
      </c>
      <c r="C100" t="s">
        <v>125</v>
      </c>
      <c r="D100">
        <v>39.130000000000003</v>
      </c>
      <c r="E100">
        <v>1170.5768</v>
      </c>
      <c r="F100">
        <v>11</v>
      </c>
      <c r="G100">
        <v>8.1</v>
      </c>
      <c r="H100">
        <v>586.30039999999997</v>
      </c>
      <c r="I100">
        <v>54.66</v>
      </c>
      <c r="J100">
        <v>16</v>
      </c>
      <c r="K100">
        <v>27207</v>
      </c>
      <c r="L100" t="s">
        <v>198</v>
      </c>
      <c r="M100">
        <v>8</v>
      </c>
      <c r="N100">
        <v>0</v>
      </c>
      <c r="O100">
        <v>1</v>
      </c>
      <c r="P100" t="b">
        <v>1</v>
      </c>
      <c r="Q100">
        <v>1</v>
      </c>
      <c r="R100">
        <v>0</v>
      </c>
      <c r="S100" t="b">
        <v>1</v>
      </c>
      <c r="T100">
        <v>0</v>
      </c>
      <c r="U100">
        <v>1</v>
      </c>
      <c r="V100" t="b">
        <v>1</v>
      </c>
      <c r="W100">
        <v>1</v>
      </c>
      <c r="X100">
        <v>1</v>
      </c>
      <c r="Y100" t="b">
        <v>1</v>
      </c>
      <c r="Z100">
        <v>4</v>
      </c>
      <c r="AA100" t="b">
        <v>1</v>
      </c>
      <c r="AB100">
        <v>0</v>
      </c>
      <c r="AC100">
        <v>0</v>
      </c>
      <c r="AD100" t="b">
        <v>0</v>
      </c>
      <c r="AE100">
        <v>1</v>
      </c>
      <c r="AF100">
        <v>1</v>
      </c>
      <c r="AG100" t="b">
        <v>1</v>
      </c>
      <c r="AH100">
        <v>0</v>
      </c>
      <c r="AI100">
        <v>0</v>
      </c>
      <c r="AJ100" t="b">
        <v>0</v>
      </c>
      <c r="AK100">
        <v>0</v>
      </c>
      <c r="AL100">
        <v>1</v>
      </c>
      <c r="AM100" t="b">
        <v>1</v>
      </c>
      <c r="AN100">
        <v>2</v>
      </c>
      <c r="AO100" t="b">
        <v>0</v>
      </c>
      <c r="AR100">
        <v>455732.28950000001</v>
      </c>
      <c r="AS100">
        <v>543994.24399999995</v>
      </c>
      <c r="AT100" t="b">
        <v>1</v>
      </c>
      <c r="AU100">
        <v>276311.9742</v>
      </c>
      <c r="AV100">
        <v>144713.353228961</v>
      </c>
      <c r="AW100" t="b">
        <v>1</v>
      </c>
      <c r="AX100">
        <v>135243.790544994</v>
      </c>
      <c r="AY100">
        <v>327659.76860000001</v>
      </c>
      <c r="AZ100" t="b">
        <v>1</v>
      </c>
      <c r="BA100">
        <v>211849.4051</v>
      </c>
      <c r="BB100">
        <v>1311657.1540000001</v>
      </c>
      <c r="BC100" t="b">
        <v>1</v>
      </c>
      <c r="BD100">
        <v>4</v>
      </c>
      <c r="BE100" t="b">
        <v>1</v>
      </c>
      <c r="BF100" t="s">
        <v>86</v>
      </c>
      <c r="BG100" t="s">
        <v>86</v>
      </c>
      <c r="BH100" t="s">
        <v>86</v>
      </c>
      <c r="BI100" t="s">
        <v>86</v>
      </c>
      <c r="BJ100" t="s">
        <v>86</v>
      </c>
      <c r="BK100" t="s">
        <v>86</v>
      </c>
      <c r="BL100" t="s">
        <v>86</v>
      </c>
      <c r="BM100" t="s">
        <v>86</v>
      </c>
      <c r="BN100" t="s">
        <v>86</v>
      </c>
      <c r="BO100" t="s">
        <v>86</v>
      </c>
      <c r="BP100" t="s">
        <v>86</v>
      </c>
      <c r="BQ100" t="s">
        <v>86</v>
      </c>
      <c r="BR100" t="s">
        <v>86</v>
      </c>
      <c r="BS100" t="s">
        <v>86</v>
      </c>
    </row>
    <row r="101" spans="1:71">
      <c r="A101" t="s">
        <v>229</v>
      </c>
      <c r="B101" t="s">
        <v>88</v>
      </c>
      <c r="C101" t="s">
        <v>89</v>
      </c>
      <c r="D101">
        <v>38.86</v>
      </c>
      <c r="E101">
        <v>2864.5005000000001</v>
      </c>
      <c r="F101">
        <v>27</v>
      </c>
      <c r="G101">
        <v>5.9</v>
      </c>
      <c r="H101">
        <v>717.13660000000004</v>
      </c>
      <c r="I101">
        <v>43.39</v>
      </c>
      <c r="J101">
        <v>10</v>
      </c>
      <c r="K101">
        <v>22315</v>
      </c>
      <c r="L101" t="s">
        <v>131</v>
      </c>
      <c r="M101">
        <v>8</v>
      </c>
      <c r="N101">
        <v>0</v>
      </c>
      <c r="O101">
        <v>0</v>
      </c>
      <c r="P101" t="b">
        <v>0</v>
      </c>
      <c r="Q101">
        <v>1</v>
      </c>
      <c r="R101">
        <v>1</v>
      </c>
      <c r="S101" t="b">
        <v>1</v>
      </c>
      <c r="T101">
        <v>0</v>
      </c>
      <c r="U101">
        <v>0</v>
      </c>
      <c r="V101" t="b">
        <v>0</v>
      </c>
      <c r="W101">
        <v>0</v>
      </c>
      <c r="X101">
        <v>0</v>
      </c>
      <c r="Y101" t="b">
        <v>0</v>
      </c>
      <c r="Z101">
        <v>1</v>
      </c>
      <c r="AA101" t="b">
        <v>0</v>
      </c>
      <c r="AB101">
        <v>1</v>
      </c>
      <c r="AC101">
        <v>1</v>
      </c>
      <c r="AD101" t="b">
        <v>1</v>
      </c>
      <c r="AE101">
        <v>1</v>
      </c>
      <c r="AF101">
        <v>1</v>
      </c>
      <c r="AG101" t="b">
        <v>1</v>
      </c>
      <c r="AH101">
        <v>0</v>
      </c>
      <c r="AI101">
        <v>0</v>
      </c>
      <c r="AJ101" t="b">
        <v>0</v>
      </c>
      <c r="AK101">
        <v>1</v>
      </c>
      <c r="AL101">
        <v>1</v>
      </c>
      <c r="AM101" t="b">
        <v>1</v>
      </c>
      <c r="AN101">
        <v>3</v>
      </c>
      <c r="AO101" t="b">
        <v>1</v>
      </c>
      <c r="AP101" t="s">
        <v>84</v>
      </c>
      <c r="AQ101" t="s">
        <v>85</v>
      </c>
      <c r="AR101" s="4" t="s">
        <v>86</v>
      </c>
      <c r="AS101" t="s">
        <v>86</v>
      </c>
      <c r="AT101" t="s">
        <v>86</v>
      </c>
      <c r="AU101" t="s">
        <v>86</v>
      </c>
      <c r="AV101" t="s">
        <v>86</v>
      </c>
      <c r="AW101" t="s">
        <v>86</v>
      </c>
      <c r="AX101" t="s">
        <v>86</v>
      </c>
      <c r="AY101" t="s">
        <v>86</v>
      </c>
      <c r="AZ101" t="s">
        <v>86</v>
      </c>
      <c r="BA101" t="s">
        <v>86</v>
      </c>
      <c r="BB101" t="s">
        <v>86</v>
      </c>
      <c r="BC101" t="s">
        <v>86</v>
      </c>
      <c r="BD101" t="s">
        <v>86</v>
      </c>
      <c r="BE101" t="b">
        <v>1</v>
      </c>
      <c r="BF101">
        <v>934795.78370000003</v>
      </c>
      <c r="BG101">
        <v>811449.30020000006</v>
      </c>
      <c r="BH101" t="b">
        <v>1</v>
      </c>
      <c r="BI101">
        <v>896935.74199999997</v>
      </c>
      <c r="BJ101">
        <v>287851.1997</v>
      </c>
      <c r="BK101" t="b">
        <v>1</v>
      </c>
      <c r="BL101">
        <v>2149398.4449999998</v>
      </c>
      <c r="BM101">
        <v>2002118.274</v>
      </c>
      <c r="BN101" t="b">
        <v>1</v>
      </c>
      <c r="BO101">
        <v>1665050.0449999999</v>
      </c>
      <c r="BP101">
        <v>1773259.068</v>
      </c>
      <c r="BQ101" t="b">
        <v>1</v>
      </c>
      <c r="BR101">
        <v>4</v>
      </c>
      <c r="BS101" t="b">
        <v>1</v>
      </c>
    </row>
    <row r="102" spans="1:71">
      <c r="A102" t="s">
        <v>230</v>
      </c>
      <c r="B102" t="s">
        <v>103</v>
      </c>
      <c r="C102" t="s">
        <v>104</v>
      </c>
      <c r="D102">
        <v>38.71</v>
      </c>
      <c r="E102">
        <v>3690.7874000000002</v>
      </c>
      <c r="F102">
        <v>33</v>
      </c>
      <c r="G102">
        <v>5</v>
      </c>
      <c r="H102">
        <v>739.16849999999999</v>
      </c>
      <c r="I102">
        <v>36.22</v>
      </c>
      <c r="J102">
        <v>14</v>
      </c>
      <c r="K102">
        <v>17166</v>
      </c>
      <c r="L102" t="s">
        <v>94</v>
      </c>
      <c r="M102">
        <v>10</v>
      </c>
      <c r="N102">
        <v>0</v>
      </c>
      <c r="O102">
        <v>0</v>
      </c>
      <c r="P102" t="b">
        <v>0</v>
      </c>
      <c r="Q102">
        <v>1</v>
      </c>
      <c r="R102">
        <v>1</v>
      </c>
      <c r="S102" t="b">
        <v>1</v>
      </c>
      <c r="T102">
        <v>0</v>
      </c>
      <c r="U102">
        <v>0</v>
      </c>
      <c r="V102" t="b">
        <v>0</v>
      </c>
      <c r="W102">
        <v>1</v>
      </c>
      <c r="X102">
        <v>0</v>
      </c>
      <c r="Y102" t="b">
        <v>1</v>
      </c>
      <c r="Z102">
        <v>2</v>
      </c>
      <c r="AA102" t="b">
        <v>0</v>
      </c>
      <c r="AB102">
        <v>2</v>
      </c>
      <c r="AC102">
        <v>1</v>
      </c>
      <c r="AD102" t="b">
        <v>1</v>
      </c>
      <c r="AE102">
        <v>1</v>
      </c>
      <c r="AF102">
        <v>1</v>
      </c>
      <c r="AG102" t="b">
        <v>1</v>
      </c>
      <c r="AH102">
        <v>0</v>
      </c>
      <c r="AI102">
        <v>1</v>
      </c>
      <c r="AJ102" t="b">
        <v>1</v>
      </c>
      <c r="AK102">
        <v>0</v>
      </c>
      <c r="AL102">
        <v>1</v>
      </c>
      <c r="AM102" t="b">
        <v>1</v>
      </c>
      <c r="AN102">
        <v>4</v>
      </c>
      <c r="AO102" t="b">
        <v>1</v>
      </c>
      <c r="AR102" s="4" t="s">
        <v>86</v>
      </c>
      <c r="AS102" t="s">
        <v>86</v>
      </c>
      <c r="AT102" t="s">
        <v>86</v>
      </c>
      <c r="AU102" t="s">
        <v>86</v>
      </c>
      <c r="AV102" t="s">
        <v>86</v>
      </c>
      <c r="AW102" t="s">
        <v>86</v>
      </c>
      <c r="AX102" t="s">
        <v>86</v>
      </c>
      <c r="AY102" t="s">
        <v>86</v>
      </c>
      <c r="AZ102" t="s">
        <v>86</v>
      </c>
      <c r="BA102" t="s">
        <v>86</v>
      </c>
      <c r="BB102" t="s">
        <v>86</v>
      </c>
      <c r="BC102" t="s">
        <v>86</v>
      </c>
      <c r="BD102" t="s">
        <v>86</v>
      </c>
      <c r="BE102" t="b">
        <v>1</v>
      </c>
      <c r="BF102">
        <v>9497304.3670000006</v>
      </c>
      <c r="BG102">
        <v>8874405.1999999993</v>
      </c>
      <c r="BH102" t="b">
        <v>1</v>
      </c>
      <c r="BI102">
        <v>117999.83224795001</v>
      </c>
      <c r="BJ102">
        <v>4419544.6260000002</v>
      </c>
      <c r="BK102" t="b">
        <v>1</v>
      </c>
      <c r="BL102">
        <v>6406378.716</v>
      </c>
      <c r="BM102">
        <v>4647266.8490000004</v>
      </c>
      <c r="BN102" t="b">
        <v>1</v>
      </c>
      <c r="BO102">
        <v>11751899.130000001</v>
      </c>
      <c r="BP102">
        <v>11426966.390000001</v>
      </c>
      <c r="BQ102" t="b">
        <v>1</v>
      </c>
      <c r="BR102">
        <v>4</v>
      </c>
      <c r="BS102" t="b">
        <v>1</v>
      </c>
    </row>
    <row r="103" spans="1:71">
      <c r="A103" t="s">
        <v>231</v>
      </c>
      <c r="B103" t="s">
        <v>88</v>
      </c>
      <c r="C103" t="s">
        <v>89</v>
      </c>
      <c r="D103">
        <v>38.67</v>
      </c>
      <c r="E103">
        <v>2281.1561999999999</v>
      </c>
      <c r="F103">
        <v>22</v>
      </c>
      <c r="G103">
        <v>9.8000000000000007</v>
      </c>
      <c r="H103">
        <v>761.40009999999995</v>
      </c>
      <c r="I103">
        <v>35.520000000000003</v>
      </c>
      <c r="J103">
        <v>1</v>
      </c>
      <c r="K103">
        <v>17640</v>
      </c>
      <c r="L103" t="s">
        <v>90</v>
      </c>
      <c r="M103">
        <v>15</v>
      </c>
      <c r="N103">
        <v>1</v>
      </c>
      <c r="O103">
        <v>2</v>
      </c>
      <c r="P103" t="b">
        <v>1</v>
      </c>
      <c r="Q103">
        <v>1</v>
      </c>
      <c r="R103">
        <v>0</v>
      </c>
      <c r="S103" t="b">
        <v>1</v>
      </c>
      <c r="T103">
        <v>1</v>
      </c>
      <c r="U103">
        <v>1</v>
      </c>
      <c r="V103" t="b">
        <v>1</v>
      </c>
      <c r="W103">
        <v>1</v>
      </c>
      <c r="X103">
        <v>1</v>
      </c>
      <c r="Y103" t="b">
        <v>1</v>
      </c>
      <c r="Z103">
        <v>4</v>
      </c>
      <c r="AA103" t="b">
        <v>1</v>
      </c>
      <c r="AB103">
        <v>1</v>
      </c>
      <c r="AC103">
        <v>1</v>
      </c>
      <c r="AD103" t="b">
        <v>1</v>
      </c>
      <c r="AE103">
        <v>1</v>
      </c>
      <c r="AF103">
        <v>1</v>
      </c>
      <c r="AG103" t="b">
        <v>1</v>
      </c>
      <c r="AH103">
        <v>1</v>
      </c>
      <c r="AI103">
        <v>1</v>
      </c>
      <c r="AJ103" t="b">
        <v>1</v>
      </c>
      <c r="AK103">
        <v>1</v>
      </c>
      <c r="AL103">
        <v>0</v>
      </c>
      <c r="AM103" t="b">
        <v>1</v>
      </c>
      <c r="AN103">
        <v>4</v>
      </c>
      <c r="AO103" t="b">
        <v>1</v>
      </c>
      <c r="AP103" t="s">
        <v>84</v>
      </c>
      <c r="AQ103" t="s">
        <v>85</v>
      </c>
      <c r="AR103">
        <v>3194782.9980000001</v>
      </c>
      <c r="AS103">
        <v>10752741.359999999</v>
      </c>
      <c r="AT103" t="b">
        <v>1</v>
      </c>
      <c r="AU103">
        <v>1508924.7150000001</v>
      </c>
      <c r="AV103">
        <v>1232451.2790000001</v>
      </c>
      <c r="AW103" t="b">
        <v>1</v>
      </c>
      <c r="AX103">
        <v>7260060.4979999997</v>
      </c>
      <c r="AY103">
        <v>7364670.1220000004</v>
      </c>
      <c r="AZ103" t="b">
        <v>1</v>
      </c>
      <c r="BA103">
        <v>5770853.7050000001</v>
      </c>
      <c r="BB103">
        <v>5622172.1179999998</v>
      </c>
      <c r="BC103" t="b">
        <v>1</v>
      </c>
      <c r="BD103">
        <v>4</v>
      </c>
      <c r="BE103" t="b">
        <v>1</v>
      </c>
      <c r="BF103">
        <v>6434056.7419999996</v>
      </c>
      <c r="BG103">
        <v>7598341.2470000004</v>
      </c>
      <c r="BH103" t="b">
        <v>1</v>
      </c>
      <c r="BI103">
        <v>6209392.9239999996</v>
      </c>
      <c r="BJ103">
        <v>8379028.1789999995</v>
      </c>
      <c r="BK103" t="b">
        <v>1</v>
      </c>
      <c r="BL103">
        <v>5602290.0530000003</v>
      </c>
      <c r="BM103">
        <v>5885315.5319999997</v>
      </c>
      <c r="BN103" t="b">
        <v>1</v>
      </c>
      <c r="BO103">
        <v>2380136.3080000002</v>
      </c>
      <c r="BP103">
        <v>3944159.827</v>
      </c>
      <c r="BQ103" t="b">
        <v>1</v>
      </c>
      <c r="BR103">
        <v>4</v>
      </c>
      <c r="BS103" t="b">
        <v>1</v>
      </c>
    </row>
    <row r="104" spans="1:71">
      <c r="A104" t="s">
        <v>232</v>
      </c>
      <c r="B104" t="s">
        <v>103</v>
      </c>
      <c r="C104" t="s">
        <v>104</v>
      </c>
      <c r="D104">
        <v>38.53</v>
      </c>
      <c r="E104">
        <v>1397.7149999999999</v>
      </c>
      <c r="F104">
        <v>12</v>
      </c>
      <c r="G104">
        <v>3.3</v>
      </c>
      <c r="H104">
        <v>699.86710000000005</v>
      </c>
      <c r="I104">
        <v>39.47</v>
      </c>
      <c r="J104">
        <v>15</v>
      </c>
      <c r="K104">
        <v>18826</v>
      </c>
      <c r="L104" t="s">
        <v>127</v>
      </c>
      <c r="M104">
        <v>5</v>
      </c>
      <c r="N104">
        <v>0</v>
      </c>
      <c r="O104">
        <v>1</v>
      </c>
      <c r="P104" t="b">
        <v>1</v>
      </c>
      <c r="Q104">
        <v>0</v>
      </c>
      <c r="R104">
        <v>1</v>
      </c>
      <c r="S104" t="b">
        <v>1</v>
      </c>
      <c r="T104">
        <v>0</v>
      </c>
      <c r="U104">
        <v>0</v>
      </c>
      <c r="V104" t="b">
        <v>0</v>
      </c>
      <c r="W104">
        <v>0</v>
      </c>
      <c r="X104">
        <v>0</v>
      </c>
      <c r="Y104" t="b">
        <v>0</v>
      </c>
      <c r="Z104">
        <v>2</v>
      </c>
      <c r="AA104" t="b">
        <v>0</v>
      </c>
      <c r="AB104">
        <v>0</v>
      </c>
      <c r="AC104">
        <v>0</v>
      </c>
      <c r="AD104" t="b">
        <v>0</v>
      </c>
      <c r="AE104">
        <v>1</v>
      </c>
      <c r="AF104">
        <v>0</v>
      </c>
      <c r="AG104" t="b">
        <v>1</v>
      </c>
      <c r="AH104">
        <v>0</v>
      </c>
      <c r="AI104">
        <v>1</v>
      </c>
      <c r="AJ104" t="b">
        <v>1</v>
      </c>
      <c r="AK104">
        <v>1</v>
      </c>
      <c r="AL104">
        <v>0</v>
      </c>
      <c r="AM104" t="b">
        <v>1</v>
      </c>
      <c r="AN104">
        <v>3</v>
      </c>
      <c r="AO104" t="b">
        <v>1</v>
      </c>
      <c r="AR104" s="4" t="s">
        <v>86</v>
      </c>
      <c r="AS104" t="s">
        <v>86</v>
      </c>
      <c r="AT104" t="s">
        <v>86</v>
      </c>
      <c r="AU104" t="s">
        <v>86</v>
      </c>
      <c r="AV104" t="s">
        <v>86</v>
      </c>
      <c r="AW104" t="s">
        <v>86</v>
      </c>
      <c r="AX104" t="s">
        <v>86</v>
      </c>
      <c r="AY104" t="s">
        <v>86</v>
      </c>
      <c r="AZ104" t="s">
        <v>86</v>
      </c>
      <c r="BA104" t="s">
        <v>86</v>
      </c>
      <c r="BB104" t="s">
        <v>86</v>
      </c>
      <c r="BC104" t="s">
        <v>86</v>
      </c>
      <c r="BD104" t="s">
        <v>86</v>
      </c>
      <c r="BE104" t="b">
        <v>1</v>
      </c>
      <c r="BF104">
        <v>388426.71340000001</v>
      </c>
      <c r="BG104">
        <v>489556.4901</v>
      </c>
      <c r="BH104" t="b">
        <v>1</v>
      </c>
      <c r="BI104">
        <v>415914.9621</v>
      </c>
      <c r="BJ104">
        <v>135587.14998419001</v>
      </c>
      <c r="BK104" t="b">
        <v>1</v>
      </c>
      <c r="BL104">
        <v>514499.76040000003</v>
      </c>
      <c r="BM104">
        <v>386695.342</v>
      </c>
      <c r="BN104" t="b">
        <v>1</v>
      </c>
      <c r="BO104">
        <v>1565314.365</v>
      </c>
      <c r="BP104">
        <v>121447.732190733</v>
      </c>
      <c r="BQ104" t="b">
        <v>1</v>
      </c>
      <c r="BR104">
        <v>4</v>
      </c>
      <c r="BS104" t="b">
        <v>1</v>
      </c>
    </row>
    <row r="105" spans="1:71">
      <c r="A105" t="s">
        <v>233</v>
      </c>
      <c r="B105" t="s">
        <v>88</v>
      </c>
      <c r="C105" t="s">
        <v>89</v>
      </c>
      <c r="D105">
        <v>38.5</v>
      </c>
      <c r="E105">
        <v>1511.7439999999999</v>
      </c>
      <c r="F105">
        <v>14</v>
      </c>
      <c r="G105">
        <v>2.6</v>
      </c>
      <c r="H105">
        <v>504.92329999999998</v>
      </c>
      <c r="I105">
        <v>8.41</v>
      </c>
      <c r="J105">
        <v>1</v>
      </c>
      <c r="K105">
        <v>2621</v>
      </c>
      <c r="L105" t="s">
        <v>90</v>
      </c>
      <c r="M105">
        <v>13</v>
      </c>
      <c r="N105">
        <v>1</v>
      </c>
      <c r="O105">
        <v>1</v>
      </c>
      <c r="P105" t="b">
        <v>1</v>
      </c>
      <c r="Q105">
        <v>1</v>
      </c>
      <c r="R105">
        <v>1</v>
      </c>
      <c r="S105" t="b">
        <v>1</v>
      </c>
      <c r="T105">
        <v>0</v>
      </c>
      <c r="U105">
        <v>0</v>
      </c>
      <c r="V105" t="b">
        <v>0</v>
      </c>
      <c r="W105">
        <v>1</v>
      </c>
      <c r="X105">
        <v>0</v>
      </c>
      <c r="Y105" t="b">
        <v>1</v>
      </c>
      <c r="Z105">
        <v>3</v>
      </c>
      <c r="AA105" t="b">
        <v>1</v>
      </c>
      <c r="AB105">
        <v>1</v>
      </c>
      <c r="AC105">
        <v>1</v>
      </c>
      <c r="AD105" t="b">
        <v>1</v>
      </c>
      <c r="AE105">
        <v>1</v>
      </c>
      <c r="AF105">
        <v>1</v>
      </c>
      <c r="AG105" t="b">
        <v>1</v>
      </c>
      <c r="AH105">
        <v>1</v>
      </c>
      <c r="AI105">
        <v>1</v>
      </c>
      <c r="AJ105" t="b">
        <v>1</v>
      </c>
      <c r="AK105">
        <v>1</v>
      </c>
      <c r="AL105">
        <v>1</v>
      </c>
      <c r="AM105" t="b">
        <v>1</v>
      </c>
      <c r="AN105">
        <v>4</v>
      </c>
      <c r="AO105" t="b">
        <v>1</v>
      </c>
      <c r="AR105">
        <v>1326772.6310000001</v>
      </c>
      <c r="AS105">
        <v>1188875.7590000001</v>
      </c>
      <c r="AT105" t="b">
        <v>1</v>
      </c>
      <c r="AU105">
        <v>2559118.7829999998</v>
      </c>
      <c r="AV105">
        <v>2344355.193</v>
      </c>
      <c r="AW105" t="b">
        <v>1</v>
      </c>
      <c r="AX105">
        <v>928925.80539999995</v>
      </c>
      <c r="AY105">
        <v>605527.64980000001</v>
      </c>
      <c r="AZ105" t="b">
        <v>1</v>
      </c>
      <c r="BA105">
        <v>743752.23380000005</v>
      </c>
      <c r="BB105">
        <v>909498.348</v>
      </c>
      <c r="BC105" t="b">
        <v>1</v>
      </c>
      <c r="BD105">
        <v>4</v>
      </c>
      <c r="BE105" t="b">
        <v>1</v>
      </c>
      <c r="BF105">
        <v>1036640.705</v>
      </c>
      <c r="BG105">
        <v>468832.9607</v>
      </c>
      <c r="BH105" t="b">
        <v>1</v>
      </c>
      <c r="BI105">
        <v>728425.72549999994</v>
      </c>
      <c r="BJ105">
        <v>306383.6446</v>
      </c>
      <c r="BK105" t="b">
        <v>1</v>
      </c>
      <c r="BL105">
        <v>1758781.469</v>
      </c>
      <c r="BM105">
        <v>1829105.666</v>
      </c>
      <c r="BN105" t="b">
        <v>1</v>
      </c>
      <c r="BO105">
        <v>2423387.11</v>
      </c>
      <c r="BP105">
        <v>2268766.37</v>
      </c>
      <c r="BQ105" t="b">
        <v>1</v>
      </c>
      <c r="BR105">
        <v>4</v>
      </c>
      <c r="BS105" t="b">
        <v>1</v>
      </c>
    </row>
    <row r="106" spans="1:71">
      <c r="A106" t="s">
        <v>234</v>
      </c>
      <c r="B106" t="s">
        <v>88</v>
      </c>
      <c r="C106" t="s">
        <v>89</v>
      </c>
      <c r="D106">
        <v>38.020000000000003</v>
      </c>
      <c r="E106">
        <v>1695.8652</v>
      </c>
      <c r="F106">
        <v>16</v>
      </c>
      <c r="G106">
        <v>5.2</v>
      </c>
      <c r="H106">
        <v>566.29859999999996</v>
      </c>
      <c r="I106">
        <v>19.53</v>
      </c>
      <c r="J106">
        <v>14</v>
      </c>
      <c r="K106">
        <v>7968</v>
      </c>
      <c r="L106" t="s">
        <v>94</v>
      </c>
      <c r="M106">
        <v>15</v>
      </c>
      <c r="N106">
        <v>1</v>
      </c>
      <c r="O106">
        <v>0</v>
      </c>
      <c r="P106" t="b">
        <v>1</v>
      </c>
      <c r="Q106">
        <v>1</v>
      </c>
      <c r="R106">
        <v>2</v>
      </c>
      <c r="S106" t="b">
        <v>1</v>
      </c>
      <c r="T106">
        <v>0</v>
      </c>
      <c r="U106">
        <v>1</v>
      </c>
      <c r="V106" t="b">
        <v>1</v>
      </c>
      <c r="W106">
        <v>1</v>
      </c>
      <c r="X106">
        <v>1</v>
      </c>
      <c r="Y106" t="b">
        <v>1</v>
      </c>
      <c r="Z106">
        <v>4</v>
      </c>
      <c r="AA106" t="b">
        <v>1</v>
      </c>
      <c r="AB106">
        <v>1</v>
      </c>
      <c r="AC106">
        <v>1</v>
      </c>
      <c r="AD106" t="b">
        <v>1</v>
      </c>
      <c r="AE106">
        <v>1</v>
      </c>
      <c r="AF106">
        <v>0</v>
      </c>
      <c r="AG106" t="b">
        <v>1</v>
      </c>
      <c r="AH106">
        <v>1</v>
      </c>
      <c r="AI106">
        <v>2</v>
      </c>
      <c r="AJ106" t="b">
        <v>1</v>
      </c>
      <c r="AK106">
        <v>1</v>
      </c>
      <c r="AL106">
        <v>1</v>
      </c>
      <c r="AM106" t="b">
        <v>1</v>
      </c>
      <c r="AN106">
        <v>4</v>
      </c>
      <c r="AO106" t="b">
        <v>1</v>
      </c>
      <c r="AR106">
        <v>2316738.3420000002</v>
      </c>
      <c r="AS106">
        <v>2211036.9610000001</v>
      </c>
      <c r="AT106" t="b">
        <v>1</v>
      </c>
      <c r="AU106">
        <v>2891177.8459999999</v>
      </c>
      <c r="AV106">
        <v>4400781.8949999996</v>
      </c>
      <c r="AW106" t="b">
        <v>1</v>
      </c>
      <c r="AX106">
        <v>1014339.742</v>
      </c>
      <c r="AY106">
        <v>913277.51879999996</v>
      </c>
      <c r="AZ106" t="b">
        <v>1</v>
      </c>
      <c r="BA106">
        <v>1917885.0249999999</v>
      </c>
      <c r="BB106">
        <v>1916672.2860000001</v>
      </c>
      <c r="BC106" t="b">
        <v>1</v>
      </c>
      <c r="BD106">
        <v>4</v>
      </c>
      <c r="BE106" t="b">
        <v>1</v>
      </c>
      <c r="BF106">
        <v>646071.84329999995</v>
      </c>
      <c r="BG106">
        <v>846214.99060000002</v>
      </c>
      <c r="BH106" t="b">
        <v>1</v>
      </c>
      <c r="BI106">
        <v>1230649.8810000001</v>
      </c>
      <c r="BJ106">
        <v>1431808.0379999999</v>
      </c>
      <c r="BK106" t="b">
        <v>1</v>
      </c>
      <c r="BL106">
        <v>1051998.0349999999</v>
      </c>
      <c r="BM106">
        <v>1608035.2709999999</v>
      </c>
      <c r="BN106" t="b">
        <v>1</v>
      </c>
      <c r="BO106">
        <v>1777111.679</v>
      </c>
      <c r="BP106">
        <v>1957078.6939999999</v>
      </c>
      <c r="BQ106" t="b">
        <v>1</v>
      </c>
      <c r="BR106">
        <v>4</v>
      </c>
      <c r="BS106" t="b">
        <v>1</v>
      </c>
    </row>
    <row r="107" spans="1:71">
      <c r="A107" t="s">
        <v>235</v>
      </c>
      <c r="B107" t="s">
        <v>81</v>
      </c>
      <c r="C107" t="s">
        <v>82</v>
      </c>
      <c r="D107">
        <v>38.01</v>
      </c>
      <c r="E107">
        <v>1169.6193000000001</v>
      </c>
      <c r="F107">
        <v>11</v>
      </c>
      <c r="G107">
        <v>5.9</v>
      </c>
      <c r="H107">
        <v>585.82039999999995</v>
      </c>
      <c r="I107">
        <v>24.46</v>
      </c>
      <c r="J107">
        <v>3</v>
      </c>
      <c r="K107">
        <v>10508</v>
      </c>
      <c r="L107" t="s">
        <v>92</v>
      </c>
      <c r="M107">
        <v>6</v>
      </c>
      <c r="N107">
        <v>1</v>
      </c>
      <c r="O107">
        <v>0</v>
      </c>
      <c r="P107" t="b">
        <v>1</v>
      </c>
      <c r="Q107">
        <v>1</v>
      </c>
      <c r="R107">
        <v>1</v>
      </c>
      <c r="S107" t="b">
        <v>1</v>
      </c>
      <c r="T107">
        <v>1</v>
      </c>
      <c r="U107">
        <v>0</v>
      </c>
      <c r="V107" t="b">
        <v>1</v>
      </c>
      <c r="W107">
        <v>1</v>
      </c>
      <c r="X107">
        <v>0</v>
      </c>
      <c r="Y107" t="b">
        <v>1</v>
      </c>
      <c r="Z107">
        <v>4</v>
      </c>
      <c r="AA107" t="b">
        <v>1</v>
      </c>
      <c r="AB107">
        <v>0</v>
      </c>
      <c r="AC107">
        <v>0</v>
      </c>
      <c r="AD107" t="b">
        <v>0</v>
      </c>
      <c r="AE107">
        <v>0</v>
      </c>
      <c r="AF107">
        <v>0</v>
      </c>
      <c r="AG107" t="b">
        <v>0</v>
      </c>
      <c r="AH107">
        <v>0</v>
      </c>
      <c r="AI107">
        <v>1</v>
      </c>
      <c r="AJ107" t="b">
        <v>1</v>
      </c>
      <c r="AK107">
        <v>0</v>
      </c>
      <c r="AL107">
        <v>0</v>
      </c>
      <c r="AM107" t="b">
        <v>0</v>
      </c>
      <c r="AN107">
        <v>1</v>
      </c>
      <c r="AO107" t="b">
        <v>0</v>
      </c>
      <c r="AR107">
        <v>193243.08619999999</v>
      </c>
      <c r="AS107">
        <v>132502.13598228301</v>
      </c>
      <c r="AT107" t="b">
        <v>1</v>
      </c>
      <c r="AU107">
        <v>1315809.8829999999</v>
      </c>
      <c r="AV107">
        <v>3137722.5750000002</v>
      </c>
      <c r="AW107" t="b">
        <v>1</v>
      </c>
      <c r="AX107">
        <v>744490.51850000001</v>
      </c>
      <c r="AY107">
        <v>125810.973099884</v>
      </c>
      <c r="AZ107" t="b">
        <v>1</v>
      </c>
      <c r="BA107">
        <v>965364.18599999999</v>
      </c>
      <c r="BB107">
        <v>124404.76427558099</v>
      </c>
      <c r="BC107" t="b">
        <v>1</v>
      </c>
      <c r="BD107">
        <v>4</v>
      </c>
      <c r="BE107" t="b">
        <v>1</v>
      </c>
      <c r="BF107" t="s">
        <v>86</v>
      </c>
      <c r="BG107" t="s">
        <v>86</v>
      </c>
      <c r="BH107" t="s">
        <v>86</v>
      </c>
      <c r="BI107" t="s">
        <v>86</v>
      </c>
      <c r="BJ107" t="s">
        <v>86</v>
      </c>
      <c r="BK107" t="s">
        <v>86</v>
      </c>
      <c r="BL107" t="s">
        <v>86</v>
      </c>
      <c r="BM107" t="s">
        <v>86</v>
      </c>
      <c r="BN107" t="s">
        <v>86</v>
      </c>
      <c r="BO107" t="s">
        <v>86</v>
      </c>
      <c r="BP107" t="s">
        <v>86</v>
      </c>
      <c r="BQ107" t="s">
        <v>86</v>
      </c>
      <c r="BR107" t="s">
        <v>86</v>
      </c>
      <c r="BS107" t="s">
        <v>86</v>
      </c>
    </row>
    <row r="108" spans="1:71">
      <c r="A108" t="s">
        <v>236</v>
      </c>
      <c r="B108" t="s">
        <v>88</v>
      </c>
      <c r="C108" t="s">
        <v>89</v>
      </c>
      <c r="D108">
        <v>37.909999999999997</v>
      </c>
      <c r="E108">
        <v>1112.521</v>
      </c>
      <c r="F108">
        <v>11</v>
      </c>
      <c r="G108">
        <v>3.5</v>
      </c>
      <c r="H108">
        <v>557.26969999999994</v>
      </c>
      <c r="I108">
        <v>9.83</v>
      </c>
      <c r="J108">
        <v>9</v>
      </c>
      <c r="K108">
        <v>3448</v>
      </c>
      <c r="L108" t="s">
        <v>108</v>
      </c>
      <c r="M108">
        <v>13</v>
      </c>
      <c r="N108">
        <v>0</v>
      </c>
      <c r="O108">
        <v>1</v>
      </c>
      <c r="P108" t="b">
        <v>1</v>
      </c>
      <c r="Q108">
        <v>1</v>
      </c>
      <c r="R108">
        <v>1</v>
      </c>
      <c r="S108" t="b">
        <v>1</v>
      </c>
      <c r="T108">
        <v>1</v>
      </c>
      <c r="U108">
        <v>1</v>
      </c>
      <c r="V108" t="b">
        <v>1</v>
      </c>
      <c r="W108">
        <v>1</v>
      </c>
      <c r="X108">
        <v>1</v>
      </c>
      <c r="Y108" t="b">
        <v>1</v>
      </c>
      <c r="Z108">
        <v>4</v>
      </c>
      <c r="AA108" t="b">
        <v>1</v>
      </c>
      <c r="AB108">
        <v>1</v>
      </c>
      <c r="AC108">
        <v>1</v>
      </c>
      <c r="AD108" t="b">
        <v>1</v>
      </c>
      <c r="AE108">
        <v>1</v>
      </c>
      <c r="AF108">
        <v>0</v>
      </c>
      <c r="AG108" t="b">
        <v>1</v>
      </c>
      <c r="AH108">
        <v>0</v>
      </c>
      <c r="AI108">
        <v>1</v>
      </c>
      <c r="AJ108" t="b">
        <v>1</v>
      </c>
      <c r="AK108">
        <v>1</v>
      </c>
      <c r="AL108">
        <v>1</v>
      </c>
      <c r="AM108" t="b">
        <v>1</v>
      </c>
      <c r="AN108">
        <v>4</v>
      </c>
      <c r="AO108" t="b">
        <v>1</v>
      </c>
      <c r="AR108">
        <v>487350.64039999997</v>
      </c>
      <c r="AS108">
        <v>376830.65120000002</v>
      </c>
      <c r="AT108" t="b">
        <v>1</v>
      </c>
      <c r="AU108">
        <v>1068048.6740000001</v>
      </c>
      <c r="AV108">
        <v>256548.47870000001</v>
      </c>
      <c r="AW108" t="b">
        <v>1</v>
      </c>
      <c r="AX108">
        <v>359627.89319999999</v>
      </c>
      <c r="AY108">
        <v>315813.4425</v>
      </c>
      <c r="AZ108" t="b">
        <v>1</v>
      </c>
      <c r="BA108">
        <v>351595.99770000001</v>
      </c>
      <c r="BB108">
        <v>352762.57650000002</v>
      </c>
      <c r="BC108" t="b">
        <v>1</v>
      </c>
      <c r="BD108">
        <v>4</v>
      </c>
      <c r="BE108" t="b">
        <v>1</v>
      </c>
      <c r="BF108">
        <v>642346.47250000003</v>
      </c>
      <c r="BG108">
        <v>687112.77009999997</v>
      </c>
      <c r="BH108" t="b">
        <v>1</v>
      </c>
      <c r="BI108">
        <v>219389.83809999999</v>
      </c>
      <c r="BJ108">
        <v>410379.90909999999</v>
      </c>
      <c r="BK108" t="b">
        <v>1</v>
      </c>
      <c r="BL108">
        <v>516983.98849999998</v>
      </c>
      <c r="BM108">
        <v>428260.5405</v>
      </c>
      <c r="BN108" t="b">
        <v>1</v>
      </c>
      <c r="BO108">
        <v>1104214.0120000001</v>
      </c>
      <c r="BP108">
        <v>810682.60600000003</v>
      </c>
      <c r="BQ108" t="b">
        <v>1</v>
      </c>
      <c r="BR108">
        <v>4</v>
      </c>
      <c r="BS108" t="b">
        <v>1</v>
      </c>
    </row>
    <row r="109" spans="1:71">
      <c r="A109" t="s">
        <v>237</v>
      </c>
      <c r="B109" t="s">
        <v>88</v>
      </c>
      <c r="C109" t="s">
        <v>89</v>
      </c>
      <c r="D109">
        <v>37.83</v>
      </c>
      <c r="E109">
        <v>2753.4573</v>
      </c>
      <c r="F109">
        <v>26</v>
      </c>
      <c r="G109">
        <v>8.5</v>
      </c>
      <c r="H109">
        <v>689.37739999999997</v>
      </c>
      <c r="I109">
        <v>41.8</v>
      </c>
      <c r="J109">
        <v>4</v>
      </c>
      <c r="K109">
        <v>20126</v>
      </c>
      <c r="L109" t="s">
        <v>116</v>
      </c>
      <c r="M109">
        <v>11</v>
      </c>
      <c r="N109">
        <v>0</v>
      </c>
      <c r="O109">
        <v>1</v>
      </c>
      <c r="P109" t="b">
        <v>1</v>
      </c>
      <c r="Q109">
        <v>1</v>
      </c>
      <c r="R109">
        <v>1</v>
      </c>
      <c r="S109" t="b">
        <v>1</v>
      </c>
      <c r="T109">
        <v>0</v>
      </c>
      <c r="U109">
        <v>1</v>
      </c>
      <c r="V109" t="b">
        <v>1</v>
      </c>
      <c r="W109">
        <v>1</v>
      </c>
      <c r="X109">
        <v>1</v>
      </c>
      <c r="Y109" t="b">
        <v>1</v>
      </c>
      <c r="Z109">
        <v>4</v>
      </c>
      <c r="AA109" t="b">
        <v>1</v>
      </c>
      <c r="AB109">
        <v>1</v>
      </c>
      <c r="AC109">
        <v>0</v>
      </c>
      <c r="AD109" t="b">
        <v>1</v>
      </c>
      <c r="AE109">
        <v>0</v>
      </c>
      <c r="AF109">
        <v>1</v>
      </c>
      <c r="AG109" t="b">
        <v>1</v>
      </c>
      <c r="AH109">
        <v>1</v>
      </c>
      <c r="AI109">
        <v>0</v>
      </c>
      <c r="AJ109" t="b">
        <v>1</v>
      </c>
      <c r="AK109">
        <v>1</v>
      </c>
      <c r="AL109">
        <v>1</v>
      </c>
      <c r="AM109" t="b">
        <v>1</v>
      </c>
      <c r="AN109">
        <v>4</v>
      </c>
      <c r="AO109" t="b">
        <v>1</v>
      </c>
      <c r="AR109">
        <v>2659251.0499999998</v>
      </c>
      <c r="AS109">
        <v>1847426.496</v>
      </c>
      <c r="AT109" t="b">
        <v>1</v>
      </c>
      <c r="AU109">
        <v>18817385.579999998</v>
      </c>
      <c r="AV109">
        <v>15876406.529999999</v>
      </c>
      <c r="AW109" t="b">
        <v>1</v>
      </c>
      <c r="AX109">
        <v>6640691.7510000002</v>
      </c>
      <c r="AY109">
        <v>1282761.7620000001</v>
      </c>
      <c r="AZ109" t="b">
        <v>1</v>
      </c>
      <c r="BA109">
        <v>6731034.7790000001</v>
      </c>
      <c r="BB109">
        <v>2637199.5260000001</v>
      </c>
      <c r="BC109" t="b">
        <v>1</v>
      </c>
      <c r="BD109">
        <v>4</v>
      </c>
      <c r="BE109" t="b">
        <v>1</v>
      </c>
      <c r="BF109">
        <v>1562404.648</v>
      </c>
      <c r="BG109">
        <v>2052821.145</v>
      </c>
      <c r="BH109" t="b">
        <v>1</v>
      </c>
      <c r="BI109">
        <v>4391332.4280000003</v>
      </c>
      <c r="BJ109">
        <v>5662598.8969999999</v>
      </c>
      <c r="BK109" t="b">
        <v>1</v>
      </c>
      <c r="BL109">
        <v>9858149.5999999996</v>
      </c>
      <c r="BM109">
        <v>9684087.5830000006</v>
      </c>
      <c r="BN109" t="b">
        <v>1</v>
      </c>
      <c r="BO109">
        <v>7105791.7960000001</v>
      </c>
      <c r="BP109">
        <v>8789546.8550000004</v>
      </c>
      <c r="BQ109" t="b">
        <v>1</v>
      </c>
      <c r="BR109">
        <v>4</v>
      </c>
      <c r="BS109" t="b">
        <v>1</v>
      </c>
    </row>
    <row r="110" spans="1:71">
      <c r="A110" t="s">
        <v>238</v>
      </c>
      <c r="B110" t="s">
        <v>88</v>
      </c>
      <c r="C110" t="s">
        <v>89</v>
      </c>
      <c r="D110">
        <v>37.57</v>
      </c>
      <c r="E110">
        <v>2777.4684999999999</v>
      </c>
      <c r="F110">
        <v>26</v>
      </c>
      <c r="G110">
        <v>0.8</v>
      </c>
      <c r="H110">
        <v>695.37490000000003</v>
      </c>
      <c r="I110">
        <v>43.66</v>
      </c>
      <c r="J110">
        <v>1</v>
      </c>
      <c r="K110">
        <v>22174</v>
      </c>
      <c r="L110" t="s">
        <v>90</v>
      </c>
      <c r="M110">
        <v>13</v>
      </c>
      <c r="N110">
        <v>1</v>
      </c>
      <c r="O110">
        <v>1</v>
      </c>
      <c r="P110" t="b">
        <v>1</v>
      </c>
      <c r="Q110">
        <v>0</v>
      </c>
      <c r="R110">
        <v>0</v>
      </c>
      <c r="S110" t="b">
        <v>0</v>
      </c>
      <c r="T110">
        <v>1</v>
      </c>
      <c r="U110">
        <v>1</v>
      </c>
      <c r="V110" t="b">
        <v>1</v>
      </c>
      <c r="W110">
        <v>1</v>
      </c>
      <c r="X110">
        <v>1</v>
      </c>
      <c r="Y110" t="b">
        <v>1</v>
      </c>
      <c r="Z110">
        <v>3</v>
      </c>
      <c r="AA110" t="b">
        <v>1</v>
      </c>
      <c r="AB110">
        <v>1</v>
      </c>
      <c r="AC110">
        <v>1</v>
      </c>
      <c r="AD110" t="b">
        <v>1</v>
      </c>
      <c r="AE110">
        <v>1</v>
      </c>
      <c r="AF110">
        <v>1</v>
      </c>
      <c r="AG110" t="b">
        <v>1</v>
      </c>
      <c r="AH110">
        <v>1</v>
      </c>
      <c r="AI110">
        <v>1</v>
      </c>
      <c r="AJ110" t="b">
        <v>1</v>
      </c>
      <c r="AK110">
        <v>1</v>
      </c>
      <c r="AL110">
        <v>0</v>
      </c>
      <c r="AM110" t="b">
        <v>1</v>
      </c>
      <c r="AN110">
        <v>4</v>
      </c>
      <c r="AO110" t="b">
        <v>1</v>
      </c>
      <c r="AP110" t="s">
        <v>84</v>
      </c>
      <c r="AQ110" t="s">
        <v>85</v>
      </c>
      <c r="AR110">
        <v>1333014.2490000001</v>
      </c>
      <c r="AS110">
        <v>636153.44570000004</v>
      </c>
      <c r="AT110" t="b">
        <v>1</v>
      </c>
      <c r="AU110">
        <v>3754271.4180000001</v>
      </c>
      <c r="AV110">
        <v>2090642.3359999999</v>
      </c>
      <c r="AW110" t="b">
        <v>1</v>
      </c>
      <c r="AX110">
        <v>1429329.0589999999</v>
      </c>
      <c r="AY110">
        <v>1678773.959</v>
      </c>
      <c r="AZ110" t="b">
        <v>1</v>
      </c>
      <c r="BA110">
        <v>2431098.4019999998</v>
      </c>
      <c r="BB110">
        <v>118847.316627723</v>
      </c>
      <c r="BC110" t="b">
        <v>1</v>
      </c>
      <c r="BD110">
        <v>4</v>
      </c>
      <c r="BE110" t="b">
        <v>1</v>
      </c>
      <c r="BF110">
        <v>718100.08550000004</v>
      </c>
      <c r="BG110">
        <v>1938326.388</v>
      </c>
      <c r="BH110" t="b">
        <v>1</v>
      </c>
      <c r="BI110">
        <v>3704408.432</v>
      </c>
      <c r="BJ110">
        <v>859058.60389999999</v>
      </c>
      <c r="BK110" t="b">
        <v>1</v>
      </c>
      <c r="BL110">
        <v>1682672.7109999999</v>
      </c>
      <c r="BM110">
        <v>5020336.5580000002</v>
      </c>
      <c r="BN110" t="b">
        <v>1</v>
      </c>
      <c r="BO110">
        <v>2569353.8870000001</v>
      </c>
      <c r="BP110">
        <v>142850.06827681899</v>
      </c>
      <c r="BQ110" t="b">
        <v>1</v>
      </c>
      <c r="BR110">
        <v>4</v>
      </c>
      <c r="BS110" t="b">
        <v>1</v>
      </c>
    </row>
    <row r="111" spans="1:71">
      <c r="A111" t="s">
        <v>239</v>
      </c>
      <c r="B111" t="s">
        <v>106</v>
      </c>
      <c r="C111" t="s">
        <v>107</v>
      </c>
      <c r="D111">
        <v>37.479999999999997</v>
      </c>
      <c r="E111">
        <v>1077.5817999999999</v>
      </c>
      <c r="F111">
        <v>9</v>
      </c>
      <c r="G111">
        <v>7.3</v>
      </c>
      <c r="H111">
        <v>539.8021</v>
      </c>
      <c r="I111">
        <v>13.49</v>
      </c>
      <c r="J111">
        <v>9</v>
      </c>
      <c r="K111">
        <v>5455</v>
      </c>
      <c r="L111" t="s">
        <v>108</v>
      </c>
      <c r="M111">
        <v>11</v>
      </c>
      <c r="N111">
        <v>1</v>
      </c>
      <c r="O111">
        <v>0</v>
      </c>
      <c r="P111" t="b">
        <v>1</v>
      </c>
      <c r="Q111">
        <v>1</v>
      </c>
      <c r="R111">
        <v>1</v>
      </c>
      <c r="S111" t="b">
        <v>1</v>
      </c>
      <c r="T111">
        <v>0</v>
      </c>
      <c r="U111">
        <v>0</v>
      </c>
      <c r="V111" t="b">
        <v>0</v>
      </c>
      <c r="W111">
        <v>0</v>
      </c>
      <c r="X111">
        <v>1</v>
      </c>
      <c r="Y111" t="b">
        <v>1</v>
      </c>
      <c r="Z111">
        <v>3</v>
      </c>
      <c r="AA111" t="b">
        <v>1</v>
      </c>
      <c r="AB111">
        <v>1</v>
      </c>
      <c r="AC111">
        <v>1</v>
      </c>
      <c r="AD111" t="b">
        <v>1</v>
      </c>
      <c r="AE111">
        <v>1</v>
      </c>
      <c r="AF111">
        <v>1</v>
      </c>
      <c r="AG111" t="b">
        <v>1</v>
      </c>
      <c r="AH111">
        <v>1</v>
      </c>
      <c r="AI111">
        <v>1</v>
      </c>
      <c r="AJ111" t="b">
        <v>1</v>
      </c>
      <c r="AK111">
        <v>0</v>
      </c>
      <c r="AL111">
        <v>1</v>
      </c>
      <c r="AM111" t="b">
        <v>1</v>
      </c>
      <c r="AN111">
        <v>4</v>
      </c>
      <c r="AO111" t="b">
        <v>1</v>
      </c>
      <c r="AR111">
        <v>1710975.4480000001</v>
      </c>
      <c r="AS111">
        <v>1415965.8729999999</v>
      </c>
      <c r="AT111" t="b">
        <v>1</v>
      </c>
      <c r="AU111">
        <v>2067897.203</v>
      </c>
      <c r="AV111">
        <v>2457216.861</v>
      </c>
      <c r="AW111" t="b">
        <v>1</v>
      </c>
      <c r="AX111">
        <v>908548.04180000001</v>
      </c>
      <c r="AY111">
        <v>130877.01682476699</v>
      </c>
      <c r="AZ111" t="b">
        <v>1</v>
      </c>
      <c r="BA111">
        <v>1960049.8929999999</v>
      </c>
      <c r="BB111">
        <v>1941610.7409999999</v>
      </c>
      <c r="BC111" t="b">
        <v>1</v>
      </c>
      <c r="BD111">
        <v>4</v>
      </c>
      <c r="BE111" t="b">
        <v>1</v>
      </c>
      <c r="BF111">
        <v>2252088.0869999998</v>
      </c>
      <c r="BG111">
        <v>1794003.791</v>
      </c>
      <c r="BH111" t="b">
        <v>1</v>
      </c>
      <c r="BI111">
        <v>2632078.943</v>
      </c>
      <c r="BJ111">
        <v>2996786.9840000002</v>
      </c>
      <c r="BK111" t="b">
        <v>1</v>
      </c>
      <c r="BL111">
        <v>2847585.051</v>
      </c>
      <c r="BM111">
        <v>2233848.8539999998</v>
      </c>
      <c r="BN111" t="b">
        <v>1</v>
      </c>
      <c r="BO111">
        <v>1059982.9779999999</v>
      </c>
      <c r="BP111">
        <v>1473761.2620000001</v>
      </c>
      <c r="BQ111" t="b">
        <v>1</v>
      </c>
      <c r="BR111">
        <v>4</v>
      </c>
      <c r="BS111" t="b">
        <v>1</v>
      </c>
    </row>
    <row r="112" spans="1:71">
      <c r="A112" t="s">
        <v>240</v>
      </c>
      <c r="B112" t="s">
        <v>88</v>
      </c>
      <c r="C112" t="s">
        <v>89</v>
      </c>
      <c r="D112">
        <v>37.15</v>
      </c>
      <c r="E112">
        <v>1808.9492</v>
      </c>
      <c r="F112">
        <v>17</v>
      </c>
      <c r="G112">
        <v>6.1</v>
      </c>
      <c r="H112">
        <v>603.99400000000003</v>
      </c>
      <c r="I112">
        <v>37.03</v>
      </c>
      <c r="J112">
        <v>9</v>
      </c>
      <c r="K112">
        <v>18767</v>
      </c>
      <c r="L112" t="s">
        <v>108</v>
      </c>
      <c r="M112">
        <v>38</v>
      </c>
      <c r="N112">
        <v>2</v>
      </c>
      <c r="O112">
        <v>3</v>
      </c>
      <c r="P112" t="b">
        <v>1</v>
      </c>
      <c r="Q112">
        <v>2</v>
      </c>
      <c r="R112">
        <v>3</v>
      </c>
      <c r="S112" t="b">
        <v>1</v>
      </c>
      <c r="T112">
        <v>2</v>
      </c>
      <c r="U112">
        <v>2</v>
      </c>
      <c r="V112" t="b">
        <v>1</v>
      </c>
      <c r="W112">
        <v>2</v>
      </c>
      <c r="X112">
        <v>3</v>
      </c>
      <c r="Y112" t="b">
        <v>1</v>
      </c>
      <c r="Z112">
        <v>4</v>
      </c>
      <c r="AA112" t="b">
        <v>1</v>
      </c>
      <c r="AB112">
        <v>2</v>
      </c>
      <c r="AC112">
        <v>2</v>
      </c>
      <c r="AD112" t="b">
        <v>1</v>
      </c>
      <c r="AE112">
        <v>2</v>
      </c>
      <c r="AF112">
        <v>4</v>
      </c>
      <c r="AG112" t="b">
        <v>1</v>
      </c>
      <c r="AH112">
        <v>3</v>
      </c>
      <c r="AI112">
        <v>1</v>
      </c>
      <c r="AJ112" t="b">
        <v>1</v>
      </c>
      <c r="AK112">
        <v>2</v>
      </c>
      <c r="AL112">
        <v>3</v>
      </c>
      <c r="AM112" t="b">
        <v>1</v>
      </c>
      <c r="AN112">
        <v>4</v>
      </c>
      <c r="AO112" t="b">
        <v>1</v>
      </c>
      <c r="AR112">
        <v>11350993.82</v>
      </c>
      <c r="AS112">
        <v>12519893.300000001</v>
      </c>
      <c r="AT112" t="b">
        <v>1</v>
      </c>
      <c r="AU112">
        <v>20461628.390000001</v>
      </c>
      <c r="AV112">
        <v>15706600.51</v>
      </c>
      <c r="AW112" t="b">
        <v>1</v>
      </c>
      <c r="AX112">
        <v>10871520.970000001</v>
      </c>
      <c r="AY112">
        <v>12215990.140000001</v>
      </c>
      <c r="AZ112" t="b">
        <v>1</v>
      </c>
      <c r="BA112">
        <v>13108681.289999999</v>
      </c>
      <c r="BB112">
        <v>16665136.869999999</v>
      </c>
      <c r="BC112" t="b">
        <v>1</v>
      </c>
      <c r="BD112">
        <v>4</v>
      </c>
      <c r="BE112" t="b">
        <v>1</v>
      </c>
      <c r="BF112">
        <v>10505402.890000001</v>
      </c>
      <c r="BG112">
        <v>9088854.0859999992</v>
      </c>
      <c r="BH112" t="b">
        <v>1</v>
      </c>
      <c r="BI112">
        <v>8315382.943</v>
      </c>
      <c r="BJ112">
        <v>9508160.1989999991</v>
      </c>
      <c r="BK112" t="b">
        <v>1</v>
      </c>
      <c r="BL112">
        <v>12528514.560000001</v>
      </c>
      <c r="BM112">
        <v>10010031.199999999</v>
      </c>
      <c r="BN112" t="b">
        <v>1</v>
      </c>
      <c r="BO112">
        <v>20602075.280000001</v>
      </c>
      <c r="BP112">
        <v>21977441.640000001</v>
      </c>
      <c r="BQ112" t="b">
        <v>1</v>
      </c>
      <c r="BR112">
        <v>4</v>
      </c>
      <c r="BS112" t="b">
        <v>1</v>
      </c>
    </row>
    <row r="113" spans="1:71">
      <c r="A113" t="s">
        <v>241</v>
      </c>
      <c r="B113" t="s">
        <v>81</v>
      </c>
      <c r="C113" t="s">
        <v>82</v>
      </c>
      <c r="D113">
        <v>37.090000000000003</v>
      </c>
      <c r="E113">
        <v>1814.9426000000001</v>
      </c>
      <c r="F113">
        <v>18</v>
      </c>
      <c r="G113">
        <v>6.1</v>
      </c>
      <c r="H113">
        <v>605.99180000000001</v>
      </c>
      <c r="I113">
        <v>29.16</v>
      </c>
      <c r="J113">
        <v>3</v>
      </c>
      <c r="K113">
        <v>13125</v>
      </c>
      <c r="L113" t="s">
        <v>92</v>
      </c>
      <c r="M113">
        <v>8</v>
      </c>
      <c r="N113">
        <v>1</v>
      </c>
      <c r="O113">
        <v>1</v>
      </c>
      <c r="P113" t="b">
        <v>1</v>
      </c>
      <c r="Q113">
        <v>1</v>
      </c>
      <c r="R113">
        <v>1</v>
      </c>
      <c r="S113" t="b">
        <v>1</v>
      </c>
      <c r="T113">
        <v>0</v>
      </c>
      <c r="U113">
        <v>1</v>
      </c>
      <c r="V113" t="b">
        <v>1</v>
      </c>
      <c r="W113">
        <v>1</v>
      </c>
      <c r="X113">
        <v>1</v>
      </c>
      <c r="Y113" t="b">
        <v>1</v>
      </c>
      <c r="Z113">
        <v>4</v>
      </c>
      <c r="AA113" t="b">
        <v>1</v>
      </c>
      <c r="AB113">
        <v>0</v>
      </c>
      <c r="AC113">
        <v>0</v>
      </c>
      <c r="AD113" t="b">
        <v>0</v>
      </c>
      <c r="AE113">
        <v>0</v>
      </c>
      <c r="AF113">
        <v>0</v>
      </c>
      <c r="AG113" t="b">
        <v>0</v>
      </c>
      <c r="AH113">
        <v>1</v>
      </c>
      <c r="AI113">
        <v>0</v>
      </c>
      <c r="AJ113" t="b">
        <v>1</v>
      </c>
      <c r="AK113">
        <v>0</v>
      </c>
      <c r="AL113">
        <v>0</v>
      </c>
      <c r="AM113" t="b">
        <v>0</v>
      </c>
      <c r="AN113">
        <v>1</v>
      </c>
      <c r="AO113" t="b">
        <v>0</v>
      </c>
      <c r="AR113">
        <v>2127964.4369999999</v>
      </c>
      <c r="AS113">
        <v>3067292.7379999999</v>
      </c>
      <c r="AT113" t="b">
        <v>1</v>
      </c>
      <c r="AU113">
        <v>6501740.6409999998</v>
      </c>
      <c r="AV113">
        <v>7660972.7560000001</v>
      </c>
      <c r="AW113" t="b">
        <v>1</v>
      </c>
      <c r="AX113">
        <v>2969984.1340000001</v>
      </c>
      <c r="AY113">
        <v>3401024.6889999998</v>
      </c>
      <c r="AZ113" t="b">
        <v>1</v>
      </c>
      <c r="BA113">
        <v>1761080.1359999999</v>
      </c>
      <c r="BB113">
        <v>3421866.5380000002</v>
      </c>
      <c r="BC113" t="b">
        <v>1</v>
      </c>
      <c r="BD113">
        <v>4</v>
      </c>
      <c r="BE113" t="b">
        <v>1</v>
      </c>
      <c r="BF113" t="s">
        <v>86</v>
      </c>
      <c r="BG113" t="s">
        <v>86</v>
      </c>
      <c r="BH113" t="s">
        <v>86</v>
      </c>
      <c r="BI113" t="s">
        <v>86</v>
      </c>
      <c r="BJ113" t="s">
        <v>86</v>
      </c>
      <c r="BK113" t="s">
        <v>86</v>
      </c>
      <c r="BL113" t="s">
        <v>86</v>
      </c>
      <c r="BM113" t="s">
        <v>86</v>
      </c>
      <c r="BN113" t="s">
        <v>86</v>
      </c>
      <c r="BO113" t="s">
        <v>86</v>
      </c>
      <c r="BP113" t="s">
        <v>86</v>
      </c>
      <c r="BQ113" t="s">
        <v>86</v>
      </c>
      <c r="BR113" t="s">
        <v>86</v>
      </c>
      <c r="BS113" t="s">
        <v>86</v>
      </c>
    </row>
    <row r="114" spans="1:71">
      <c r="A114" t="s">
        <v>242</v>
      </c>
      <c r="B114" t="s">
        <v>98</v>
      </c>
      <c r="C114" t="s">
        <v>99</v>
      </c>
      <c r="D114">
        <v>36.81</v>
      </c>
      <c r="E114">
        <v>1934.9473</v>
      </c>
      <c r="F114">
        <v>17</v>
      </c>
      <c r="G114">
        <v>7.1</v>
      </c>
      <c r="H114">
        <v>968.48779999999999</v>
      </c>
      <c r="I114">
        <v>62.52</v>
      </c>
      <c r="J114">
        <v>12</v>
      </c>
      <c r="K114">
        <v>32704</v>
      </c>
      <c r="L114" t="s">
        <v>83</v>
      </c>
      <c r="M114">
        <v>8</v>
      </c>
      <c r="N114">
        <v>0</v>
      </c>
      <c r="O114">
        <v>0</v>
      </c>
      <c r="P114" t="b">
        <v>0</v>
      </c>
      <c r="Q114">
        <v>1</v>
      </c>
      <c r="R114">
        <v>1</v>
      </c>
      <c r="S114" t="b">
        <v>1</v>
      </c>
      <c r="T114">
        <v>0</v>
      </c>
      <c r="U114">
        <v>0</v>
      </c>
      <c r="V114" t="b">
        <v>0</v>
      </c>
      <c r="W114">
        <v>0</v>
      </c>
      <c r="X114">
        <v>1</v>
      </c>
      <c r="Y114" t="b">
        <v>1</v>
      </c>
      <c r="Z114">
        <v>2</v>
      </c>
      <c r="AA114" t="b">
        <v>0</v>
      </c>
      <c r="AB114">
        <v>1</v>
      </c>
      <c r="AC114">
        <v>1</v>
      </c>
      <c r="AD114" t="b">
        <v>1</v>
      </c>
      <c r="AE114">
        <v>1</v>
      </c>
      <c r="AF114">
        <v>1</v>
      </c>
      <c r="AG114" t="b">
        <v>1</v>
      </c>
      <c r="AH114">
        <v>0</v>
      </c>
      <c r="AI114">
        <v>1</v>
      </c>
      <c r="AJ114" t="b">
        <v>1</v>
      </c>
      <c r="AK114">
        <v>0</v>
      </c>
      <c r="AL114">
        <v>0</v>
      </c>
      <c r="AM114" t="b">
        <v>0</v>
      </c>
      <c r="AN114">
        <v>3</v>
      </c>
      <c r="AO114" t="b">
        <v>1</v>
      </c>
      <c r="AR114" s="4" t="s">
        <v>86</v>
      </c>
      <c r="AS114" t="s">
        <v>86</v>
      </c>
      <c r="AT114" t="s">
        <v>86</v>
      </c>
      <c r="AU114" t="s">
        <v>86</v>
      </c>
      <c r="AV114" t="s">
        <v>86</v>
      </c>
      <c r="AW114" t="s">
        <v>86</v>
      </c>
      <c r="AX114" t="s">
        <v>86</v>
      </c>
      <c r="AY114" t="s">
        <v>86</v>
      </c>
      <c r="AZ114" t="s">
        <v>86</v>
      </c>
      <c r="BA114" t="s">
        <v>86</v>
      </c>
      <c r="BB114" t="s">
        <v>86</v>
      </c>
      <c r="BC114" t="s">
        <v>86</v>
      </c>
      <c r="BD114" t="s">
        <v>86</v>
      </c>
      <c r="BE114" t="b">
        <v>1</v>
      </c>
      <c r="BF114">
        <v>473872.26160000003</v>
      </c>
      <c r="BG114">
        <v>492751.14789999998</v>
      </c>
      <c r="BH114" t="b">
        <v>1</v>
      </c>
      <c r="BI114">
        <v>1009118.762</v>
      </c>
      <c r="BJ114">
        <v>362042.52730000002</v>
      </c>
      <c r="BK114" t="b">
        <v>1</v>
      </c>
      <c r="BL114">
        <v>707017.30579999997</v>
      </c>
      <c r="BM114">
        <v>470621.01770000003</v>
      </c>
      <c r="BN114" t="b">
        <v>1</v>
      </c>
      <c r="BO114">
        <v>142859.263084673</v>
      </c>
      <c r="BP114">
        <v>134946.11298625899</v>
      </c>
      <c r="BQ114" t="b">
        <v>0</v>
      </c>
      <c r="BR114">
        <v>3</v>
      </c>
      <c r="BS114" t="b">
        <v>1</v>
      </c>
    </row>
    <row r="115" spans="1:71">
      <c r="A115" t="s">
        <v>243</v>
      </c>
      <c r="B115" t="s">
        <v>88</v>
      </c>
      <c r="C115" t="s">
        <v>89</v>
      </c>
      <c r="D115">
        <v>36.69</v>
      </c>
      <c r="E115">
        <v>1582.7810999999999</v>
      </c>
      <c r="F115">
        <v>15</v>
      </c>
      <c r="G115">
        <v>3.2</v>
      </c>
      <c r="H115">
        <v>528.60270000000003</v>
      </c>
      <c r="I115">
        <v>9.3800000000000008</v>
      </c>
      <c r="J115">
        <v>14</v>
      </c>
      <c r="K115">
        <v>2948</v>
      </c>
      <c r="L115" t="s">
        <v>94</v>
      </c>
      <c r="M115">
        <v>14</v>
      </c>
      <c r="N115">
        <v>0</v>
      </c>
      <c r="O115">
        <v>1</v>
      </c>
      <c r="P115" t="b">
        <v>1</v>
      </c>
      <c r="Q115">
        <v>1</v>
      </c>
      <c r="R115">
        <v>1</v>
      </c>
      <c r="S115" t="b">
        <v>1</v>
      </c>
      <c r="T115">
        <v>1</v>
      </c>
      <c r="U115">
        <v>1</v>
      </c>
      <c r="V115" t="b">
        <v>1</v>
      </c>
      <c r="W115">
        <v>1</v>
      </c>
      <c r="X115">
        <v>1</v>
      </c>
      <c r="Y115" t="b">
        <v>1</v>
      </c>
      <c r="Z115">
        <v>4</v>
      </c>
      <c r="AA115" t="b">
        <v>1</v>
      </c>
      <c r="AB115">
        <v>0</v>
      </c>
      <c r="AC115">
        <v>1</v>
      </c>
      <c r="AD115" t="b">
        <v>1</v>
      </c>
      <c r="AE115">
        <v>1</v>
      </c>
      <c r="AF115">
        <v>1</v>
      </c>
      <c r="AG115" t="b">
        <v>1</v>
      </c>
      <c r="AH115">
        <v>1</v>
      </c>
      <c r="AI115">
        <v>1</v>
      </c>
      <c r="AJ115" t="b">
        <v>1</v>
      </c>
      <c r="AK115">
        <v>1</v>
      </c>
      <c r="AL115">
        <v>1</v>
      </c>
      <c r="AM115" t="b">
        <v>1</v>
      </c>
      <c r="AN115">
        <v>4</v>
      </c>
      <c r="AO115" t="b">
        <v>1</v>
      </c>
      <c r="AR115">
        <v>1201422.6510000001</v>
      </c>
      <c r="AS115">
        <v>1607529.3959999999</v>
      </c>
      <c r="AT115" t="b">
        <v>1</v>
      </c>
      <c r="AU115">
        <v>4923546.0449999999</v>
      </c>
      <c r="AV115">
        <v>6438202.9040000001</v>
      </c>
      <c r="AW115" t="b">
        <v>1</v>
      </c>
      <c r="AX115">
        <v>1172409.551</v>
      </c>
      <c r="AY115">
        <v>583731.17740000004</v>
      </c>
      <c r="AZ115" t="b">
        <v>1</v>
      </c>
      <c r="BA115">
        <v>497495.1556</v>
      </c>
      <c r="BB115">
        <v>1279306.091</v>
      </c>
      <c r="BC115" t="b">
        <v>1</v>
      </c>
      <c r="BD115">
        <v>4</v>
      </c>
      <c r="BE115" t="b">
        <v>1</v>
      </c>
      <c r="BF115">
        <v>1377509.327</v>
      </c>
      <c r="BG115">
        <v>1096372.2220000001</v>
      </c>
      <c r="BH115" t="b">
        <v>1</v>
      </c>
      <c r="BI115">
        <v>701008.53989999997</v>
      </c>
      <c r="BJ115">
        <v>827501.42700000003</v>
      </c>
      <c r="BK115" t="b">
        <v>1</v>
      </c>
      <c r="BL115">
        <v>1660269.1910000001</v>
      </c>
      <c r="BM115">
        <v>1306648.3959999999</v>
      </c>
      <c r="BN115" t="b">
        <v>1</v>
      </c>
      <c r="BO115">
        <v>3985922.4720000001</v>
      </c>
      <c r="BP115">
        <v>2799429.7689999999</v>
      </c>
      <c r="BQ115" t="b">
        <v>1</v>
      </c>
      <c r="BR115">
        <v>4</v>
      </c>
      <c r="BS115" t="b">
        <v>1</v>
      </c>
    </row>
    <row r="116" spans="1:71">
      <c r="A116" t="s">
        <v>244</v>
      </c>
      <c r="B116" t="s">
        <v>103</v>
      </c>
      <c r="C116" t="s">
        <v>104</v>
      </c>
      <c r="D116">
        <v>36.659999999999997</v>
      </c>
      <c r="E116">
        <v>1300.7601</v>
      </c>
      <c r="F116">
        <v>11</v>
      </c>
      <c r="G116">
        <v>1.8</v>
      </c>
      <c r="H116">
        <v>434.59480000000002</v>
      </c>
      <c r="I116">
        <v>16.95</v>
      </c>
      <c r="J116">
        <v>7</v>
      </c>
      <c r="K116">
        <v>6814</v>
      </c>
      <c r="L116" t="s">
        <v>245</v>
      </c>
      <c r="M116">
        <v>5</v>
      </c>
      <c r="N116">
        <v>0</v>
      </c>
      <c r="O116">
        <v>1</v>
      </c>
      <c r="P116" t="b">
        <v>1</v>
      </c>
      <c r="Q116">
        <v>0</v>
      </c>
      <c r="R116">
        <v>1</v>
      </c>
      <c r="S116" t="b">
        <v>1</v>
      </c>
      <c r="T116">
        <v>0</v>
      </c>
      <c r="U116">
        <v>0</v>
      </c>
      <c r="V116" t="b">
        <v>0</v>
      </c>
      <c r="W116">
        <v>1</v>
      </c>
      <c r="X116">
        <v>0</v>
      </c>
      <c r="Y116" t="b">
        <v>1</v>
      </c>
      <c r="Z116">
        <v>3</v>
      </c>
      <c r="AA116" t="b">
        <v>1</v>
      </c>
      <c r="AB116">
        <v>1</v>
      </c>
      <c r="AC116">
        <v>1</v>
      </c>
      <c r="AD116" t="b">
        <v>1</v>
      </c>
      <c r="AE116">
        <v>0</v>
      </c>
      <c r="AF116">
        <v>0</v>
      </c>
      <c r="AG116" t="b">
        <v>0</v>
      </c>
      <c r="AH116">
        <v>0</v>
      </c>
      <c r="AI116">
        <v>0</v>
      </c>
      <c r="AJ116" t="b">
        <v>0</v>
      </c>
      <c r="AK116">
        <v>0</v>
      </c>
      <c r="AL116">
        <v>0</v>
      </c>
      <c r="AM116" t="b">
        <v>0</v>
      </c>
      <c r="AN116">
        <v>1</v>
      </c>
      <c r="AO116" t="b">
        <v>0</v>
      </c>
      <c r="AR116">
        <v>1547218.3529999999</v>
      </c>
      <c r="AS116">
        <v>1084659.98</v>
      </c>
      <c r="AT116" t="b">
        <v>1</v>
      </c>
      <c r="AU116">
        <v>1073764.923</v>
      </c>
      <c r="AV116">
        <v>1599680.9779999999</v>
      </c>
      <c r="AW116" t="b">
        <v>1</v>
      </c>
      <c r="AX116">
        <v>155370.91699999999</v>
      </c>
      <c r="AY116">
        <v>119349.939908906</v>
      </c>
      <c r="AZ116" t="b">
        <v>1</v>
      </c>
      <c r="BA116">
        <v>1109939.5649999999</v>
      </c>
      <c r="BB116">
        <v>874584.16940000001</v>
      </c>
      <c r="BC116" t="b">
        <v>1</v>
      </c>
      <c r="BD116">
        <v>4</v>
      </c>
      <c r="BE116" t="b">
        <v>1</v>
      </c>
      <c r="BF116" t="s">
        <v>86</v>
      </c>
      <c r="BG116" t="s">
        <v>86</v>
      </c>
      <c r="BH116" t="s">
        <v>86</v>
      </c>
      <c r="BI116" t="s">
        <v>86</v>
      </c>
      <c r="BJ116" t="s">
        <v>86</v>
      </c>
      <c r="BK116" t="s">
        <v>86</v>
      </c>
      <c r="BL116" t="s">
        <v>86</v>
      </c>
      <c r="BM116" t="s">
        <v>86</v>
      </c>
      <c r="BN116" t="s">
        <v>86</v>
      </c>
      <c r="BO116" t="s">
        <v>86</v>
      </c>
      <c r="BP116" t="s">
        <v>86</v>
      </c>
      <c r="BQ116" t="s">
        <v>86</v>
      </c>
      <c r="BR116" t="s">
        <v>86</v>
      </c>
      <c r="BS116" t="s">
        <v>86</v>
      </c>
    </row>
    <row r="117" spans="1:71">
      <c r="A117" t="s">
        <v>246</v>
      </c>
      <c r="B117" t="s">
        <v>88</v>
      </c>
      <c r="C117" t="s">
        <v>89</v>
      </c>
      <c r="D117">
        <v>36.64</v>
      </c>
      <c r="E117">
        <v>2662.3971999999999</v>
      </c>
      <c r="F117">
        <v>24</v>
      </c>
      <c r="G117">
        <v>6.6</v>
      </c>
      <c r="H117">
        <v>533.49019999999996</v>
      </c>
      <c r="I117">
        <v>44.76</v>
      </c>
      <c r="J117">
        <v>2</v>
      </c>
      <c r="K117">
        <v>22587</v>
      </c>
      <c r="L117" t="s">
        <v>223</v>
      </c>
      <c r="M117">
        <v>15</v>
      </c>
      <c r="N117">
        <v>1</v>
      </c>
      <c r="O117">
        <v>1</v>
      </c>
      <c r="P117" t="b">
        <v>1</v>
      </c>
      <c r="Q117">
        <v>1</v>
      </c>
      <c r="R117">
        <v>1</v>
      </c>
      <c r="S117" t="b">
        <v>1</v>
      </c>
      <c r="T117">
        <v>1</v>
      </c>
      <c r="U117">
        <v>1</v>
      </c>
      <c r="V117" t="b">
        <v>1</v>
      </c>
      <c r="W117">
        <v>1</v>
      </c>
      <c r="X117">
        <v>0</v>
      </c>
      <c r="Y117" t="b">
        <v>1</v>
      </c>
      <c r="Z117">
        <v>4</v>
      </c>
      <c r="AA117" t="b">
        <v>1</v>
      </c>
      <c r="AB117">
        <v>2</v>
      </c>
      <c r="AC117">
        <v>0</v>
      </c>
      <c r="AD117" t="b">
        <v>1</v>
      </c>
      <c r="AE117">
        <v>2</v>
      </c>
      <c r="AF117">
        <v>1</v>
      </c>
      <c r="AG117" t="b">
        <v>1</v>
      </c>
      <c r="AH117">
        <v>0</v>
      </c>
      <c r="AI117">
        <v>2</v>
      </c>
      <c r="AJ117" t="b">
        <v>1</v>
      </c>
      <c r="AK117">
        <v>1</v>
      </c>
      <c r="AL117">
        <v>0</v>
      </c>
      <c r="AM117" t="b">
        <v>1</v>
      </c>
      <c r="AN117">
        <v>4</v>
      </c>
      <c r="AO117" t="b">
        <v>1</v>
      </c>
      <c r="AR117">
        <v>2783788.105</v>
      </c>
      <c r="AS117">
        <v>1885157.702</v>
      </c>
      <c r="AT117" t="b">
        <v>1</v>
      </c>
      <c r="AU117">
        <v>5497011.9100000001</v>
      </c>
      <c r="AV117">
        <v>6573176.7599999998</v>
      </c>
      <c r="AW117" t="b">
        <v>1</v>
      </c>
      <c r="AX117">
        <v>1237998.8130000001</v>
      </c>
      <c r="AY117">
        <v>1634963.449</v>
      </c>
      <c r="AZ117" t="b">
        <v>1</v>
      </c>
      <c r="BA117">
        <v>4732146.6279999996</v>
      </c>
      <c r="BB117">
        <v>7041174.9309999999</v>
      </c>
      <c r="BC117" t="b">
        <v>1</v>
      </c>
      <c r="BD117">
        <v>4</v>
      </c>
      <c r="BE117" t="b">
        <v>1</v>
      </c>
      <c r="BF117">
        <v>5292362.6229999997</v>
      </c>
      <c r="BG117">
        <v>2121220.1889999998</v>
      </c>
      <c r="BH117" t="b">
        <v>1</v>
      </c>
      <c r="BI117">
        <v>3912495.99</v>
      </c>
      <c r="BJ117">
        <v>1445270.598</v>
      </c>
      <c r="BK117" t="b">
        <v>1</v>
      </c>
      <c r="BL117">
        <v>5668790.0149999997</v>
      </c>
      <c r="BM117">
        <v>7338909.2120000003</v>
      </c>
      <c r="BN117" t="b">
        <v>1</v>
      </c>
      <c r="BO117">
        <v>4656192.9740000004</v>
      </c>
      <c r="BP117">
        <v>7759649.7290000003</v>
      </c>
      <c r="BQ117" t="b">
        <v>1</v>
      </c>
      <c r="BR117">
        <v>4</v>
      </c>
      <c r="BS117" t="b">
        <v>1</v>
      </c>
    </row>
    <row r="118" spans="1:71">
      <c r="A118" t="s">
        <v>247</v>
      </c>
      <c r="B118" t="s">
        <v>124</v>
      </c>
      <c r="C118" t="s">
        <v>125</v>
      </c>
      <c r="D118">
        <v>36.19</v>
      </c>
      <c r="E118">
        <v>927.49260000000004</v>
      </c>
      <c r="F118">
        <v>9</v>
      </c>
      <c r="G118">
        <v>5.2</v>
      </c>
      <c r="H118">
        <v>464.75599999999997</v>
      </c>
      <c r="I118">
        <v>33.340000000000003</v>
      </c>
      <c r="J118">
        <v>3</v>
      </c>
      <c r="K118">
        <v>15464</v>
      </c>
      <c r="L118" t="s">
        <v>92</v>
      </c>
      <c r="M118">
        <v>16</v>
      </c>
      <c r="N118">
        <v>1</v>
      </c>
      <c r="O118">
        <v>1</v>
      </c>
      <c r="P118" t="b">
        <v>1</v>
      </c>
      <c r="Q118">
        <v>1</v>
      </c>
      <c r="R118">
        <v>1</v>
      </c>
      <c r="S118" t="b">
        <v>1</v>
      </c>
      <c r="T118">
        <v>1</v>
      </c>
      <c r="U118">
        <v>1</v>
      </c>
      <c r="V118" t="b">
        <v>1</v>
      </c>
      <c r="W118">
        <v>1</v>
      </c>
      <c r="X118">
        <v>1</v>
      </c>
      <c r="Y118" t="b">
        <v>1</v>
      </c>
      <c r="Z118">
        <v>4</v>
      </c>
      <c r="AA118" t="b">
        <v>1</v>
      </c>
      <c r="AB118">
        <v>1</v>
      </c>
      <c r="AC118">
        <v>1</v>
      </c>
      <c r="AD118" t="b">
        <v>1</v>
      </c>
      <c r="AE118">
        <v>1</v>
      </c>
      <c r="AF118">
        <v>1</v>
      </c>
      <c r="AG118" t="b">
        <v>1</v>
      </c>
      <c r="AH118">
        <v>1</v>
      </c>
      <c r="AI118">
        <v>1</v>
      </c>
      <c r="AJ118" t="b">
        <v>1</v>
      </c>
      <c r="AK118">
        <v>1</v>
      </c>
      <c r="AL118">
        <v>1</v>
      </c>
      <c r="AM118" t="b">
        <v>1</v>
      </c>
      <c r="AN118">
        <v>4</v>
      </c>
      <c r="AO118" t="b">
        <v>1</v>
      </c>
      <c r="AR118">
        <v>2709136.602</v>
      </c>
      <c r="AS118">
        <v>1949392.68</v>
      </c>
      <c r="AT118" t="b">
        <v>1</v>
      </c>
      <c r="AU118">
        <v>2417617.27</v>
      </c>
      <c r="AV118">
        <v>2025514.7180000001</v>
      </c>
      <c r="AW118" t="b">
        <v>1</v>
      </c>
      <c r="AX118">
        <v>843906.95959999994</v>
      </c>
      <c r="AY118">
        <v>848781.16960000002</v>
      </c>
      <c r="AZ118" t="b">
        <v>1</v>
      </c>
      <c r="BA118">
        <v>1940112.0109999999</v>
      </c>
      <c r="BB118">
        <v>2845964.781</v>
      </c>
      <c r="BC118" t="b">
        <v>1</v>
      </c>
      <c r="BD118">
        <v>4</v>
      </c>
      <c r="BE118" t="b">
        <v>1</v>
      </c>
      <c r="BF118">
        <v>2836547.7209999999</v>
      </c>
      <c r="BG118">
        <v>3481689.247</v>
      </c>
      <c r="BH118" t="b">
        <v>1</v>
      </c>
      <c r="BI118">
        <v>1526100.4909999999</v>
      </c>
      <c r="BJ118">
        <v>2380482.4470000002</v>
      </c>
      <c r="BK118" t="b">
        <v>1</v>
      </c>
      <c r="BL118">
        <v>1071276.879</v>
      </c>
      <c r="BM118">
        <v>2097827.301</v>
      </c>
      <c r="BN118" t="b">
        <v>1</v>
      </c>
      <c r="BO118">
        <v>3745951.8280000002</v>
      </c>
      <c r="BP118">
        <v>3604830.5720000002</v>
      </c>
      <c r="BQ118" t="b">
        <v>1</v>
      </c>
      <c r="BR118">
        <v>4</v>
      </c>
      <c r="BS118" t="b">
        <v>1</v>
      </c>
    </row>
    <row r="119" spans="1:71">
      <c r="A119" t="s">
        <v>248</v>
      </c>
      <c r="B119" t="s">
        <v>124</v>
      </c>
      <c r="C119" t="s">
        <v>125</v>
      </c>
      <c r="D119">
        <v>35.42</v>
      </c>
      <c r="E119">
        <v>1753.8958</v>
      </c>
      <c r="F119">
        <v>16</v>
      </c>
      <c r="G119">
        <v>5.8</v>
      </c>
      <c r="H119">
        <v>585.64260000000002</v>
      </c>
      <c r="I119">
        <v>42.88</v>
      </c>
      <c r="J119">
        <v>10</v>
      </c>
      <c r="K119">
        <v>22030</v>
      </c>
      <c r="L119" t="s">
        <v>131</v>
      </c>
      <c r="M119">
        <v>7</v>
      </c>
      <c r="N119">
        <v>0</v>
      </c>
      <c r="O119">
        <v>0</v>
      </c>
      <c r="P119" t="b">
        <v>0</v>
      </c>
      <c r="Q119">
        <v>0</v>
      </c>
      <c r="R119">
        <v>0</v>
      </c>
      <c r="S119" t="b">
        <v>0</v>
      </c>
      <c r="T119">
        <v>1</v>
      </c>
      <c r="U119">
        <v>0</v>
      </c>
      <c r="V119" t="b">
        <v>1</v>
      </c>
      <c r="W119">
        <v>0</v>
      </c>
      <c r="X119">
        <v>1</v>
      </c>
      <c r="Y119" t="b">
        <v>1</v>
      </c>
      <c r="Z119">
        <v>2</v>
      </c>
      <c r="AA119" t="b">
        <v>0</v>
      </c>
      <c r="AB119">
        <v>1</v>
      </c>
      <c r="AC119">
        <v>1</v>
      </c>
      <c r="AD119" t="b">
        <v>1</v>
      </c>
      <c r="AE119">
        <v>1</v>
      </c>
      <c r="AF119">
        <v>0</v>
      </c>
      <c r="AG119" t="b">
        <v>1</v>
      </c>
      <c r="AH119">
        <v>0</v>
      </c>
      <c r="AI119">
        <v>1</v>
      </c>
      <c r="AJ119" t="b">
        <v>1</v>
      </c>
      <c r="AK119">
        <v>0</v>
      </c>
      <c r="AL119">
        <v>1</v>
      </c>
      <c r="AM119" t="b">
        <v>1</v>
      </c>
      <c r="AN119">
        <v>4</v>
      </c>
      <c r="AO119" t="b">
        <v>1</v>
      </c>
      <c r="AR119" s="4" t="s">
        <v>86</v>
      </c>
      <c r="AS119" t="s">
        <v>86</v>
      </c>
      <c r="AT119" t="s">
        <v>86</v>
      </c>
      <c r="AU119" t="s">
        <v>86</v>
      </c>
      <c r="AV119" t="s">
        <v>86</v>
      </c>
      <c r="AW119" t="s">
        <v>86</v>
      </c>
      <c r="AX119" t="s">
        <v>86</v>
      </c>
      <c r="AY119" t="s">
        <v>86</v>
      </c>
      <c r="AZ119" t="s">
        <v>86</v>
      </c>
      <c r="BA119" t="s">
        <v>86</v>
      </c>
      <c r="BB119" t="s">
        <v>86</v>
      </c>
      <c r="BC119" t="s">
        <v>86</v>
      </c>
      <c r="BD119" t="s">
        <v>86</v>
      </c>
      <c r="BE119" t="b">
        <v>1</v>
      </c>
      <c r="BF119">
        <v>786043.06689999998</v>
      </c>
      <c r="BG119">
        <v>353073.59590000001</v>
      </c>
      <c r="BH119" t="b">
        <v>1</v>
      </c>
      <c r="BI119">
        <v>124059.749103123</v>
      </c>
      <c r="BJ119">
        <v>141630.194043244</v>
      </c>
      <c r="BK119" t="b">
        <v>0</v>
      </c>
      <c r="BL119">
        <v>1560869.432</v>
      </c>
      <c r="BM119">
        <v>898682.35149999999</v>
      </c>
      <c r="BN119" t="b">
        <v>1</v>
      </c>
      <c r="BO119">
        <v>789254.2683</v>
      </c>
      <c r="BP119">
        <v>1298095.523</v>
      </c>
      <c r="BQ119" t="b">
        <v>1</v>
      </c>
      <c r="BR119">
        <v>3</v>
      </c>
      <c r="BS119" t="b">
        <v>1</v>
      </c>
    </row>
    <row r="120" spans="1:71">
      <c r="A120" t="s">
        <v>249</v>
      </c>
      <c r="B120" t="s">
        <v>151</v>
      </c>
      <c r="C120" t="s">
        <v>152</v>
      </c>
      <c r="D120">
        <v>35.409999999999997</v>
      </c>
      <c r="E120">
        <v>1496.7292</v>
      </c>
      <c r="F120">
        <v>15</v>
      </c>
      <c r="G120">
        <v>4.5999999999999996</v>
      </c>
      <c r="H120">
        <v>749.37540000000001</v>
      </c>
      <c r="I120">
        <v>23.2</v>
      </c>
      <c r="J120">
        <v>16</v>
      </c>
      <c r="K120">
        <v>9807</v>
      </c>
      <c r="L120" t="s">
        <v>198</v>
      </c>
      <c r="M120">
        <v>6</v>
      </c>
      <c r="N120">
        <v>1</v>
      </c>
      <c r="O120">
        <v>0</v>
      </c>
      <c r="P120" t="b">
        <v>1</v>
      </c>
      <c r="Q120">
        <v>1</v>
      </c>
      <c r="R120">
        <v>0</v>
      </c>
      <c r="S120" t="b">
        <v>1</v>
      </c>
      <c r="T120">
        <v>0</v>
      </c>
      <c r="U120">
        <v>0</v>
      </c>
      <c r="V120" t="b">
        <v>0</v>
      </c>
      <c r="W120">
        <v>0</v>
      </c>
      <c r="X120">
        <v>0</v>
      </c>
      <c r="Y120" t="b">
        <v>0</v>
      </c>
      <c r="Z120">
        <v>2</v>
      </c>
      <c r="AA120" t="b">
        <v>0</v>
      </c>
      <c r="AB120">
        <v>1</v>
      </c>
      <c r="AC120">
        <v>0</v>
      </c>
      <c r="AD120" t="b">
        <v>1</v>
      </c>
      <c r="AE120">
        <v>1</v>
      </c>
      <c r="AF120">
        <v>1</v>
      </c>
      <c r="AG120" t="b">
        <v>1</v>
      </c>
      <c r="AH120">
        <v>0</v>
      </c>
      <c r="AI120">
        <v>0</v>
      </c>
      <c r="AJ120" t="b">
        <v>0</v>
      </c>
      <c r="AK120">
        <v>0</v>
      </c>
      <c r="AL120">
        <v>1</v>
      </c>
      <c r="AM120" t="b">
        <v>1</v>
      </c>
      <c r="AN120">
        <v>3</v>
      </c>
      <c r="AO120" t="b">
        <v>1</v>
      </c>
      <c r="AP120" t="s">
        <v>250</v>
      </c>
      <c r="AQ120" t="s">
        <v>251</v>
      </c>
      <c r="AR120" s="4" t="s">
        <v>86</v>
      </c>
      <c r="AS120" t="s">
        <v>86</v>
      </c>
      <c r="AT120" t="s">
        <v>86</v>
      </c>
      <c r="AU120" t="s">
        <v>86</v>
      </c>
      <c r="AV120" t="s">
        <v>86</v>
      </c>
      <c r="AW120" t="s">
        <v>86</v>
      </c>
      <c r="AX120" t="s">
        <v>86</v>
      </c>
      <c r="AY120" t="s">
        <v>86</v>
      </c>
      <c r="AZ120" t="s">
        <v>86</v>
      </c>
      <c r="BA120" t="s">
        <v>86</v>
      </c>
      <c r="BB120" t="s">
        <v>86</v>
      </c>
      <c r="BC120" t="s">
        <v>86</v>
      </c>
      <c r="BD120" t="s">
        <v>86</v>
      </c>
      <c r="BE120" t="b">
        <v>1</v>
      </c>
      <c r="BF120">
        <v>1069324.21</v>
      </c>
      <c r="BG120">
        <v>1014840.835</v>
      </c>
      <c r="BH120" t="b">
        <v>1</v>
      </c>
      <c r="BI120">
        <v>808486.83409999998</v>
      </c>
      <c r="BJ120">
        <v>1348076.7749999999</v>
      </c>
      <c r="BK120" t="b">
        <v>1</v>
      </c>
      <c r="BL120">
        <v>733325.64720000001</v>
      </c>
      <c r="BM120">
        <v>637356.0503</v>
      </c>
      <c r="BN120" t="b">
        <v>1</v>
      </c>
      <c r="BO120">
        <v>137713.050237813</v>
      </c>
      <c r="BP120">
        <v>1405591.135</v>
      </c>
      <c r="BQ120" t="b">
        <v>1</v>
      </c>
      <c r="BR120">
        <v>4</v>
      </c>
      <c r="BS120" t="b">
        <v>1</v>
      </c>
    </row>
    <row r="121" spans="1:71">
      <c r="A121" t="s">
        <v>252</v>
      </c>
      <c r="B121" t="s">
        <v>88</v>
      </c>
      <c r="C121" t="s">
        <v>89</v>
      </c>
      <c r="D121">
        <v>35.409999999999997</v>
      </c>
      <c r="E121">
        <v>1907.9561000000001</v>
      </c>
      <c r="F121">
        <v>18</v>
      </c>
      <c r="G121">
        <v>5.2</v>
      </c>
      <c r="H121">
        <v>477.99869999999999</v>
      </c>
      <c r="I121">
        <v>16.21</v>
      </c>
      <c r="J121">
        <v>13</v>
      </c>
      <c r="K121">
        <v>6303</v>
      </c>
      <c r="L121" t="s">
        <v>96</v>
      </c>
      <c r="M121">
        <v>12</v>
      </c>
      <c r="N121">
        <v>1</v>
      </c>
      <c r="O121">
        <v>2</v>
      </c>
      <c r="P121" t="b">
        <v>1</v>
      </c>
      <c r="Q121">
        <v>2</v>
      </c>
      <c r="R121">
        <v>0</v>
      </c>
      <c r="S121" t="b">
        <v>1</v>
      </c>
      <c r="T121">
        <v>0</v>
      </c>
      <c r="U121">
        <v>2</v>
      </c>
      <c r="V121" t="b">
        <v>1</v>
      </c>
      <c r="W121">
        <v>0</v>
      </c>
      <c r="X121">
        <v>2</v>
      </c>
      <c r="Y121" t="b">
        <v>1</v>
      </c>
      <c r="Z121">
        <v>4</v>
      </c>
      <c r="AA121" t="b">
        <v>1</v>
      </c>
      <c r="AB121">
        <v>0</v>
      </c>
      <c r="AC121">
        <v>0</v>
      </c>
      <c r="AD121" t="b">
        <v>0</v>
      </c>
      <c r="AE121">
        <v>0</v>
      </c>
      <c r="AF121">
        <v>0</v>
      </c>
      <c r="AG121" t="b">
        <v>0</v>
      </c>
      <c r="AH121">
        <v>2</v>
      </c>
      <c r="AI121">
        <v>1</v>
      </c>
      <c r="AJ121" t="b">
        <v>1</v>
      </c>
      <c r="AK121">
        <v>0</v>
      </c>
      <c r="AL121">
        <v>0</v>
      </c>
      <c r="AM121" t="b">
        <v>0</v>
      </c>
      <c r="AN121">
        <v>1</v>
      </c>
      <c r="AO121" t="b">
        <v>0</v>
      </c>
      <c r="AR121">
        <v>3140550.7590000001</v>
      </c>
      <c r="AS121">
        <v>3048690.99</v>
      </c>
      <c r="AT121" t="b">
        <v>1</v>
      </c>
      <c r="AU121">
        <v>4581146.8090000004</v>
      </c>
      <c r="AV121">
        <v>2438053.7200000002</v>
      </c>
      <c r="AW121" t="b">
        <v>1</v>
      </c>
      <c r="AX121">
        <v>1515475.3089999999</v>
      </c>
      <c r="AY121">
        <v>1988475.9709999999</v>
      </c>
      <c r="AZ121" t="b">
        <v>1</v>
      </c>
      <c r="BA121">
        <v>2189453.5490000001</v>
      </c>
      <c r="BB121">
        <v>2382131.3369999998</v>
      </c>
      <c r="BC121" t="b">
        <v>1</v>
      </c>
      <c r="BD121">
        <v>4</v>
      </c>
      <c r="BE121" t="b">
        <v>1</v>
      </c>
      <c r="BF121" t="s">
        <v>86</v>
      </c>
      <c r="BG121" t="s">
        <v>86</v>
      </c>
      <c r="BH121" t="s">
        <v>86</v>
      </c>
      <c r="BI121" t="s">
        <v>86</v>
      </c>
      <c r="BJ121" t="s">
        <v>86</v>
      </c>
      <c r="BK121" t="s">
        <v>86</v>
      </c>
      <c r="BL121" t="s">
        <v>86</v>
      </c>
      <c r="BM121" t="s">
        <v>86</v>
      </c>
      <c r="BN121" t="s">
        <v>86</v>
      </c>
      <c r="BO121" t="s">
        <v>86</v>
      </c>
      <c r="BP121" t="s">
        <v>86</v>
      </c>
      <c r="BQ121" t="s">
        <v>86</v>
      </c>
      <c r="BR121" t="s">
        <v>86</v>
      </c>
      <c r="BS121" t="s">
        <v>86</v>
      </c>
    </row>
    <row r="122" spans="1:71">
      <c r="A122" t="s">
        <v>253</v>
      </c>
      <c r="B122" t="s">
        <v>81</v>
      </c>
      <c r="C122" t="s">
        <v>82</v>
      </c>
      <c r="D122">
        <v>35.369999999999997</v>
      </c>
      <c r="E122">
        <v>865.39290000000005</v>
      </c>
      <c r="F122">
        <v>8</v>
      </c>
      <c r="G122">
        <v>3.6</v>
      </c>
      <c r="H122">
        <v>433.70530000000002</v>
      </c>
      <c r="I122">
        <v>12.84</v>
      </c>
      <c r="J122">
        <v>1</v>
      </c>
      <c r="K122">
        <v>4911</v>
      </c>
      <c r="L122" t="s">
        <v>90</v>
      </c>
      <c r="M122">
        <v>16</v>
      </c>
      <c r="N122">
        <v>1</v>
      </c>
      <c r="O122">
        <v>1</v>
      </c>
      <c r="P122" t="b">
        <v>1</v>
      </c>
      <c r="Q122">
        <v>1</v>
      </c>
      <c r="R122">
        <v>1</v>
      </c>
      <c r="S122" t="b">
        <v>1</v>
      </c>
      <c r="T122">
        <v>1</v>
      </c>
      <c r="U122">
        <v>1</v>
      </c>
      <c r="V122" t="b">
        <v>1</v>
      </c>
      <c r="W122">
        <v>1</v>
      </c>
      <c r="X122">
        <v>1</v>
      </c>
      <c r="Y122" t="b">
        <v>1</v>
      </c>
      <c r="Z122">
        <v>4</v>
      </c>
      <c r="AA122" t="b">
        <v>1</v>
      </c>
      <c r="AB122">
        <v>1</v>
      </c>
      <c r="AC122">
        <v>1</v>
      </c>
      <c r="AD122" t="b">
        <v>1</v>
      </c>
      <c r="AE122">
        <v>1</v>
      </c>
      <c r="AF122">
        <v>1</v>
      </c>
      <c r="AG122" t="b">
        <v>1</v>
      </c>
      <c r="AH122">
        <v>1</v>
      </c>
      <c r="AI122">
        <v>1</v>
      </c>
      <c r="AJ122" t="b">
        <v>1</v>
      </c>
      <c r="AK122">
        <v>1</v>
      </c>
      <c r="AL122">
        <v>1</v>
      </c>
      <c r="AM122" t="b">
        <v>1</v>
      </c>
      <c r="AN122">
        <v>4</v>
      </c>
      <c r="AO122" t="b">
        <v>1</v>
      </c>
      <c r="AR122">
        <v>3115251.0329999998</v>
      </c>
      <c r="AS122">
        <v>2488615.1469999999</v>
      </c>
      <c r="AT122" t="b">
        <v>1</v>
      </c>
      <c r="AU122">
        <v>8665024.7119999994</v>
      </c>
      <c r="AV122">
        <v>7574294.7220000001</v>
      </c>
      <c r="AW122" t="b">
        <v>1</v>
      </c>
      <c r="AX122">
        <v>3487292.4909999999</v>
      </c>
      <c r="AY122">
        <v>4350050.2359999996</v>
      </c>
      <c r="AZ122" t="b">
        <v>1</v>
      </c>
      <c r="BA122">
        <v>3173353.3879999998</v>
      </c>
      <c r="BB122">
        <v>3036919.6889999998</v>
      </c>
      <c r="BC122" t="b">
        <v>1</v>
      </c>
      <c r="BD122">
        <v>4</v>
      </c>
      <c r="BE122" t="b">
        <v>1</v>
      </c>
      <c r="BF122">
        <v>3103295.8730000001</v>
      </c>
      <c r="BG122">
        <v>2025999.3370000001</v>
      </c>
      <c r="BH122" t="b">
        <v>1</v>
      </c>
      <c r="BI122">
        <v>1307238.2609999999</v>
      </c>
      <c r="BJ122">
        <v>3188062.9279999998</v>
      </c>
      <c r="BK122" t="b">
        <v>1</v>
      </c>
      <c r="BL122">
        <v>4567578.273</v>
      </c>
      <c r="BM122">
        <v>4647807.0539999995</v>
      </c>
      <c r="BN122" t="b">
        <v>1</v>
      </c>
      <c r="BO122">
        <v>1114300.7379999999</v>
      </c>
      <c r="BP122">
        <v>3676021.3020000001</v>
      </c>
      <c r="BQ122" t="b">
        <v>1</v>
      </c>
      <c r="BR122">
        <v>4</v>
      </c>
      <c r="BS122" t="b">
        <v>1</v>
      </c>
    </row>
    <row r="123" spans="1:71">
      <c r="A123" t="s">
        <v>254</v>
      </c>
      <c r="B123" t="s">
        <v>124</v>
      </c>
      <c r="C123" t="s">
        <v>125</v>
      </c>
      <c r="D123">
        <v>35.31</v>
      </c>
      <c r="E123">
        <v>2096.0648999999999</v>
      </c>
      <c r="F123">
        <v>19</v>
      </c>
      <c r="G123">
        <v>7.9</v>
      </c>
      <c r="H123">
        <v>699.7011</v>
      </c>
      <c r="I123">
        <v>62.49</v>
      </c>
      <c r="J123">
        <v>10</v>
      </c>
      <c r="K123">
        <v>32660</v>
      </c>
      <c r="L123" t="s">
        <v>131</v>
      </c>
      <c r="M123">
        <v>7</v>
      </c>
      <c r="N123">
        <v>1</v>
      </c>
      <c r="O123">
        <v>0</v>
      </c>
      <c r="P123" t="b">
        <v>1</v>
      </c>
      <c r="Q123">
        <v>0</v>
      </c>
      <c r="R123">
        <v>0</v>
      </c>
      <c r="S123" t="b">
        <v>0</v>
      </c>
      <c r="T123">
        <v>0</v>
      </c>
      <c r="U123">
        <v>0</v>
      </c>
      <c r="V123" t="b">
        <v>0</v>
      </c>
      <c r="W123">
        <v>0</v>
      </c>
      <c r="X123">
        <v>0</v>
      </c>
      <c r="Y123" t="b">
        <v>0</v>
      </c>
      <c r="Z123">
        <v>1</v>
      </c>
      <c r="AA123" t="b">
        <v>0</v>
      </c>
      <c r="AB123">
        <v>1</v>
      </c>
      <c r="AC123">
        <v>1</v>
      </c>
      <c r="AD123" t="b">
        <v>1</v>
      </c>
      <c r="AE123">
        <v>1</v>
      </c>
      <c r="AF123">
        <v>1</v>
      </c>
      <c r="AG123" t="b">
        <v>1</v>
      </c>
      <c r="AH123">
        <v>0</v>
      </c>
      <c r="AI123">
        <v>1</v>
      </c>
      <c r="AJ123" t="b">
        <v>1</v>
      </c>
      <c r="AK123">
        <v>0</v>
      </c>
      <c r="AL123">
        <v>1</v>
      </c>
      <c r="AM123" t="b">
        <v>1</v>
      </c>
      <c r="AN123">
        <v>4</v>
      </c>
      <c r="AO123" t="b">
        <v>1</v>
      </c>
      <c r="AR123" s="4" t="s">
        <v>86</v>
      </c>
      <c r="AS123" t="s">
        <v>86</v>
      </c>
      <c r="AT123" t="s">
        <v>86</v>
      </c>
      <c r="AU123" t="s">
        <v>86</v>
      </c>
      <c r="AV123" t="s">
        <v>86</v>
      </c>
      <c r="AW123" t="s">
        <v>86</v>
      </c>
      <c r="AX123" t="s">
        <v>86</v>
      </c>
      <c r="AY123" t="s">
        <v>86</v>
      </c>
      <c r="AZ123" t="s">
        <v>86</v>
      </c>
      <c r="BA123" t="s">
        <v>86</v>
      </c>
      <c r="BB123" t="s">
        <v>86</v>
      </c>
      <c r="BC123" t="s">
        <v>86</v>
      </c>
      <c r="BD123" t="s">
        <v>86</v>
      </c>
      <c r="BE123" t="b">
        <v>0</v>
      </c>
      <c r="BF123">
        <v>717598.60770000005</v>
      </c>
      <c r="BG123">
        <v>426553.62829999998</v>
      </c>
      <c r="BH123" t="b">
        <v>1</v>
      </c>
      <c r="BI123">
        <v>989740.62849999999</v>
      </c>
      <c r="BJ123">
        <v>1240983.081</v>
      </c>
      <c r="BK123" t="b">
        <v>1</v>
      </c>
      <c r="BL123">
        <v>622950.5871</v>
      </c>
      <c r="BM123">
        <v>890212.28020000004</v>
      </c>
      <c r="BN123" t="b">
        <v>1</v>
      </c>
      <c r="BO123">
        <v>498968.6678</v>
      </c>
      <c r="BP123">
        <v>797924.00159999996</v>
      </c>
      <c r="BQ123" t="b">
        <v>1</v>
      </c>
      <c r="BR123">
        <v>4</v>
      </c>
      <c r="BS123" t="b">
        <v>1</v>
      </c>
    </row>
    <row r="124" spans="1:71">
      <c r="A124" t="s">
        <v>255</v>
      </c>
      <c r="B124" t="s">
        <v>103</v>
      </c>
      <c r="C124" t="s">
        <v>104</v>
      </c>
      <c r="D124">
        <v>35.19</v>
      </c>
      <c r="E124">
        <v>931.43989999999997</v>
      </c>
      <c r="F124">
        <v>9</v>
      </c>
      <c r="G124">
        <v>8</v>
      </c>
      <c r="H124">
        <v>466.73090000000002</v>
      </c>
      <c r="I124">
        <v>14.65</v>
      </c>
      <c r="J124">
        <v>16</v>
      </c>
      <c r="K124">
        <v>5298</v>
      </c>
      <c r="L124" t="s">
        <v>198</v>
      </c>
      <c r="M124">
        <v>10</v>
      </c>
      <c r="N124">
        <v>1</v>
      </c>
      <c r="O124">
        <v>0</v>
      </c>
      <c r="P124" t="b">
        <v>1</v>
      </c>
      <c r="Q124">
        <v>1</v>
      </c>
      <c r="R124">
        <v>1</v>
      </c>
      <c r="S124" t="b">
        <v>1</v>
      </c>
      <c r="T124">
        <v>1</v>
      </c>
      <c r="U124">
        <v>0</v>
      </c>
      <c r="V124" t="b">
        <v>1</v>
      </c>
      <c r="W124">
        <v>1</v>
      </c>
      <c r="X124">
        <v>0</v>
      </c>
      <c r="Y124" t="b">
        <v>1</v>
      </c>
      <c r="Z124">
        <v>4</v>
      </c>
      <c r="AA124" t="b">
        <v>1</v>
      </c>
      <c r="AB124">
        <v>1</v>
      </c>
      <c r="AC124">
        <v>0</v>
      </c>
      <c r="AD124" t="b">
        <v>1</v>
      </c>
      <c r="AE124">
        <v>1</v>
      </c>
      <c r="AF124">
        <v>0</v>
      </c>
      <c r="AG124" t="b">
        <v>1</v>
      </c>
      <c r="AH124">
        <v>0</v>
      </c>
      <c r="AI124">
        <v>1</v>
      </c>
      <c r="AJ124" t="b">
        <v>1</v>
      </c>
      <c r="AK124">
        <v>1</v>
      </c>
      <c r="AL124">
        <v>1</v>
      </c>
      <c r="AM124" t="b">
        <v>1</v>
      </c>
      <c r="AN124">
        <v>4</v>
      </c>
      <c r="AO124" t="b">
        <v>1</v>
      </c>
      <c r="AR124" t="s">
        <v>86</v>
      </c>
      <c r="AS124" t="s">
        <v>86</v>
      </c>
      <c r="AT124" t="s">
        <v>86</v>
      </c>
      <c r="AU124" t="s">
        <v>86</v>
      </c>
      <c r="AV124" t="s">
        <v>86</v>
      </c>
      <c r="AW124" t="s">
        <v>86</v>
      </c>
      <c r="AX124" t="s">
        <v>86</v>
      </c>
      <c r="AY124" t="s">
        <v>86</v>
      </c>
      <c r="AZ124" t="s">
        <v>86</v>
      </c>
      <c r="BA124" t="s">
        <v>86</v>
      </c>
      <c r="BB124" t="s">
        <v>86</v>
      </c>
      <c r="BC124" t="s">
        <v>86</v>
      </c>
      <c r="BD124" t="s">
        <v>86</v>
      </c>
      <c r="BE124" t="s">
        <v>86</v>
      </c>
      <c r="BF124" t="s">
        <v>86</v>
      </c>
      <c r="BG124" t="s">
        <v>86</v>
      </c>
      <c r="BH124" t="s">
        <v>86</v>
      </c>
      <c r="BI124" t="s">
        <v>86</v>
      </c>
      <c r="BJ124" t="s">
        <v>86</v>
      </c>
      <c r="BK124" t="s">
        <v>86</v>
      </c>
      <c r="BL124" t="s">
        <v>86</v>
      </c>
      <c r="BM124" t="s">
        <v>86</v>
      </c>
      <c r="BN124" t="s">
        <v>86</v>
      </c>
      <c r="BO124" t="s">
        <v>86</v>
      </c>
      <c r="BP124" t="s">
        <v>86</v>
      </c>
      <c r="BQ124" t="s">
        <v>86</v>
      </c>
      <c r="BR124" t="s">
        <v>86</v>
      </c>
      <c r="BS124" t="s">
        <v>86</v>
      </c>
    </row>
    <row r="125" spans="1:71">
      <c r="A125" t="s">
        <v>256</v>
      </c>
      <c r="B125" t="s">
        <v>81</v>
      </c>
      <c r="C125" t="s">
        <v>82</v>
      </c>
      <c r="D125">
        <v>35.18</v>
      </c>
      <c r="E125">
        <v>3666.8276000000001</v>
      </c>
      <c r="F125">
        <v>37</v>
      </c>
      <c r="G125">
        <v>-0.7</v>
      </c>
      <c r="H125">
        <v>917.71349999999995</v>
      </c>
      <c r="I125">
        <v>38.119999999999997</v>
      </c>
      <c r="J125">
        <v>6</v>
      </c>
      <c r="K125">
        <v>19120</v>
      </c>
      <c r="L125" t="s">
        <v>100</v>
      </c>
      <c r="M125">
        <v>16</v>
      </c>
      <c r="N125">
        <v>2</v>
      </c>
      <c r="O125">
        <v>1</v>
      </c>
      <c r="P125" t="b">
        <v>1</v>
      </c>
      <c r="Q125">
        <v>3</v>
      </c>
      <c r="R125">
        <v>2</v>
      </c>
      <c r="S125" t="b">
        <v>1</v>
      </c>
      <c r="T125">
        <v>1</v>
      </c>
      <c r="U125">
        <v>2</v>
      </c>
      <c r="V125" t="b">
        <v>1</v>
      </c>
      <c r="W125">
        <v>2</v>
      </c>
      <c r="X125">
        <v>1</v>
      </c>
      <c r="Y125" t="b">
        <v>1</v>
      </c>
      <c r="Z125">
        <v>4</v>
      </c>
      <c r="AA125" t="b">
        <v>1</v>
      </c>
      <c r="AB125">
        <v>0</v>
      </c>
      <c r="AC125">
        <v>0</v>
      </c>
      <c r="AD125" t="b">
        <v>0</v>
      </c>
      <c r="AE125">
        <v>0</v>
      </c>
      <c r="AF125">
        <v>0</v>
      </c>
      <c r="AG125" t="b">
        <v>0</v>
      </c>
      <c r="AH125">
        <v>1</v>
      </c>
      <c r="AI125">
        <v>0</v>
      </c>
      <c r="AJ125" t="b">
        <v>1</v>
      </c>
      <c r="AK125">
        <v>0</v>
      </c>
      <c r="AL125">
        <v>1</v>
      </c>
      <c r="AM125" t="b">
        <v>1</v>
      </c>
      <c r="AN125">
        <v>2</v>
      </c>
      <c r="AO125" t="b">
        <v>0</v>
      </c>
      <c r="AR125">
        <v>24985545.84</v>
      </c>
      <c r="AS125">
        <v>70020651.329999998</v>
      </c>
      <c r="AT125" t="b">
        <v>1</v>
      </c>
      <c r="AU125">
        <v>264980538.5</v>
      </c>
      <c r="AV125">
        <v>140777723</v>
      </c>
      <c r="AW125" t="b">
        <v>1</v>
      </c>
      <c r="AX125">
        <v>64421767.170000002</v>
      </c>
      <c r="AY125">
        <v>66329800.600000001</v>
      </c>
      <c r="AZ125" t="b">
        <v>1</v>
      </c>
      <c r="BA125">
        <v>42863775.009999998</v>
      </c>
      <c r="BB125">
        <v>47831467.579999998</v>
      </c>
      <c r="BC125" t="b">
        <v>1</v>
      </c>
      <c r="BD125">
        <v>4</v>
      </c>
      <c r="BE125" t="b">
        <v>1</v>
      </c>
      <c r="BF125" t="s">
        <v>86</v>
      </c>
      <c r="BG125" t="s">
        <v>86</v>
      </c>
      <c r="BH125" t="s">
        <v>86</v>
      </c>
      <c r="BI125" t="s">
        <v>86</v>
      </c>
      <c r="BJ125" t="s">
        <v>86</v>
      </c>
      <c r="BK125" t="s">
        <v>86</v>
      </c>
      <c r="BL125" t="s">
        <v>86</v>
      </c>
      <c r="BM125" t="s">
        <v>86</v>
      </c>
      <c r="BN125" t="s">
        <v>86</v>
      </c>
      <c r="BO125" t="s">
        <v>86</v>
      </c>
      <c r="BP125" t="s">
        <v>86</v>
      </c>
      <c r="BQ125" t="s">
        <v>86</v>
      </c>
      <c r="BR125" t="s">
        <v>86</v>
      </c>
      <c r="BS125" t="s">
        <v>86</v>
      </c>
    </row>
    <row r="126" spans="1:71">
      <c r="A126" t="s">
        <v>257</v>
      </c>
      <c r="B126" t="s">
        <v>124</v>
      </c>
      <c r="C126" t="s">
        <v>125</v>
      </c>
      <c r="D126">
        <v>35.07</v>
      </c>
      <c r="E126">
        <v>3599.6282000000001</v>
      </c>
      <c r="F126">
        <v>34</v>
      </c>
      <c r="G126">
        <v>8.6999999999999993</v>
      </c>
      <c r="H126">
        <v>900.9221</v>
      </c>
      <c r="I126">
        <v>26.7</v>
      </c>
      <c r="J126">
        <v>4</v>
      </c>
      <c r="K126">
        <v>11689</v>
      </c>
      <c r="L126" t="s">
        <v>116</v>
      </c>
      <c r="M126">
        <v>6</v>
      </c>
      <c r="N126">
        <v>1</v>
      </c>
      <c r="O126">
        <v>1</v>
      </c>
      <c r="P126" t="b">
        <v>1</v>
      </c>
      <c r="Q126">
        <v>0</v>
      </c>
      <c r="R126">
        <v>1</v>
      </c>
      <c r="S126" t="b">
        <v>1</v>
      </c>
      <c r="T126">
        <v>0</v>
      </c>
      <c r="U126">
        <v>0</v>
      </c>
      <c r="V126" t="b">
        <v>0</v>
      </c>
      <c r="W126">
        <v>1</v>
      </c>
      <c r="X126">
        <v>0</v>
      </c>
      <c r="Y126" t="b">
        <v>1</v>
      </c>
      <c r="Z126">
        <v>3</v>
      </c>
      <c r="AA126" t="b">
        <v>1</v>
      </c>
      <c r="AB126">
        <v>1</v>
      </c>
      <c r="AC126">
        <v>1</v>
      </c>
      <c r="AD126" t="b">
        <v>1</v>
      </c>
      <c r="AE126">
        <v>0</v>
      </c>
      <c r="AF126">
        <v>0</v>
      </c>
      <c r="AG126" t="b">
        <v>0</v>
      </c>
      <c r="AH126">
        <v>0</v>
      </c>
      <c r="AI126">
        <v>0</v>
      </c>
      <c r="AJ126" t="b">
        <v>0</v>
      </c>
      <c r="AK126">
        <v>0</v>
      </c>
      <c r="AL126">
        <v>0</v>
      </c>
      <c r="AM126" t="b">
        <v>0</v>
      </c>
      <c r="AN126">
        <v>1</v>
      </c>
      <c r="AO126" t="b">
        <v>0</v>
      </c>
      <c r="AR126">
        <v>1421424.8540000001</v>
      </c>
      <c r="AS126">
        <v>1651341.6629999999</v>
      </c>
      <c r="AT126" t="b">
        <v>1</v>
      </c>
      <c r="AU126">
        <v>1919024.8259999999</v>
      </c>
      <c r="AV126">
        <v>822581.33510000003</v>
      </c>
      <c r="AW126" t="b">
        <v>1</v>
      </c>
      <c r="AX126">
        <v>89514.996759999995</v>
      </c>
      <c r="AY126">
        <v>136695.083700913</v>
      </c>
      <c r="AZ126" t="b">
        <v>1</v>
      </c>
      <c r="BA126">
        <v>2534571.608</v>
      </c>
      <c r="BB126">
        <v>2303270.1460000002</v>
      </c>
      <c r="BC126" t="b">
        <v>1</v>
      </c>
      <c r="BD126">
        <v>4</v>
      </c>
      <c r="BE126" t="b">
        <v>1</v>
      </c>
      <c r="BF126" t="s">
        <v>86</v>
      </c>
      <c r="BG126" t="s">
        <v>86</v>
      </c>
      <c r="BH126" t="s">
        <v>86</v>
      </c>
      <c r="BI126" t="s">
        <v>86</v>
      </c>
      <c r="BJ126" t="s">
        <v>86</v>
      </c>
      <c r="BK126" t="s">
        <v>86</v>
      </c>
      <c r="BL126" t="s">
        <v>86</v>
      </c>
      <c r="BM126" t="s">
        <v>86</v>
      </c>
      <c r="BN126" t="s">
        <v>86</v>
      </c>
      <c r="BO126" t="s">
        <v>86</v>
      </c>
      <c r="BP126" t="s">
        <v>86</v>
      </c>
      <c r="BQ126" t="s">
        <v>86</v>
      </c>
      <c r="BR126" t="s">
        <v>86</v>
      </c>
      <c r="BS126" t="s">
        <v>86</v>
      </c>
    </row>
    <row r="127" spans="1:71">
      <c r="A127" t="s">
        <v>258</v>
      </c>
      <c r="B127" t="s">
        <v>81</v>
      </c>
      <c r="C127" t="s">
        <v>82</v>
      </c>
      <c r="D127">
        <v>35.020000000000003</v>
      </c>
      <c r="E127">
        <v>1700.8997999999999</v>
      </c>
      <c r="F127">
        <v>17</v>
      </c>
      <c r="G127">
        <v>3.9</v>
      </c>
      <c r="H127">
        <v>567.97609999999997</v>
      </c>
      <c r="I127">
        <v>27.76</v>
      </c>
      <c r="J127">
        <v>1</v>
      </c>
      <c r="K127">
        <v>13242</v>
      </c>
      <c r="L127" t="s">
        <v>90</v>
      </c>
      <c r="M127">
        <v>4</v>
      </c>
      <c r="N127">
        <v>1</v>
      </c>
      <c r="O127">
        <v>0</v>
      </c>
      <c r="P127" t="b">
        <v>1</v>
      </c>
      <c r="Q127">
        <v>1</v>
      </c>
      <c r="R127">
        <v>0</v>
      </c>
      <c r="S127" t="b">
        <v>1</v>
      </c>
      <c r="T127">
        <v>0</v>
      </c>
      <c r="U127">
        <v>1</v>
      </c>
      <c r="V127" t="b">
        <v>1</v>
      </c>
      <c r="W127">
        <v>0</v>
      </c>
      <c r="X127">
        <v>0</v>
      </c>
      <c r="Y127" t="b">
        <v>0</v>
      </c>
      <c r="Z127">
        <v>3</v>
      </c>
      <c r="AA127" t="b">
        <v>1</v>
      </c>
      <c r="AB127">
        <v>0</v>
      </c>
      <c r="AC127">
        <v>0</v>
      </c>
      <c r="AD127" t="b">
        <v>0</v>
      </c>
      <c r="AE127">
        <v>0</v>
      </c>
      <c r="AF127">
        <v>0</v>
      </c>
      <c r="AG127" t="b">
        <v>0</v>
      </c>
      <c r="AH127">
        <v>0</v>
      </c>
      <c r="AI127">
        <v>1</v>
      </c>
      <c r="AJ127" t="b">
        <v>1</v>
      </c>
      <c r="AK127">
        <v>0</v>
      </c>
      <c r="AL127">
        <v>0</v>
      </c>
      <c r="AM127" t="b">
        <v>0</v>
      </c>
      <c r="AN127">
        <v>1</v>
      </c>
      <c r="AO127" t="b">
        <v>0</v>
      </c>
      <c r="AR127">
        <v>1095572.801</v>
      </c>
      <c r="AS127">
        <v>545329.96880000003</v>
      </c>
      <c r="AT127" t="b">
        <v>1</v>
      </c>
      <c r="AU127">
        <v>1302326.6299999999</v>
      </c>
      <c r="AV127">
        <v>2748703.2960000001</v>
      </c>
      <c r="AW127" t="b">
        <v>1</v>
      </c>
      <c r="AX127">
        <v>1015052.254</v>
      </c>
      <c r="AY127">
        <v>1130421.851</v>
      </c>
      <c r="AZ127" t="b">
        <v>1</v>
      </c>
      <c r="BA127">
        <v>556127.571</v>
      </c>
      <c r="BB127">
        <v>726930.25670000003</v>
      </c>
      <c r="BC127" t="b">
        <v>1</v>
      </c>
      <c r="BD127">
        <v>4</v>
      </c>
      <c r="BE127" t="b">
        <v>1</v>
      </c>
      <c r="BF127" t="s">
        <v>86</v>
      </c>
      <c r="BG127" t="s">
        <v>86</v>
      </c>
      <c r="BH127" t="s">
        <v>86</v>
      </c>
      <c r="BI127" t="s">
        <v>86</v>
      </c>
      <c r="BJ127" t="s">
        <v>86</v>
      </c>
      <c r="BK127" t="s">
        <v>86</v>
      </c>
      <c r="BL127" t="s">
        <v>86</v>
      </c>
      <c r="BM127" t="s">
        <v>86</v>
      </c>
      <c r="BN127" t="s">
        <v>86</v>
      </c>
      <c r="BO127" t="s">
        <v>86</v>
      </c>
      <c r="BP127" t="s">
        <v>86</v>
      </c>
      <c r="BQ127" t="s">
        <v>86</v>
      </c>
      <c r="BR127" t="s">
        <v>86</v>
      </c>
      <c r="BS127" t="s">
        <v>86</v>
      </c>
    </row>
    <row r="128" spans="1:71">
      <c r="A128" t="s">
        <v>259</v>
      </c>
      <c r="B128" t="s">
        <v>124</v>
      </c>
      <c r="C128" t="s">
        <v>125</v>
      </c>
      <c r="D128">
        <v>34.86</v>
      </c>
      <c r="E128">
        <v>870.47109999999998</v>
      </c>
      <c r="F128">
        <v>8</v>
      </c>
      <c r="G128">
        <v>8.5</v>
      </c>
      <c r="H128">
        <v>436.2466</v>
      </c>
      <c r="I128">
        <v>32.31</v>
      </c>
      <c r="J128">
        <v>15</v>
      </c>
      <c r="K128">
        <v>14803</v>
      </c>
      <c r="L128" t="s">
        <v>127</v>
      </c>
      <c r="M128">
        <v>11</v>
      </c>
      <c r="N128">
        <v>0</v>
      </c>
      <c r="O128">
        <v>1</v>
      </c>
      <c r="P128" t="b">
        <v>1</v>
      </c>
      <c r="Q128">
        <v>1</v>
      </c>
      <c r="R128">
        <v>0</v>
      </c>
      <c r="S128" t="b">
        <v>1</v>
      </c>
      <c r="T128">
        <v>0</v>
      </c>
      <c r="U128">
        <v>0</v>
      </c>
      <c r="V128" t="b">
        <v>0</v>
      </c>
      <c r="W128">
        <v>1</v>
      </c>
      <c r="X128">
        <v>1</v>
      </c>
      <c r="Y128" t="b">
        <v>1</v>
      </c>
      <c r="Z128">
        <v>3</v>
      </c>
      <c r="AA128" t="b">
        <v>1</v>
      </c>
      <c r="AB128">
        <v>1</v>
      </c>
      <c r="AC128">
        <v>1</v>
      </c>
      <c r="AD128" t="b">
        <v>1</v>
      </c>
      <c r="AE128">
        <v>0</v>
      </c>
      <c r="AF128">
        <v>1</v>
      </c>
      <c r="AG128" t="b">
        <v>1</v>
      </c>
      <c r="AH128">
        <v>1</v>
      </c>
      <c r="AI128">
        <v>1</v>
      </c>
      <c r="AJ128" t="b">
        <v>1</v>
      </c>
      <c r="AK128">
        <v>1</v>
      </c>
      <c r="AL128">
        <v>1</v>
      </c>
      <c r="AM128" t="b">
        <v>1</v>
      </c>
      <c r="AN128">
        <v>4</v>
      </c>
      <c r="AO128" t="b">
        <v>1</v>
      </c>
      <c r="AR128">
        <v>2183656.787</v>
      </c>
      <c r="AS128">
        <v>1733371.6880000001</v>
      </c>
      <c r="AT128" t="b">
        <v>1</v>
      </c>
      <c r="AU128">
        <v>1225329.9669999999</v>
      </c>
      <c r="AV128">
        <v>1237081.1740000001</v>
      </c>
      <c r="AW128" t="b">
        <v>1</v>
      </c>
      <c r="AX128">
        <v>121287.38874573199</v>
      </c>
      <c r="AY128">
        <v>134393.69538258499</v>
      </c>
      <c r="AZ128" t="b">
        <v>0</v>
      </c>
      <c r="BA128">
        <v>1223467.3370000001</v>
      </c>
      <c r="BB128">
        <v>1837113.52</v>
      </c>
      <c r="BC128" t="b">
        <v>1</v>
      </c>
      <c r="BD128">
        <v>3</v>
      </c>
      <c r="BE128" t="b">
        <v>1</v>
      </c>
      <c r="BF128">
        <v>1703256.1410000001</v>
      </c>
      <c r="BG128">
        <v>2578662.8250000002</v>
      </c>
      <c r="BH128" t="b">
        <v>1</v>
      </c>
      <c r="BI128">
        <v>954701.6115</v>
      </c>
      <c r="BJ128">
        <v>2026351.827</v>
      </c>
      <c r="BK128" t="b">
        <v>1</v>
      </c>
      <c r="BL128">
        <v>950214.96010000003</v>
      </c>
      <c r="BM128">
        <v>1244277.713</v>
      </c>
      <c r="BN128" t="b">
        <v>1</v>
      </c>
      <c r="BO128">
        <v>2890518.9849999999</v>
      </c>
      <c r="BP128">
        <v>3218926.3879999998</v>
      </c>
      <c r="BQ128" t="b">
        <v>1</v>
      </c>
      <c r="BR128">
        <v>4</v>
      </c>
      <c r="BS128" t="b">
        <v>1</v>
      </c>
    </row>
    <row r="129" spans="1:71">
      <c r="A129" t="s">
        <v>260</v>
      </c>
      <c r="B129" t="s">
        <v>88</v>
      </c>
      <c r="C129" t="s">
        <v>89</v>
      </c>
      <c r="D129">
        <v>34.85</v>
      </c>
      <c r="E129">
        <v>1847.9854</v>
      </c>
      <c r="F129">
        <v>16</v>
      </c>
      <c r="G129">
        <v>5.6</v>
      </c>
      <c r="H129">
        <v>463.00619999999998</v>
      </c>
      <c r="I129">
        <v>32.76</v>
      </c>
      <c r="J129">
        <v>2</v>
      </c>
      <c r="K129">
        <v>15882</v>
      </c>
      <c r="L129" t="s">
        <v>223</v>
      </c>
      <c r="M129">
        <v>11</v>
      </c>
      <c r="N129">
        <v>1</v>
      </c>
      <c r="O129">
        <v>1</v>
      </c>
      <c r="P129" t="b">
        <v>1</v>
      </c>
      <c r="Q129">
        <v>1</v>
      </c>
      <c r="R129">
        <v>1</v>
      </c>
      <c r="S129" t="b">
        <v>1</v>
      </c>
      <c r="T129">
        <v>1</v>
      </c>
      <c r="U129">
        <v>1</v>
      </c>
      <c r="V129" t="b">
        <v>1</v>
      </c>
      <c r="W129">
        <v>1</v>
      </c>
      <c r="X129">
        <v>1</v>
      </c>
      <c r="Y129" t="b">
        <v>1</v>
      </c>
      <c r="Z129">
        <v>4</v>
      </c>
      <c r="AA129" t="b">
        <v>1</v>
      </c>
      <c r="AB129">
        <v>1</v>
      </c>
      <c r="AC129">
        <v>0</v>
      </c>
      <c r="AD129" t="b">
        <v>1</v>
      </c>
      <c r="AE129">
        <v>0</v>
      </c>
      <c r="AF129">
        <v>0</v>
      </c>
      <c r="AG129" t="b">
        <v>0</v>
      </c>
      <c r="AH129">
        <v>0</v>
      </c>
      <c r="AI129">
        <v>1</v>
      </c>
      <c r="AJ129" t="b">
        <v>1</v>
      </c>
      <c r="AK129">
        <v>1</v>
      </c>
      <c r="AL129">
        <v>0</v>
      </c>
      <c r="AM129" t="b">
        <v>1</v>
      </c>
      <c r="AN129">
        <v>3</v>
      </c>
      <c r="AO129" t="b">
        <v>1</v>
      </c>
      <c r="AR129">
        <v>1546186.9550000001</v>
      </c>
      <c r="AS129">
        <v>1936686.577</v>
      </c>
      <c r="AT129" t="b">
        <v>1</v>
      </c>
      <c r="AU129">
        <v>3443198.57</v>
      </c>
      <c r="AV129">
        <v>2818451.5929999999</v>
      </c>
      <c r="AW129" t="b">
        <v>1</v>
      </c>
      <c r="AX129">
        <v>1995040.622</v>
      </c>
      <c r="AY129">
        <v>3654234.2110000001</v>
      </c>
      <c r="AZ129" t="b">
        <v>1</v>
      </c>
      <c r="BA129">
        <v>2279140.9449999998</v>
      </c>
      <c r="BB129">
        <v>2218241.6170000001</v>
      </c>
      <c r="BC129" t="b">
        <v>1</v>
      </c>
      <c r="BD129">
        <v>4</v>
      </c>
      <c r="BE129" t="b">
        <v>1</v>
      </c>
      <c r="BF129">
        <v>1212755.287</v>
      </c>
      <c r="BG129">
        <v>1169310.0360000001</v>
      </c>
      <c r="BH129" t="b">
        <v>1</v>
      </c>
      <c r="BI129">
        <v>121579.60464801401</v>
      </c>
      <c r="BJ129">
        <v>139601.21829837101</v>
      </c>
      <c r="BK129" t="b">
        <v>0</v>
      </c>
      <c r="BL129">
        <v>1762756.3689999999</v>
      </c>
      <c r="BM129">
        <v>1596247.801</v>
      </c>
      <c r="BN129" t="b">
        <v>1</v>
      </c>
      <c r="BO129">
        <v>2012261.692</v>
      </c>
      <c r="BP129">
        <v>899129.33120000002</v>
      </c>
      <c r="BQ129" t="b">
        <v>1</v>
      </c>
      <c r="BR129">
        <v>3</v>
      </c>
      <c r="BS129" t="b">
        <v>1</v>
      </c>
    </row>
    <row r="130" spans="1:71">
      <c r="A130" t="s">
        <v>261</v>
      </c>
      <c r="B130" t="s">
        <v>106</v>
      </c>
      <c r="C130" t="s">
        <v>107</v>
      </c>
      <c r="D130">
        <v>34.65</v>
      </c>
      <c r="E130">
        <v>1811.8009</v>
      </c>
      <c r="F130">
        <v>15</v>
      </c>
      <c r="G130">
        <v>5</v>
      </c>
      <c r="H130">
        <v>604.94389999999999</v>
      </c>
      <c r="I130">
        <v>13.24</v>
      </c>
      <c r="J130">
        <v>13</v>
      </c>
      <c r="K130">
        <v>4766</v>
      </c>
      <c r="L130" t="s">
        <v>96</v>
      </c>
      <c r="M130">
        <v>4</v>
      </c>
      <c r="N130">
        <v>0</v>
      </c>
      <c r="O130">
        <v>1</v>
      </c>
      <c r="P130" t="b">
        <v>1</v>
      </c>
      <c r="Q130">
        <v>1</v>
      </c>
      <c r="R130">
        <v>0</v>
      </c>
      <c r="S130" t="b">
        <v>1</v>
      </c>
      <c r="T130">
        <v>0</v>
      </c>
      <c r="U130">
        <v>0</v>
      </c>
      <c r="V130" t="b">
        <v>0</v>
      </c>
      <c r="W130">
        <v>0</v>
      </c>
      <c r="X130">
        <v>1</v>
      </c>
      <c r="Y130" t="b">
        <v>1</v>
      </c>
      <c r="Z130">
        <v>3</v>
      </c>
      <c r="AA130" t="b">
        <v>1</v>
      </c>
      <c r="AB130">
        <v>0</v>
      </c>
      <c r="AC130">
        <v>0</v>
      </c>
      <c r="AD130" t="b">
        <v>0</v>
      </c>
      <c r="AE130">
        <v>0</v>
      </c>
      <c r="AF130">
        <v>0</v>
      </c>
      <c r="AG130" t="b">
        <v>0</v>
      </c>
      <c r="AH130">
        <v>1</v>
      </c>
      <c r="AI130">
        <v>0</v>
      </c>
      <c r="AJ130" t="b">
        <v>1</v>
      </c>
      <c r="AK130">
        <v>0</v>
      </c>
      <c r="AL130">
        <v>0</v>
      </c>
      <c r="AM130" t="b">
        <v>0</v>
      </c>
      <c r="AN130">
        <v>1</v>
      </c>
      <c r="AO130" t="b">
        <v>0</v>
      </c>
      <c r="AP130" t="s">
        <v>143</v>
      </c>
      <c r="AQ130" t="s">
        <v>168</v>
      </c>
      <c r="AR130">
        <v>636752.75780000002</v>
      </c>
      <c r="AS130">
        <v>819401.17940000002</v>
      </c>
      <c r="AT130" t="b">
        <v>1</v>
      </c>
      <c r="AU130">
        <v>6008671.7050000001</v>
      </c>
      <c r="AV130">
        <v>4778585.807</v>
      </c>
      <c r="AW130" t="b">
        <v>1</v>
      </c>
      <c r="AX130">
        <v>972694.29150000005</v>
      </c>
      <c r="AY130">
        <v>1021792.222</v>
      </c>
      <c r="AZ130" t="b">
        <v>1</v>
      </c>
      <c r="BA130">
        <v>2094896.0079999999</v>
      </c>
      <c r="BB130">
        <v>2201461.469</v>
      </c>
      <c r="BC130" t="b">
        <v>1</v>
      </c>
      <c r="BD130">
        <v>4</v>
      </c>
      <c r="BE130" t="b">
        <v>1</v>
      </c>
      <c r="BF130" t="s">
        <v>86</v>
      </c>
      <c r="BG130" t="s">
        <v>86</v>
      </c>
      <c r="BH130" t="s">
        <v>86</v>
      </c>
      <c r="BI130" t="s">
        <v>86</v>
      </c>
      <c r="BJ130" t="s">
        <v>86</v>
      </c>
      <c r="BK130" t="s">
        <v>86</v>
      </c>
      <c r="BL130" t="s">
        <v>86</v>
      </c>
      <c r="BM130" t="s">
        <v>86</v>
      </c>
      <c r="BN130" t="s">
        <v>86</v>
      </c>
      <c r="BO130" t="s">
        <v>86</v>
      </c>
      <c r="BP130" t="s">
        <v>86</v>
      </c>
      <c r="BQ130" t="s">
        <v>86</v>
      </c>
      <c r="BR130" t="s">
        <v>86</v>
      </c>
      <c r="BS130" t="s">
        <v>86</v>
      </c>
    </row>
    <row r="131" spans="1:71">
      <c r="A131" t="s">
        <v>262</v>
      </c>
      <c r="B131" t="s">
        <v>106</v>
      </c>
      <c r="C131" t="s">
        <v>107</v>
      </c>
      <c r="D131">
        <v>34.61</v>
      </c>
      <c r="E131">
        <v>909.57590000000005</v>
      </c>
      <c r="F131">
        <v>8</v>
      </c>
      <c r="G131">
        <v>5</v>
      </c>
      <c r="H131">
        <v>455.79750000000001</v>
      </c>
      <c r="I131">
        <v>33.42</v>
      </c>
      <c r="J131">
        <v>16</v>
      </c>
      <c r="K131">
        <v>15504</v>
      </c>
      <c r="L131" t="s">
        <v>198</v>
      </c>
      <c r="M131">
        <v>8</v>
      </c>
      <c r="N131">
        <v>0</v>
      </c>
      <c r="O131">
        <v>0</v>
      </c>
      <c r="P131" t="b">
        <v>0</v>
      </c>
      <c r="Q131">
        <v>1</v>
      </c>
      <c r="R131">
        <v>1</v>
      </c>
      <c r="S131" t="b">
        <v>1</v>
      </c>
      <c r="T131">
        <v>0</v>
      </c>
      <c r="U131">
        <v>0</v>
      </c>
      <c r="V131" t="b">
        <v>0</v>
      </c>
      <c r="W131">
        <v>1</v>
      </c>
      <c r="X131">
        <v>1</v>
      </c>
      <c r="Y131" t="b">
        <v>1</v>
      </c>
      <c r="Z131">
        <v>2</v>
      </c>
      <c r="AA131" t="b">
        <v>0</v>
      </c>
      <c r="AB131">
        <v>0</v>
      </c>
      <c r="AC131">
        <v>1</v>
      </c>
      <c r="AD131" t="b">
        <v>1</v>
      </c>
      <c r="AE131">
        <v>0</v>
      </c>
      <c r="AF131">
        <v>0</v>
      </c>
      <c r="AG131" t="b">
        <v>0</v>
      </c>
      <c r="AH131">
        <v>1</v>
      </c>
      <c r="AI131">
        <v>0</v>
      </c>
      <c r="AJ131" t="b">
        <v>1</v>
      </c>
      <c r="AK131">
        <v>1</v>
      </c>
      <c r="AL131">
        <v>1</v>
      </c>
      <c r="AM131" t="b">
        <v>1</v>
      </c>
      <c r="AN131">
        <v>3</v>
      </c>
      <c r="AO131" t="b">
        <v>1</v>
      </c>
      <c r="AR131" s="4" t="s">
        <v>86</v>
      </c>
      <c r="AS131" t="s">
        <v>86</v>
      </c>
      <c r="AT131" t="s">
        <v>86</v>
      </c>
      <c r="AU131" t="s">
        <v>86</v>
      </c>
      <c r="AV131" t="s">
        <v>86</v>
      </c>
      <c r="AW131" t="s">
        <v>86</v>
      </c>
      <c r="AX131" t="s">
        <v>86</v>
      </c>
      <c r="AY131" t="s">
        <v>86</v>
      </c>
      <c r="AZ131" t="s">
        <v>86</v>
      </c>
      <c r="BA131" t="s">
        <v>86</v>
      </c>
      <c r="BB131" t="s">
        <v>86</v>
      </c>
      <c r="BC131" t="s">
        <v>86</v>
      </c>
      <c r="BD131" t="s">
        <v>86</v>
      </c>
      <c r="BE131" t="b">
        <v>1</v>
      </c>
      <c r="BF131">
        <v>1672638.362</v>
      </c>
      <c r="BG131">
        <v>2675309.8309999998</v>
      </c>
      <c r="BH131" t="b">
        <v>1</v>
      </c>
      <c r="BI131">
        <v>1522859.1059999999</v>
      </c>
      <c r="BJ131">
        <v>3031584.4679999999</v>
      </c>
      <c r="BK131" t="b">
        <v>1</v>
      </c>
      <c r="BL131">
        <v>1451708.8189999999</v>
      </c>
      <c r="BM131">
        <v>4036845.8670000001</v>
      </c>
      <c r="BN131" t="b">
        <v>1</v>
      </c>
      <c r="BO131">
        <v>4230276.0669999998</v>
      </c>
      <c r="BP131">
        <v>4500034.358</v>
      </c>
      <c r="BQ131" t="b">
        <v>1</v>
      </c>
      <c r="BR131">
        <v>4</v>
      </c>
      <c r="BS131" t="b">
        <v>1</v>
      </c>
    </row>
    <row r="132" spans="1:71">
      <c r="A132" t="s">
        <v>263</v>
      </c>
      <c r="B132" t="s">
        <v>81</v>
      </c>
      <c r="C132" t="s">
        <v>82</v>
      </c>
      <c r="D132">
        <v>34.39</v>
      </c>
      <c r="E132">
        <v>2390.0985999999998</v>
      </c>
      <c r="F132">
        <v>24</v>
      </c>
      <c r="G132">
        <v>3.9</v>
      </c>
      <c r="H132">
        <v>797.71</v>
      </c>
      <c r="I132">
        <v>39.229999999999997</v>
      </c>
      <c r="J132">
        <v>6</v>
      </c>
      <c r="K132">
        <v>19739</v>
      </c>
      <c r="L132" t="s">
        <v>100</v>
      </c>
      <c r="M132">
        <v>6</v>
      </c>
      <c r="N132">
        <v>1</v>
      </c>
      <c r="O132">
        <v>0</v>
      </c>
      <c r="P132" t="b">
        <v>1</v>
      </c>
      <c r="Q132">
        <v>0</v>
      </c>
      <c r="R132">
        <v>0</v>
      </c>
      <c r="S132" t="b">
        <v>0</v>
      </c>
      <c r="T132">
        <v>0</v>
      </c>
      <c r="U132">
        <v>1</v>
      </c>
      <c r="V132" t="b">
        <v>1</v>
      </c>
      <c r="W132">
        <v>0</v>
      </c>
      <c r="X132">
        <v>1</v>
      </c>
      <c r="Y132" t="b">
        <v>1</v>
      </c>
      <c r="Z132">
        <v>3</v>
      </c>
      <c r="AA132" t="b">
        <v>1</v>
      </c>
      <c r="AB132">
        <v>0</v>
      </c>
      <c r="AC132">
        <v>0</v>
      </c>
      <c r="AD132" t="b">
        <v>0</v>
      </c>
      <c r="AE132">
        <v>0</v>
      </c>
      <c r="AF132">
        <v>1</v>
      </c>
      <c r="AG132" t="b">
        <v>1</v>
      </c>
      <c r="AH132">
        <v>1</v>
      </c>
      <c r="AI132">
        <v>1</v>
      </c>
      <c r="AJ132" t="b">
        <v>1</v>
      </c>
      <c r="AK132">
        <v>0</v>
      </c>
      <c r="AL132">
        <v>0</v>
      </c>
      <c r="AM132" t="b">
        <v>0</v>
      </c>
      <c r="AN132">
        <v>2</v>
      </c>
      <c r="AO132" t="b">
        <v>0</v>
      </c>
      <c r="AR132">
        <v>444233.97330000001</v>
      </c>
      <c r="AS132">
        <v>1493078.2390000001</v>
      </c>
      <c r="AT132" t="b">
        <v>1</v>
      </c>
      <c r="AU132">
        <v>435611.08649999998</v>
      </c>
      <c r="AV132">
        <v>1156573.77</v>
      </c>
      <c r="AW132" t="b">
        <v>1</v>
      </c>
      <c r="AX132">
        <v>146360.86809423499</v>
      </c>
      <c r="AY132">
        <v>903886.48970000003</v>
      </c>
      <c r="AZ132" t="b">
        <v>1</v>
      </c>
      <c r="BA132">
        <v>1415812.801</v>
      </c>
      <c r="BB132">
        <v>951949.17680000002</v>
      </c>
      <c r="BC132" t="b">
        <v>1</v>
      </c>
      <c r="BD132">
        <v>4</v>
      </c>
      <c r="BE132" t="b">
        <v>1</v>
      </c>
      <c r="BF132" t="s">
        <v>86</v>
      </c>
      <c r="BG132" t="s">
        <v>86</v>
      </c>
      <c r="BH132" t="s">
        <v>86</v>
      </c>
      <c r="BI132" t="s">
        <v>86</v>
      </c>
      <c r="BJ132" t="s">
        <v>86</v>
      </c>
      <c r="BK132" t="s">
        <v>86</v>
      </c>
      <c r="BL132" t="s">
        <v>86</v>
      </c>
      <c r="BM132" t="s">
        <v>86</v>
      </c>
      <c r="BN132" t="s">
        <v>86</v>
      </c>
      <c r="BO132" t="s">
        <v>86</v>
      </c>
      <c r="BP132" t="s">
        <v>86</v>
      </c>
      <c r="BQ132" t="s">
        <v>86</v>
      </c>
      <c r="BR132" t="s">
        <v>86</v>
      </c>
      <c r="BS132" t="s">
        <v>86</v>
      </c>
    </row>
    <row r="133" spans="1:71">
      <c r="A133" t="s">
        <v>264</v>
      </c>
      <c r="B133" t="s">
        <v>88</v>
      </c>
      <c r="C133" t="s">
        <v>89</v>
      </c>
      <c r="D133">
        <v>34.340000000000003</v>
      </c>
      <c r="E133">
        <v>1280.6107999999999</v>
      </c>
      <c r="F133">
        <v>11</v>
      </c>
      <c r="G133">
        <v>5</v>
      </c>
      <c r="H133">
        <v>427.87970000000001</v>
      </c>
      <c r="I133">
        <v>15.83</v>
      </c>
      <c r="J133">
        <v>9</v>
      </c>
      <c r="K133">
        <v>6771</v>
      </c>
      <c r="L133" t="s">
        <v>108</v>
      </c>
      <c r="M133">
        <v>14</v>
      </c>
      <c r="N133">
        <v>1</v>
      </c>
      <c r="O133">
        <v>1</v>
      </c>
      <c r="P133" t="b">
        <v>1</v>
      </c>
      <c r="Q133">
        <v>1</v>
      </c>
      <c r="R133">
        <v>1</v>
      </c>
      <c r="S133" t="b">
        <v>1</v>
      </c>
      <c r="T133">
        <v>0</v>
      </c>
      <c r="U133">
        <v>0</v>
      </c>
      <c r="V133" t="b">
        <v>0</v>
      </c>
      <c r="W133">
        <v>1</v>
      </c>
      <c r="X133">
        <v>1</v>
      </c>
      <c r="Y133" t="b">
        <v>1</v>
      </c>
      <c r="Z133">
        <v>3</v>
      </c>
      <c r="AA133" t="b">
        <v>1</v>
      </c>
      <c r="AB133">
        <v>2</v>
      </c>
      <c r="AC133">
        <v>1</v>
      </c>
      <c r="AD133" t="b">
        <v>1</v>
      </c>
      <c r="AE133">
        <v>1</v>
      </c>
      <c r="AF133">
        <v>2</v>
      </c>
      <c r="AG133" t="b">
        <v>1</v>
      </c>
      <c r="AH133">
        <v>0</v>
      </c>
      <c r="AI133">
        <v>2</v>
      </c>
      <c r="AJ133" t="b">
        <v>1</v>
      </c>
      <c r="AK133">
        <v>0</v>
      </c>
      <c r="AL133">
        <v>0</v>
      </c>
      <c r="AM133" t="b">
        <v>0</v>
      </c>
      <c r="AN133">
        <v>3</v>
      </c>
      <c r="AO133" t="b">
        <v>1</v>
      </c>
      <c r="AR133">
        <v>2073859.7890000001</v>
      </c>
      <c r="AS133">
        <v>613300.06039999996</v>
      </c>
      <c r="AT133" t="b">
        <v>1</v>
      </c>
      <c r="AU133">
        <v>2286918.4819999998</v>
      </c>
      <c r="AV133">
        <v>1981568.324</v>
      </c>
      <c r="AW133" t="b">
        <v>1</v>
      </c>
      <c r="AX133">
        <v>973067.83700000006</v>
      </c>
      <c r="AY133">
        <v>1001211.091</v>
      </c>
      <c r="AZ133" t="b">
        <v>1</v>
      </c>
      <c r="BA133">
        <v>2054218.7879999999</v>
      </c>
      <c r="BB133">
        <v>595093.9976</v>
      </c>
      <c r="BC133" t="b">
        <v>1</v>
      </c>
      <c r="BD133">
        <v>4</v>
      </c>
      <c r="BE133" t="b">
        <v>1</v>
      </c>
      <c r="BF133">
        <v>1536576.952</v>
      </c>
      <c r="BG133">
        <v>346785.75880000001</v>
      </c>
      <c r="BH133" t="b">
        <v>1</v>
      </c>
      <c r="BI133">
        <v>1128384.3119999999</v>
      </c>
      <c r="BJ133">
        <v>2368440.773</v>
      </c>
      <c r="BK133" t="b">
        <v>1</v>
      </c>
      <c r="BL133">
        <v>506425.51650000003</v>
      </c>
      <c r="BM133">
        <v>1483285.9620000001</v>
      </c>
      <c r="BN133" t="b">
        <v>1</v>
      </c>
      <c r="BO133">
        <v>1867483.8189999999</v>
      </c>
      <c r="BP133">
        <v>239684.6925</v>
      </c>
      <c r="BQ133" t="b">
        <v>1</v>
      </c>
      <c r="BR133">
        <v>4</v>
      </c>
      <c r="BS133" t="b">
        <v>1</v>
      </c>
    </row>
    <row r="134" spans="1:71">
      <c r="A134" t="s">
        <v>265</v>
      </c>
      <c r="B134" t="s">
        <v>88</v>
      </c>
      <c r="C134" t="s">
        <v>89</v>
      </c>
      <c r="D134">
        <v>34.21</v>
      </c>
      <c r="E134">
        <v>1165.5840000000001</v>
      </c>
      <c r="F134">
        <v>10</v>
      </c>
      <c r="G134">
        <v>5.8</v>
      </c>
      <c r="H134">
        <v>389.53750000000002</v>
      </c>
      <c r="I134">
        <v>14.94</v>
      </c>
      <c r="J134">
        <v>9</v>
      </c>
      <c r="K134">
        <v>6276</v>
      </c>
      <c r="L134" t="s">
        <v>108</v>
      </c>
      <c r="M134">
        <v>9</v>
      </c>
      <c r="N134">
        <v>2</v>
      </c>
      <c r="O134">
        <v>0</v>
      </c>
      <c r="P134" t="b">
        <v>1</v>
      </c>
      <c r="Q134">
        <v>1</v>
      </c>
      <c r="R134">
        <v>1</v>
      </c>
      <c r="S134" t="b">
        <v>1</v>
      </c>
      <c r="T134">
        <v>0</v>
      </c>
      <c r="U134">
        <v>0</v>
      </c>
      <c r="V134" t="b">
        <v>0</v>
      </c>
      <c r="W134">
        <v>1</v>
      </c>
      <c r="X134">
        <v>1</v>
      </c>
      <c r="Y134" t="b">
        <v>1</v>
      </c>
      <c r="Z134">
        <v>3</v>
      </c>
      <c r="AA134" t="b">
        <v>1</v>
      </c>
      <c r="AB134">
        <v>1</v>
      </c>
      <c r="AC134">
        <v>0</v>
      </c>
      <c r="AD134" t="b">
        <v>1</v>
      </c>
      <c r="AE134">
        <v>0</v>
      </c>
      <c r="AF134">
        <v>1</v>
      </c>
      <c r="AG134" t="b">
        <v>1</v>
      </c>
      <c r="AH134">
        <v>0</v>
      </c>
      <c r="AI134">
        <v>1</v>
      </c>
      <c r="AJ134" t="b">
        <v>1</v>
      </c>
      <c r="AK134">
        <v>0</v>
      </c>
      <c r="AL134">
        <v>0</v>
      </c>
      <c r="AM134" t="b">
        <v>0</v>
      </c>
      <c r="AN134">
        <v>3</v>
      </c>
      <c r="AO134" t="b">
        <v>1</v>
      </c>
      <c r="AR134">
        <v>438083.989</v>
      </c>
      <c r="AS134">
        <v>932581.62390000001</v>
      </c>
      <c r="AT134" t="b">
        <v>1</v>
      </c>
      <c r="AU134">
        <v>1516344.531</v>
      </c>
      <c r="AV134">
        <v>1268733.69</v>
      </c>
      <c r="AW134" t="b">
        <v>1</v>
      </c>
      <c r="AX134">
        <v>197107.51610000001</v>
      </c>
      <c r="AY134">
        <v>127198.829230196</v>
      </c>
      <c r="AZ134" t="b">
        <v>1</v>
      </c>
      <c r="BA134">
        <v>868526.90190000006</v>
      </c>
      <c r="BB134">
        <v>408293.43890000001</v>
      </c>
      <c r="BC134" t="b">
        <v>1</v>
      </c>
      <c r="BD134">
        <v>4</v>
      </c>
      <c r="BE134" t="b">
        <v>1</v>
      </c>
      <c r="BF134">
        <v>622623.83200000005</v>
      </c>
      <c r="BG134">
        <v>544599.28189999994</v>
      </c>
      <c r="BH134" t="b">
        <v>1</v>
      </c>
      <c r="BI134">
        <v>139212.62336856101</v>
      </c>
      <c r="BJ134">
        <v>135802.31893577601</v>
      </c>
      <c r="BK134" t="b">
        <v>0</v>
      </c>
      <c r="BL134">
        <v>1547027.632</v>
      </c>
      <c r="BM134">
        <v>93304.557740000004</v>
      </c>
      <c r="BN134" t="b">
        <v>1</v>
      </c>
      <c r="BO134">
        <v>209707.3781</v>
      </c>
      <c r="BP134">
        <v>116907.408867399</v>
      </c>
      <c r="BQ134" t="b">
        <v>1</v>
      </c>
      <c r="BR134">
        <v>3</v>
      </c>
      <c r="BS134" t="b">
        <v>1</v>
      </c>
    </row>
    <row r="135" spans="1:71">
      <c r="A135" t="s">
        <v>266</v>
      </c>
      <c r="B135" t="s">
        <v>124</v>
      </c>
      <c r="C135" t="s">
        <v>125</v>
      </c>
      <c r="D135">
        <v>33.61</v>
      </c>
      <c r="E135">
        <v>2257.9643999999998</v>
      </c>
      <c r="F135">
        <v>19</v>
      </c>
      <c r="G135">
        <v>5.7</v>
      </c>
      <c r="H135">
        <v>753.66639999999995</v>
      </c>
      <c r="I135">
        <v>30.95</v>
      </c>
      <c r="J135">
        <v>8</v>
      </c>
      <c r="K135">
        <v>14136</v>
      </c>
      <c r="L135" t="s">
        <v>160</v>
      </c>
      <c r="M135">
        <v>8</v>
      </c>
      <c r="N135">
        <v>1</v>
      </c>
      <c r="O135">
        <v>0</v>
      </c>
      <c r="P135" t="b">
        <v>1</v>
      </c>
      <c r="Q135">
        <v>1</v>
      </c>
      <c r="R135">
        <v>0</v>
      </c>
      <c r="S135" t="b">
        <v>1</v>
      </c>
      <c r="T135">
        <v>0</v>
      </c>
      <c r="U135">
        <v>0</v>
      </c>
      <c r="V135" t="b">
        <v>0</v>
      </c>
      <c r="W135">
        <v>1</v>
      </c>
      <c r="X135">
        <v>1</v>
      </c>
      <c r="Y135" t="b">
        <v>1</v>
      </c>
      <c r="Z135">
        <v>3</v>
      </c>
      <c r="AA135" t="b">
        <v>1</v>
      </c>
      <c r="AB135">
        <v>1</v>
      </c>
      <c r="AC135">
        <v>1</v>
      </c>
      <c r="AD135" t="b">
        <v>1</v>
      </c>
      <c r="AE135">
        <v>0</v>
      </c>
      <c r="AF135">
        <v>1</v>
      </c>
      <c r="AG135" t="b">
        <v>1</v>
      </c>
      <c r="AH135">
        <v>0</v>
      </c>
      <c r="AI135">
        <v>0</v>
      </c>
      <c r="AJ135" t="b">
        <v>0</v>
      </c>
      <c r="AK135">
        <v>1</v>
      </c>
      <c r="AL135">
        <v>0</v>
      </c>
      <c r="AM135" t="b">
        <v>1</v>
      </c>
      <c r="AN135">
        <v>3</v>
      </c>
      <c r="AO135" t="b">
        <v>1</v>
      </c>
      <c r="AP135" t="s">
        <v>143</v>
      </c>
      <c r="AQ135" t="s">
        <v>267</v>
      </c>
      <c r="AR135">
        <v>1769841.669</v>
      </c>
      <c r="AS135">
        <v>6486982.4210000001</v>
      </c>
      <c r="AT135" t="b">
        <v>1</v>
      </c>
      <c r="AU135">
        <v>14485682.130000001</v>
      </c>
      <c r="AV135">
        <v>13142442.119999999</v>
      </c>
      <c r="AW135" t="b">
        <v>1</v>
      </c>
      <c r="AX135">
        <v>5552623.1210000003</v>
      </c>
      <c r="AY135">
        <v>3756021.486</v>
      </c>
      <c r="AZ135" t="b">
        <v>1</v>
      </c>
      <c r="BA135">
        <v>7000546.6140000001</v>
      </c>
      <c r="BB135">
        <v>6400042.8260000004</v>
      </c>
      <c r="BC135" t="b">
        <v>1</v>
      </c>
      <c r="BD135">
        <v>4</v>
      </c>
      <c r="BE135" t="b">
        <v>1</v>
      </c>
      <c r="BF135">
        <v>14248884.84</v>
      </c>
      <c r="BG135">
        <v>13271433.539999999</v>
      </c>
      <c r="BH135" t="b">
        <v>1</v>
      </c>
      <c r="BI135">
        <v>10296349.85</v>
      </c>
      <c r="BJ135">
        <v>9870056.4149999991</v>
      </c>
      <c r="BK135" t="b">
        <v>1</v>
      </c>
      <c r="BL135">
        <v>7910418.9989999998</v>
      </c>
      <c r="BM135">
        <v>7000351.1179999998</v>
      </c>
      <c r="BN135" t="b">
        <v>1</v>
      </c>
      <c r="BO135">
        <v>20747586.960000001</v>
      </c>
      <c r="BP135">
        <v>21298927.989999998</v>
      </c>
      <c r="BQ135" t="b">
        <v>1</v>
      </c>
      <c r="BR135">
        <v>4</v>
      </c>
      <c r="BS135" t="b">
        <v>1</v>
      </c>
    </row>
    <row r="136" spans="1:71">
      <c r="A136" t="s">
        <v>268</v>
      </c>
      <c r="B136" t="s">
        <v>88</v>
      </c>
      <c r="C136" t="s">
        <v>89</v>
      </c>
      <c r="D136">
        <v>33.56</v>
      </c>
      <c r="E136">
        <v>2021.0401999999999</v>
      </c>
      <c r="F136">
        <v>19</v>
      </c>
      <c r="G136">
        <v>7.3</v>
      </c>
      <c r="H136">
        <v>506.27100000000002</v>
      </c>
      <c r="I136">
        <v>26.36</v>
      </c>
      <c r="J136">
        <v>8</v>
      </c>
      <c r="K136">
        <v>11643</v>
      </c>
      <c r="L136" t="s">
        <v>160</v>
      </c>
      <c r="M136">
        <v>18</v>
      </c>
      <c r="N136">
        <v>2</v>
      </c>
      <c r="O136">
        <v>2</v>
      </c>
      <c r="P136" t="b">
        <v>1</v>
      </c>
      <c r="Q136">
        <v>2</v>
      </c>
      <c r="R136">
        <v>1</v>
      </c>
      <c r="S136" t="b">
        <v>1</v>
      </c>
      <c r="T136">
        <v>2</v>
      </c>
      <c r="U136">
        <v>1</v>
      </c>
      <c r="V136" t="b">
        <v>1</v>
      </c>
      <c r="W136">
        <v>2</v>
      </c>
      <c r="X136">
        <v>1</v>
      </c>
      <c r="Y136" t="b">
        <v>1</v>
      </c>
      <c r="Z136">
        <v>4</v>
      </c>
      <c r="AA136" t="b">
        <v>1</v>
      </c>
      <c r="AB136">
        <v>0</v>
      </c>
      <c r="AC136">
        <v>0</v>
      </c>
      <c r="AD136" t="b">
        <v>0</v>
      </c>
      <c r="AE136">
        <v>0</v>
      </c>
      <c r="AF136">
        <v>0</v>
      </c>
      <c r="AG136" t="b">
        <v>0</v>
      </c>
      <c r="AH136">
        <v>2</v>
      </c>
      <c r="AI136">
        <v>1</v>
      </c>
      <c r="AJ136" t="b">
        <v>1</v>
      </c>
      <c r="AK136">
        <v>1</v>
      </c>
      <c r="AL136">
        <v>1</v>
      </c>
      <c r="AM136" t="b">
        <v>1</v>
      </c>
      <c r="AN136">
        <v>2</v>
      </c>
      <c r="AO136" t="b">
        <v>0</v>
      </c>
      <c r="AR136">
        <v>8903563.3900000006</v>
      </c>
      <c r="AS136">
        <v>8293568.9780000001</v>
      </c>
      <c r="AT136" t="b">
        <v>1</v>
      </c>
      <c r="AU136">
        <v>27209284.940000001</v>
      </c>
      <c r="AV136">
        <v>37230182.299999997</v>
      </c>
      <c r="AW136" t="b">
        <v>1</v>
      </c>
      <c r="AX136">
        <v>10332459.26</v>
      </c>
      <c r="AY136">
        <v>11007641.640000001</v>
      </c>
      <c r="AZ136" t="b">
        <v>1</v>
      </c>
      <c r="BA136">
        <v>9080233.9039999992</v>
      </c>
      <c r="BB136">
        <v>11230799.970000001</v>
      </c>
      <c r="BC136" t="b">
        <v>1</v>
      </c>
      <c r="BD136">
        <v>4</v>
      </c>
      <c r="BE136" t="b">
        <v>1</v>
      </c>
      <c r="BF136" t="s">
        <v>86</v>
      </c>
      <c r="BG136" t="s">
        <v>86</v>
      </c>
      <c r="BH136" t="s">
        <v>86</v>
      </c>
      <c r="BI136" t="s">
        <v>86</v>
      </c>
      <c r="BJ136" t="s">
        <v>86</v>
      </c>
      <c r="BK136" t="s">
        <v>86</v>
      </c>
      <c r="BL136" t="s">
        <v>86</v>
      </c>
      <c r="BM136" t="s">
        <v>86</v>
      </c>
      <c r="BN136" t="s">
        <v>86</v>
      </c>
      <c r="BO136" t="s">
        <v>86</v>
      </c>
      <c r="BP136" t="s">
        <v>86</v>
      </c>
      <c r="BQ136" t="s">
        <v>86</v>
      </c>
      <c r="BR136" t="s">
        <v>86</v>
      </c>
      <c r="BS136" t="s">
        <v>86</v>
      </c>
    </row>
    <row r="137" spans="1:71">
      <c r="A137" t="s">
        <v>269</v>
      </c>
      <c r="B137" t="s">
        <v>98</v>
      </c>
      <c r="C137" t="s">
        <v>99</v>
      </c>
      <c r="D137">
        <v>32.92</v>
      </c>
      <c r="E137">
        <v>1396.6622</v>
      </c>
      <c r="F137">
        <v>13</v>
      </c>
      <c r="G137">
        <v>7.6</v>
      </c>
      <c r="H137">
        <v>699.34370000000001</v>
      </c>
      <c r="I137">
        <v>30.4</v>
      </c>
      <c r="J137">
        <v>4</v>
      </c>
      <c r="K137">
        <v>13731</v>
      </c>
      <c r="L137" t="s">
        <v>116</v>
      </c>
      <c r="M137">
        <v>5</v>
      </c>
      <c r="N137">
        <v>0</v>
      </c>
      <c r="O137">
        <v>1</v>
      </c>
      <c r="P137" t="b">
        <v>1</v>
      </c>
      <c r="Q137">
        <v>0</v>
      </c>
      <c r="R137">
        <v>1</v>
      </c>
      <c r="S137" t="b">
        <v>1</v>
      </c>
      <c r="T137">
        <v>1</v>
      </c>
      <c r="U137">
        <v>0</v>
      </c>
      <c r="V137" t="b">
        <v>1</v>
      </c>
      <c r="W137">
        <v>0</v>
      </c>
      <c r="X137">
        <v>0</v>
      </c>
      <c r="Y137" t="b">
        <v>0</v>
      </c>
      <c r="Z137">
        <v>3</v>
      </c>
      <c r="AA137" t="b">
        <v>1</v>
      </c>
      <c r="AB137">
        <v>0</v>
      </c>
      <c r="AC137">
        <v>0</v>
      </c>
      <c r="AD137" t="b">
        <v>0</v>
      </c>
      <c r="AE137">
        <v>0</v>
      </c>
      <c r="AF137">
        <v>0</v>
      </c>
      <c r="AG137" t="b">
        <v>0</v>
      </c>
      <c r="AH137">
        <v>0</v>
      </c>
      <c r="AI137">
        <v>1</v>
      </c>
      <c r="AJ137" t="b">
        <v>1</v>
      </c>
      <c r="AK137">
        <v>0</v>
      </c>
      <c r="AL137">
        <v>1</v>
      </c>
      <c r="AM137" t="b">
        <v>1</v>
      </c>
      <c r="AN137">
        <v>2</v>
      </c>
      <c r="AO137" t="b">
        <v>0</v>
      </c>
      <c r="AR137">
        <v>505171.40990000003</v>
      </c>
      <c r="AS137">
        <v>546494.50919999997</v>
      </c>
      <c r="AT137" t="b">
        <v>1</v>
      </c>
      <c r="AU137">
        <v>831950.01560000004</v>
      </c>
      <c r="AV137">
        <v>1139671.92</v>
      </c>
      <c r="AW137" t="b">
        <v>1</v>
      </c>
      <c r="AX137">
        <v>829364.22219999996</v>
      </c>
      <c r="AY137">
        <v>847688.54790000001</v>
      </c>
      <c r="AZ137" t="b">
        <v>1</v>
      </c>
      <c r="BA137">
        <v>519863.22499999998</v>
      </c>
      <c r="BB137">
        <v>562316.19750000001</v>
      </c>
      <c r="BC137" t="b">
        <v>1</v>
      </c>
      <c r="BD137">
        <v>4</v>
      </c>
      <c r="BE137" t="b">
        <v>1</v>
      </c>
      <c r="BF137" t="s">
        <v>86</v>
      </c>
      <c r="BG137" t="s">
        <v>86</v>
      </c>
      <c r="BH137" t="s">
        <v>86</v>
      </c>
      <c r="BI137" t="s">
        <v>86</v>
      </c>
      <c r="BJ137" t="s">
        <v>86</v>
      </c>
      <c r="BK137" t="s">
        <v>86</v>
      </c>
      <c r="BL137" t="s">
        <v>86</v>
      </c>
      <c r="BM137" t="s">
        <v>86</v>
      </c>
      <c r="BN137" t="s">
        <v>86</v>
      </c>
      <c r="BO137" t="s">
        <v>86</v>
      </c>
      <c r="BP137" t="s">
        <v>86</v>
      </c>
      <c r="BQ137" t="s">
        <v>86</v>
      </c>
      <c r="BR137" t="s">
        <v>86</v>
      </c>
      <c r="BS137" t="s">
        <v>86</v>
      </c>
    </row>
    <row r="138" spans="1:71">
      <c r="A138" t="s">
        <v>270</v>
      </c>
      <c r="B138" t="s">
        <v>81</v>
      </c>
      <c r="C138" t="s">
        <v>82</v>
      </c>
      <c r="D138">
        <v>32.869999999999997</v>
      </c>
      <c r="E138">
        <v>978.47709999999995</v>
      </c>
      <c r="F138">
        <v>9</v>
      </c>
      <c r="G138">
        <v>5.8</v>
      </c>
      <c r="H138">
        <v>490.24869999999999</v>
      </c>
      <c r="I138">
        <v>22.66</v>
      </c>
      <c r="J138">
        <v>3</v>
      </c>
      <c r="K138">
        <v>9523</v>
      </c>
      <c r="L138" t="s">
        <v>92</v>
      </c>
      <c r="M138">
        <v>10</v>
      </c>
      <c r="N138">
        <v>1</v>
      </c>
      <c r="O138">
        <v>0</v>
      </c>
      <c r="P138" t="b">
        <v>1</v>
      </c>
      <c r="Q138">
        <v>1</v>
      </c>
      <c r="R138">
        <v>0</v>
      </c>
      <c r="S138" t="b">
        <v>1</v>
      </c>
      <c r="T138">
        <v>1</v>
      </c>
      <c r="U138">
        <v>1</v>
      </c>
      <c r="V138" t="b">
        <v>1</v>
      </c>
      <c r="W138">
        <v>1</v>
      </c>
      <c r="X138">
        <v>1</v>
      </c>
      <c r="Y138" t="b">
        <v>1</v>
      </c>
      <c r="Z138">
        <v>4</v>
      </c>
      <c r="AA138" t="b">
        <v>1</v>
      </c>
      <c r="AB138">
        <v>0</v>
      </c>
      <c r="AC138">
        <v>0</v>
      </c>
      <c r="AD138" t="b">
        <v>0</v>
      </c>
      <c r="AE138">
        <v>1</v>
      </c>
      <c r="AF138">
        <v>1</v>
      </c>
      <c r="AG138" t="b">
        <v>1</v>
      </c>
      <c r="AH138">
        <v>1</v>
      </c>
      <c r="AI138">
        <v>1</v>
      </c>
      <c r="AJ138" t="b">
        <v>1</v>
      </c>
      <c r="AK138">
        <v>0</v>
      </c>
      <c r="AL138">
        <v>0</v>
      </c>
      <c r="AM138" t="b">
        <v>0</v>
      </c>
      <c r="AN138">
        <v>2</v>
      </c>
      <c r="AO138" t="b">
        <v>0</v>
      </c>
      <c r="AR138">
        <v>1189413.226</v>
      </c>
      <c r="AS138">
        <v>704306.85389999999</v>
      </c>
      <c r="AT138" t="b">
        <v>1</v>
      </c>
      <c r="AU138">
        <v>2993532.449</v>
      </c>
      <c r="AV138">
        <v>146263.32799015101</v>
      </c>
      <c r="AW138" t="b">
        <v>1</v>
      </c>
      <c r="AX138">
        <v>1734425.125</v>
      </c>
      <c r="AY138">
        <v>1740826.0319999999</v>
      </c>
      <c r="AZ138" t="b">
        <v>1</v>
      </c>
      <c r="BA138">
        <v>1853687.821</v>
      </c>
      <c r="BB138">
        <v>1113531.554</v>
      </c>
      <c r="BC138" t="b">
        <v>1</v>
      </c>
      <c r="BD138">
        <v>4</v>
      </c>
      <c r="BE138" t="b">
        <v>1</v>
      </c>
      <c r="BF138" t="s">
        <v>86</v>
      </c>
      <c r="BG138" t="s">
        <v>86</v>
      </c>
      <c r="BH138" t="s">
        <v>86</v>
      </c>
      <c r="BI138" t="s">
        <v>86</v>
      </c>
      <c r="BJ138" t="s">
        <v>86</v>
      </c>
      <c r="BK138" t="s">
        <v>86</v>
      </c>
      <c r="BL138" t="s">
        <v>86</v>
      </c>
      <c r="BM138" t="s">
        <v>86</v>
      </c>
      <c r="BN138" t="s">
        <v>86</v>
      </c>
      <c r="BO138" t="s">
        <v>86</v>
      </c>
      <c r="BP138" t="s">
        <v>86</v>
      </c>
      <c r="BQ138" t="s">
        <v>86</v>
      </c>
      <c r="BR138" t="s">
        <v>86</v>
      </c>
      <c r="BS138" t="s">
        <v>86</v>
      </c>
    </row>
    <row r="139" spans="1:71">
      <c r="A139" t="s">
        <v>271</v>
      </c>
      <c r="B139" t="s">
        <v>272</v>
      </c>
      <c r="C139" t="s">
        <v>273</v>
      </c>
      <c r="D139">
        <v>32.19</v>
      </c>
      <c r="E139">
        <v>1103.5875000000001</v>
      </c>
      <c r="F139">
        <v>9</v>
      </c>
      <c r="G139">
        <v>2.9</v>
      </c>
      <c r="H139">
        <v>552.80259999999998</v>
      </c>
      <c r="I139">
        <v>24.35</v>
      </c>
      <c r="J139">
        <v>12</v>
      </c>
      <c r="K139">
        <v>11530</v>
      </c>
      <c r="L139" t="s">
        <v>83</v>
      </c>
      <c r="M139">
        <v>7</v>
      </c>
      <c r="N139">
        <v>1</v>
      </c>
      <c r="O139">
        <v>0</v>
      </c>
      <c r="P139" t="b">
        <v>1</v>
      </c>
      <c r="Q139">
        <v>0</v>
      </c>
      <c r="R139">
        <v>1</v>
      </c>
      <c r="S139" t="b">
        <v>1</v>
      </c>
      <c r="T139">
        <v>0</v>
      </c>
      <c r="U139">
        <v>0</v>
      </c>
      <c r="V139" t="b">
        <v>0</v>
      </c>
      <c r="W139">
        <v>0</v>
      </c>
      <c r="X139">
        <v>1</v>
      </c>
      <c r="Y139" t="b">
        <v>1</v>
      </c>
      <c r="Z139">
        <v>3</v>
      </c>
      <c r="AA139" t="b">
        <v>1</v>
      </c>
      <c r="AB139">
        <v>0</v>
      </c>
      <c r="AC139">
        <v>0</v>
      </c>
      <c r="AD139" t="b">
        <v>0</v>
      </c>
      <c r="AE139">
        <v>0</v>
      </c>
      <c r="AF139">
        <v>1</v>
      </c>
      <c r="AG139" t="b">
        <v>1</v>
      </c>
      <c r="AH139">
        <v>0</v>
      </c>
      <c r="AI139">
        <v>1</v>
      </c>
      <c r="AJ139" t="b">
        <v>1</v>
      </c>
      <c r="AK139">
        <v>1</v>
      </c>
      <c r="AL139">
        <v>1</v>
      </c>
      <c r="AM139" t="b">
        <v>1</v>
      </c>
      <c r="AN139">
        <v>3</v>
      </c>
      <c r="AO139" t="b">
        <v>1</v>
      </c>
      <c r="AR139">
        <v>859317.47739999997</v>
      </c>
      <c r="AS139">
        <v>116743.176811135</v>
      </c>
      <c r="AT139" t="b">
        <v>1</v>
      </c>
      <c r="AU139">
        <v>125331.50690828</v>
      </c>
      <c r="AV139">
        <v>1885015.639</v>
      </c>
      <c r="AW139" t="b">
        <v>1</v>
      </c>
      <c r="AX139">
        <v>447224.03370000003</v>
      </c>
      <c r="AY139">
        <v>132498.825130168</v>
      </c>
      <c r="AZ139" t="b">
        <v>1</v>
      </c>
      <c r="BA139">
        <v>850959.80630000005</v>
      </c>
      <c r="BB139">
        <v>877963.82180000003</v>
      </c>
      <c r="BC139" t="b">
        <v>1</v>
      </c>
      <c r="BD139">
        <v>4</v>
      </c>
      <c r="BE139" t="b">
        <v>1</v>
      </c>
      <c r="BF139">
        <v>120878.55042709201</v>
      </c>
      <c r="BG139">
        <v>146416.46498465401</v>
      </c>
      <c r="BH139" t="b">
        <v>0</v>
      </c>
      <c r="BI139">
        <v>599982.78319999995</v>
      </c>
      <c r="BJ139">
        <v>759592.85549999995</v>
      </c>
      <c r="BK139" t="b">
        <v>1</v>
      </c>
      <c r="BL139">
        <v>120647.741284626</v>
      </c>
      <c r="BM139">
        <v>549575.93449999997</v>
      </c>
      <c r="BN139" t="b">
        <v>1</v>
      </c>
      <c r="BO139">
        <v>1261687.763</v>
      </c>
      <c r="BP139">
        <v>1642446.774</v>
      </c>
      <c r="BQ139" t="b">
        <v>1</v>
      </c>
      <c r="BR139">
        <v>3</v>
      </c>
      <c r="BS139" t="b">
        <v>1</v>
      </c>
    </row>
    <row r="140" spans="1:71">
      <c r="A140" t="s">
        <v>274</v>
      </c>
      <c r="B140" t="s">
        <v>88</v>
      </c>
      <c r="C140" t="s">
        <v>89</v>
      </c>
      <c r="D140">
        <v>31.77</v>
      </c>
      <c r="E140">
        <v>1315.6406999999999</v>
      </c>
      <c r="F140">
        <v>14</v>
      </c>
      <c r="G140">
        <v>10.6</v>
      </c>
      <c r="H140">
        <v>658.83460000000002</v>
      </c>
      <c r="I140">
        <v>47.2</v>
      </c>
      <c r="J140">
        <v>16</v>
      </c>
      <c r="K140">
        <v>23141</v>
      </c>
      <c r="L140" t="s">
        <v>198</v>
      </c>
      <c r="M140">
        <v>6</v>
      </c>
      <c r="N140">
        <v>0</v>
      </c>
      <c r="O140">
        <v>1</v>
      </c>
      <c r="P140" t="b">
        <v>1</v>
      </c>
      <c r="Q140">
        <v>0</v>
      </c>
      <c r="R140">
        <v>0</v>
      </c>
      <c r="S140" t="b">
        <v>0</v>
      </c>
      <c r="T140">
        <v>0</v>
      </c>
      <c r="U140">
        <v>0</v>
      </c>
      <c r="V140" t="b">
        <v>0</v>
      </c>
      <c r="W140">
        <v>1</v>
      </c>
      <c r="X140">
        <v>0</v>
      </c>
      <c r="Y140" t="b">
        <v>1</v>
      </c>
      <c r="Z140">
        <v>2</v>
      </c>
      <c r="AA140" t="b">
        <v>0</v>
      </c>
      <c r="AB140">
        <v>0</v>
      </c>
      <c r="AC140">
        <v>0</v>
      </c>
      <c r="AD140" t="b">
        <v>0</v>
      </c>
      <c r="AE140">
        <v>0</v>
      </c>
      <c r="AF140">
        <v>1</v>
      </c>
      <c r="AG140" t="b">
        <v>1</v>
      </c>
      <c r="AH140">
        <v>0</v>
      </c>
      <c r="AI140">
        <v>1</v>
      </c>
      <c r="AJ140" t="b">
        <v>1</v>
      </c>
      <c r="AK140">
        <v>1</v>
      </c>
      <c r="AL140">
        <v>1</v>
      </c>
      <c r="AM140" t="b">
        <v>1</v>
      </c>
      <c r="AN140">
        <v>3</v>
      </c>
      <c r="AO140" t="b">
        <v>1</v>
      </c>
      <c r="AP140" t="s">
        <v>84</v>
      </c>
      <c r="AQ140" t="s">
        <v>85</v>
      </c>
      <c r="AR140" s="4" t="s">
        <v>86</v>
      </c>
      <c r="AS140" t="s">
        <v>86</v>
      </c>
      <c r="AT140" t="s">
        <v>86</v>
      </c>
      <c r="AU140" t="s">
        <v>86</v>
      </c>
      <c r="AV140" t="s">
        <v>86</v>
      </c>
      <c r="AW140" t="s">
        <v>86</v>
      </c>
      <c r="AX140" t="s">
        <v>86</v>
      </c>
      <c r="AY140" t="s">
        <v>86</v>
      </c>
      <c r="AZ140" t="s">
        <v>86</v>
      </c>
      <c r="BA140" t="s">
        <v>86</v>
      </c>
      <c r="BB140" t="s">
        <v>86</v>
      </c>
      <c r="BC140" t="s">
        <v>86</v>
      </c>
      <c r="BD140" t="s">
        <v>86</v>
      </c>
      <c r="BE140" t="b">
        <v>1</v>
      </c>
      <c r="BF140">
        <v>116830.222788699</v>
      </c>
      <c r="BG140">
        <v>143885.466007946</v>
      </c>
      <c r="BH140" t="b">
        <v>0</v>
      </c>
      <c r="BI140">
        <v>407031.05900000001</v>
      </c>
      <c r="BJ140">
        <v>463048.43070000003</v>
      </c>
      <c r="BK140" t="b">
        <v>1</v>
      </c>
      <c r="BL140">
        <v>124498.95732026199</v>
      </c>
      <c r="BM140">
        <v>2221857.233</v>
      </c>
      <c r="BN140" t="b">
        <v>1</v>
      </c>
      <c r="BO140">
        <v>307838.12050000002</v>
      </c>
      <c r="BP140">
        <v>1524654.781</v>
      </c>
      <c r="BQ140" t="b">
        <v>1</v>
      </c>
      <c r="BR140">
        <v>3</v>
      </c>
      <c r="BS140" t="b">
        <v>1</v>
      </c>
    </row>
    <row r="141" spans="1:71">
      <c r="A141" t="s">
        <v>275</v>
      </c>
      <c r="B141" t="s">
        <v>88</v>
      </c>
      <c r="C141" t="s">
        <v>89</v>
      </c>
      <c r="D141">
        <v>31.35</v>
      </c>
      <c r="E141">
        <v>1721.8921</v>
      </c>
      <c r="F141">
        <v>16</v>
      </c>
      <c r="G141">
        <v>7.1</v>
      </c>
      <c r="H141">
        <v>574.97540000000004</v>
      </c>
      <c r="I141">
        <v>10.38</v>
      </c>
      <c r="J141">
        <v>11</v>
      </c>
      <c r="K141">
        <v>3731</v>
      </c>
      <c r="L141" t="s">
        <v>147</v>
      </c>
      <c r="M141">
        <v>15</v>
      </c>
      <c r="N141">
        <v>2</v>
      </c>
      <c r="O141">
        <v>0</v>
      </c>
      <c r="P141" t="b">
        <v>1</v>
      </c>
      <c r="Q141">
        <v>1</v>
      </c>
      <c r="R141">
        <v>0</v>
      </c>
      <c r="S141" t="b">
        <v>1</v>
      </c>
      <c r="T141">
        <v>1</v>
      </c>
      <c r="U141">
        <v>1</v>
      </c>
      <c r="V141" t="b">
        <v>1</v>
      </c>
      <c r="W141">
        <v>1</v>
      </c>
      <c r="X141">
        <v>0</v>
      </c>
      <c r="Y141" t="b">
        <v>1</v>
      </c>
      <c r="Z141">
        <v>4</v>
      </c>
      <c r="AA141" t="b">
        <v>1</v>
      </c>
      <c r="AB141">
        <v>1</v>
      </c>
      <c r="AC141">
        <v>1</v>
      </c>
      <c r="AD141" t="b">
        <v>1</v>
      </c>
      <c r="AE141">
        <v>2</v>
      </c>
      <c r="AF141">
        <v>2</v>
      </c>
      <c r="AG141" t="b">
        <v>1</v>
      </c>
      <c r="AH141">
        <v>0</v>
      </c>
      <c r="AI141">
        <v>1</v>
      </c>
      <c r="AJ141" t="b">
        <v>1</v>
      </c>
      <c r="AK141">
        <v>1</v>
      </c>
      <c r="AL141">
        <v>1</v>
      </c>
      <c r="AM141" t="b">
        <v>1</v>
      </c>
      <c r="AN141">
        <v>4</v>
      </c>
      <c r="AO141" t="b">
        <v>1</v>
      </c>
      <c r="AR141">
        <v>5248425.6519999998</v>
      </c>
      <c r="AS141">
        <v>4608859.2949999999</v>
      </c>
      <c r="AT141" t="b">
        <v>1</v>
      </c>
      <c r="AU141">
        <v>7630456.1670000004</v>
      </c>
      <c r="AV141">
        <v>6243972.4709999999</v>
      </c>
      <c r="AW141" t="b">
        <v>1</v>
      </c>
      <c r="AX141">
        <v>2258615.0639999998</v>
      </c>
      <c r="AY141">
        <v>2864883.6970000002</v>
      </c>
      <c r="AZ141" t="b">
        <v>1</v>
      </c>
      <c r="BA141">
        <v>3513865.0819999999</v>
      </c>
      <c r="BB141">
        <v>3116334.1710000001</v>
      </c>
      <c r="BC141" t="b">
        <v>1</v>
      </c>
      <c r="BD141">
        <v>4</v>
      </c>
      <c r="BE141" t="b">
        <v>1</v>
      </c>
      <c r="BF141">
        <v>5221226.9560000002</v>
      </c>
      <c r="BG141">
        <v>3943604.5079999999</v>
      </c>
      <c r="BH141" t="b">
        <v>1</v>
      </c>
      <c r="BI141">
        <v>3896786.2620000001</v>
      </c>
      <c r="BJ141">
        <v>4532916.3969999999</v>
      </c>
      <c r="BK141" t="b">
        <v>1</v>
      </c>
      <c r="BL141">
        <v>5951836.8949999996</v>
      </c>
      <c r="BM141">
        <v>4767133.7910000002</v>
      </c>
      <c r="BN141" t="b">
        <v>1</v>
      </c>
      <c r="BO141">
        <v>6644629.0319999997</v>
      </c>
      <c r="BP141">
        <v>7672695.9409999996</v>
      </c>
      <c r="BQ141" t="b">
        <v>1</v>
      </c>
      <c r="BR141">
        <v>4</v>
      </c>
      <c r="BS141" t="b">
        <v>1</v>
      </c>
    </row>
    <row r="142" spans="1:71">
      <c r="A142" t="s">
        <v>276</v>
      </c>
      <c r="B142" t="s">
        <v>124</v>
      </c>
      <c r="C142" t="s">
        <v>125</v>
      </c>
      <c r="D142">
        <v>31.17</v>
      </c>
      <c r="E142">
        <v>1852.9641999999999</v>
      </c>
      <c r="F142">
        <v>17</v>
      </c>
      <c r="G142">
        <v>6.7</v>
      </c>
      <c r="H142">
        <v>618.66610000000003</v>
      </c>
      <c r="I142">
        <v>53.55</v>
      </c>
      <c r="J142">
        <v>11</v>
      </c>
      <c r="K142">
        <v>27964</v>
      </c>
      <c r="L142" t="s">
        <v>147</v>
      </c>
      <c r="M142">
        <v>3</v>
      </c>
      <c r="N142">
        <v>0</v>
      </c>
      <c r="O142">
        <v>0</v>
      </c>
      <c r="P142" t="b">
        <v>0</v>
      </c>
      <c r="Q142">
        <v>0</v>
      </c>
      <c r="R142">
        <v>0</v>
      </c>
      <c r="S142" t="b">
        <v>0</v>
      </c>
      <c r="T142">
        <v>0</v>
      </c>
      <c r="U142">
        <v>0</v>
      </c>
      <c r="V142" t="b">
        <v>0</v>
      </c>
      <c r="W142">
        <v>0</v>
      </c>
      <c r="X142">
        <v>0</v>
      </c>
      <c r="Y142" t="b">
        <v>0</v>
      </c>
      <c r="Z142">
        <v>0</v>
      </c>
      <c r="AA142" t="b">
        <v>0</v>
      </c>
      <c r="AB142">
        <v>0</v>
      </c>
      <c r="AC142">
        <v>1</v>
      </c>
      <c r="AD142" t="b">
        <v>1</v>
      </c>
      <c r="AE142">
        <v>1</v>
      </c>
      <c r="AF142">
        <v>0</v>
      </c>
      <c r="AG142" t="b">
        <v>1</v>
      </c>
      <c r="AH142">
        <v>0</v>
      </c>
      <c r="AI142">
        <v>0</v>
      </c>
      <c r="AJ142" t="b">
        <v>0</v>
      </c>
      <c r="AK142">
        <v>0</v>
      </c>
      <c r="AL142">
        <v>1</v>
      </c>
      <c r="AM142" t="b">
        <v>1</v>
      </c>
      <c r="AN142">
        <v>3</v>
      </c>
      <c r="AO142" t="b">
        <v>1</v>
      </c>
      <c r="AR142" s="4" t="s">
        <v>86</v>
      </c>
      <c r="AS142" t="s">
        <v>86</v>
      </c>
      <c r="AT142" t="s">
        <v>86</v>
      </c>
      <c r="AU142" t="s">
        <v>86</v>
      </c>
      <c r="AV142" t="s">
        <v>86</v>
      </c>
      <c r="AW142" t="s">
        <v>86</v>
      </c>
      <c r="AX142" t="s">
        <v>86</v>
      </c>
      <c r="AY142" t="s">
        <v>86</v>
      </c>
      <c r="AZ142" t="s">
        <v>86</v>
      </c>
      <c r="BA142" t="s">
        <v>86</v>
      </c>
      <c r="BB142" t="s">
        <v>86</v>
      </c>
      <c r="BC142" t="s">
        <v>86</v>
      </c>
      <c r="BD142" t="s">
        <v>86</v>
      </c>
      <c r="BE142" t="b">
        <v>0</v>
      </c>
      <c r="BF142">
        <v>137173.22125366301</v>
      </c>
      <c r="BG142">
        <v>472891.4057</v>
      </c>
      <c r="BH142" t="b">
        <v>1</v>
      </c>
      <c r="BI142">
        <v>173154.8915</v>
      </c>
      <c r="BJ142">
        <v>127239.066414762</v>
      </c>
      <c r="BK142" t="b">
        <v>1</v>
      </c>
      <c r="BL142">
        <v>996772.99690000003</v>
      </c>
      <c r="BM142">
        <v>967974.71189999999</v>
      </c>
      <c r="BN142" t="b">
        <v>1</v>
      </c>
      <c r="BO142">
        <v>289975.32510000002</v>
      </c>
      <c r="BP142">
        <v>716071.01809999999</v>
      </c>
      <c r="BQ142" t="b">
        <v>1</v>
      </c>
      <c r="BR142">
        <v>4</v>
      </c>
      <c r="BS142" t="b">
        <v>1</v>
      </c>
    </row>
    <row r="143" spans="1:71">
      <c r="A143" t="s">
        <v>277</v>
      </c>
      <c r="B143" t="s">
        <v>106</v>
      </c>
      <c r="C143" t="s">
        <v>107</v>
      </c>
      <c r="D143">
        <v>30.66</v>
      </c>
      <c r="E143">
        <v>1319.7085</v>
      </c>
      <c r="F143">
        <v>11</v>
      </c>
      <c r="G143">
        <v>6.5</v>
      </c>
      <c r="H143">
        <v>660.86580000000004</v>
      </c>
      <c r="I143">
        <v>28.07</v>
      </c>
      <c r="J143">
        <v>12</v>
      </c>
      <c r="K143">
        <v>13633</v>
      </c>
      <c r="L143" t="s">
        <v>83</v>
      </c>
      <c r="M143">
        <v>4</v>
      </c>
      <c r="N143">
        <v>0</v>
      </c>
      <c r="O143">
        <v>0</v>
      </c>
      <c r="P143" t="b">
        <v>0</v>
      </c>
      <c r="Q143">
        <v>0</v>
      </c>
      <c r="R143">
        <v>0</v>
      </c>
      <c r="S143" t="b">
        <v>0</v>
      </c>
      <c r="T143">
        <v>0</v>
      </c>
      <c r="U143">
        <v>0</v>
      </c>
      <c r="V143" t="b">
        <v>0</v>
      </c>
      <c r="W143">
        <v>0</v>
      </c>
      <c r="X143">
        <v>0</v>
      </c>
      <c r="Y143" t="b">
        <v>0</v>
      </c>
      <c r="Z143">
        <v>0</v>
      </c>
      <c r="AA143" t="b">
        <v>0</v>
      </c>
      <c r="AB143">
        <v>0</v>
      </c>
      <c r="AC143">
        <v>1</v>
      </c>
      <c r="AD143" t="b">
        <v>1</v>
      </c>
      <c r="AE143">
        <v>1</v>
      </c>
      <c r="AF143">
        <v>1</v>
      </c>
      <c r="AG143" t="b">
        <v>1</v>
      </c>
      <c r="AH143">
        <v>0</v>
      </c>
      <c r="AI143">
        <v>1</v>
      </c>
      <c r="AJ143" t="b">
        <v>1</v>
      </c>
      <c r="AK143">
        <v>0</v>
      </c>
      <c r="AL143">
        <v>0</v>
      </c>
      <c r="AM143" t="b">
        <v>0</v>
      </c>
      <c r="AN143">
        <v>3</v>
      </c>
      <c r="AO143" t="b">
        <v>1</v>
      </c>
      <c r="AR143" s="4" t="s">
        <v>86</v>
      </c>
      <c r="AS143" t="s">
        <v>86</v>
      </c>
      <c r="AT143" t="s">
        <v>86</v>
      </c>
      <c r="AU143" t="s">
        <v>86</v>
      </c>
      <c r="AV143" t="s">
        <v>86</v>
      </c>
      <c r="AW143" t="s">
        <v>86</v>
      </c>
      <c r="AX143" t="s">
        <v>86</v>
      </c>
      <c r="AY143" t="s">
        <v>86</v>
      </c>
      <c r="AZ143" t="s">
        <v>86</v>
      </c>
      <c r="BA143" t="s">
        <v>86</v>
      </c>
      <c r="BB143" t="s">
        <v>86</v>
      </c>
      <c r="BC143" t="s">
        <v>86</v>
      </c>
      <c r="BD143" t="s">
        <v>86</v>
      </c>
      <c r="BE143" t="s">
        <v>86</v>
      </c>
      <c r="BF143" t="s">
        <v>86</v>
      </c>
      <c r="BG143" t="s">
        <v>86</v>
      </c>
      <c r="BH143" t="s">
        <v>86</v>
      </c>
      <c r="BI143" t="s">
        <v>86</v>
      </c>
      <c r="BJ143" t="s">
        <v>86</v>
      </c>
      <c r="BK143" t="s">
        <v>86</v>
      </c>
      <c r="BL143" t="s">
        <v>86</v>
      </c>
      <c r="BM143" t="s">
        <v>86</v>
      </c>
      <c r="BN143" t="s">
        <v>86</v>
      </c>
      <c r="BO143" t="s">
        <v>86</v>
      </c>
      <c r="BP143" t="s">
        <v>86</v>
      </c>
      <c r="BQ143" t="s">
        <v>86</v>
      </c>
      <c r="BR143" t="s">
        <v>86</v>
      </c>
      <c r="BS143" t="s">
        <v>86</v>
      </c>
    </row>
    <row r="144" spans="1:71">
      <c r="A144" t="s">
        <v>278</v>
      </c>
      <c r="B144" t="s">
        <v>81</v>
      </c>
      <c r="C144" t="s">
        <v>82</v>
      </c>
      <c r="D144">
        <v>30.14</v>
      </c>
      <c r="E144">
        <v>3745.7341000000001</v>
      </c>
      <c r="F144">
        <v>36</v>
      </c>
      <c r="G144">
        <v>4.0999999999999996</v>
      </c>
      <c r="H144">
        <v>937.44460000000004</v>
      </c>
      <c r="I144">
        <v>44.75</v>
      </c>
      <c r="J144">
        <v>3</v>
      </c>
      <c r="K144">
        <v>21769</v>
      </c>
      <c r="L144" t="s">
        <v>92</v>
      </c>
      <c r="M144">
        <v>4</v>
      </c>
      <c r="N144">
        <v>1</v>
      </c>
      <c r="O144">
        <v>0</v>
      </c>
      <c r="P144" t="b">
        <v>1</v>
      </c>
      <c r="Q144">
        <v>1</v>
      </c>
      <c r="R144">
        <v>0</v>
      </c>
      <c r="S144" t="b">
        <v>1</v>
      </c>
      <c r="T144">
        <v>0</v>
      </c>
      <c r="U144">
        <v>0</v>
      </c>
      <c r="V144" t="b">
        <v>0</v>
      </c>
      <c r="W144">
        <v>1</v>
      </c>
      <c r="X144">
        <v>0</v>
      </c>
      <c r="Y144" t="b">
        <v>1</v>
      </c>
      <c r="Z144">
        <v>3</v>
      </c>
      <c r="AA144" t="b">
        <v>1</v>
      </c>
      <c r="AB144">
        <v>0</v>
      </c>
      <c r="AC144">
        <v>0</v>
      </c>
      <c r="AD144" t="b">
        <v>0</v>
      </c>
      <c r="AE144">
        <v>0</v>
      </c>
      <c r="AF144">
        <v>0</v>
      </c>
      <c r="AG144" t="b">
        <v>0</v>
      </c>
      <c r="AH144">
        <v>1</v>
      </c>
      <c r="AI144">
        <v>0</v>
      </c>
      <c r="AJ144" t="b">
        <v>1</v>
      </c>
      <c r="AK144">
        <v>0</v>
      </c>
      <c r="AL144">
        <v>0</v>
      </c>
      <c r="AM144" t="b">
        <v>0</v>
      </c>
      <c r="AN144">
        <v>1</v>
      </c>
      <c r="AO144" t="b">
        <v>0</v>
      </c>
      <c r="AR144">
        <v>133678.53169999999</v>
      </c>
      <c r="AS144">
        <v>145609.34564375199</v>
      </c>
      <c r="AT144" t="b">
        <v>1</v>
      </c>
      <c r="AU144">
        <v>1562564.0689999999</v>
      </c>
      <c r="AV144">
        <v>1005034.054</v>
      </c>
      <c r="AW144" t="b">
        <v>1</v>
      </c>
      <c r="AX144">
        <v>303069.27870000002</v>
      </c>
      <c r="AY144">
        <v>301226.86379999999</v>
      </c>
      <c r="AZ144" t="b">
        <v>1</v>
      </c>
      <c r="BA144">
        <v>602928.74690000003</v>
      </c>
      <c r="BB144">
        <v>132122.42704102499</v>
      </c>
      <c r="BC144" t="b">
        <v>1</v>
      </c>
      <c r="BD144">
        <v>4</v>
      </c>
      <c r="BE144" t="b">
        <v>1</v>
      </c>
      <c r="BF144" t="s">
        <v>86</v>
      </c>
      <c r="BG144" t="s">
        <v>86</v>
      </c>
      <c r="BH144" t="s">
        <v>86</v>
      </c>
      <c r="BI144" t="s">
        <v>86</v>
      </c>
      <c r="BJ144" t="s">
        <v>86</v>
      </c>
      <c r="BK144" t="s">
        <v>86</v>
      </c>
      <c r="BL144" t="s">
        <v>86</v>
      </c>
      <c r="BM144" t="s">
        <v>86</v>
      </c>
      <c r="BN144" t="s">
        <v>86</v>
      </c>
      <c r="BO144" t="s">
        <v>86</v>
      </c>
      <c r="BP144" t="s">
        <v>86</v>
      </c>
      <c r="BQ144" t="s">
        <v>86</v>
      </c>
      <c r="BR144" t="s">
        <v>86</v>
      </c>
      <c r="BS144" t="s">
        <v>86</v>
      </c>
    </row>
    <row r="145" spans="1:71">
      <c r="A145" t="s">
        <v>279</v>
      </c>
      <c r="B145" t="s">
        <v>88</v>
      </c>
      <c r="C145" t="s">
        <v>89</v>
      </c>
      <c r="D145">
        <v>29.73</v>
      </c>
      <c r="E145">
        <v>1834.9761000000001</v>
      </c>
      <c r="F145">
        <v>17</v>
      </c>
      <c r="G145">
        <v>4.8</v>
      </c>
      <c r="H145">
        <v>612.66890000000001</v>
      </c>
      <c r="I145">
        <v>21.21</v>
      </c>
      <c r="J145">
        <v>3</v>
      </c>
      <c r="K145">
        <v>8724</v>
      </c>
      <c r="L145" t="s">
        <v>92</v>
      </c>
      <c r="M145">
        <v>11</v>
      </c>
      <c r="N145">
        <v>0</v>
      </c>
      <c r="O145">
        <v>0</v>
      </c>
      <c r="P145" t="b">
        <v>0</v>
      </c>
      <c r="Q145">
        <v>1</v>
      </c>
      <c r="R145">
        <v>1</v>
      </c>
      <c r="S145" t="b">
        <v>1</v>
      </c>
      <c r="T145">
        <v>1</v>
      </c>
      <c r="U145">
        <v>1</v>
      </c>
      <c r="V145" t="b">
        <v>1</v>
      </c>
      <c r="W145">
        <v>0</v>
      </c>
      <c r="X145">
        <v>1</v>
      </c>
      <c r="Y145" t="b">
        <v>1</v>
      </c>
      <c r="Z145">
        <v>3</v>
      </c>
      <c r="AA145" t="b">
        <v>1</v>
      </c>
      <c r="AB145">
        <v>0</v>
      </c>
      <c r="AC145">
        <v>1</v>
      </c>
      <c r="AD145" t="b">
        <v>1</v>
      </c>
      <c r="AE145">
        <v>1</v>
      </c>
      <c r="AF145">
        <v>2</v>
      </c>
      <c r="AG145" t="b">
        <v>1</v>
      </c>
      <c r="AH145">
        <v>0</v>
      </c>
      <c r="AI145">
        <v>0</v>
      </c>
      <c r="AJ145" t="b">
        <v>0</v>
      </c>
      <c r="AK145">
        <v>1</v>
      </c>
      <c r="AL145">
        <v>1</v>
      </c>
      <c r="AM145" t="b">
        <v>1</v>
      </c>
      <c r="AN145">
        <v>3</v>
      </c>
      <c r="AO145" t="b">
        <v>1</v>
      </c>
      <c r="AR145">
        <v>17735600.050000001</v>
      </c>
      <c r="AS145">
        <v>17891938.579999998</v>
      </c>
      <c r="AT145" t="b">
        <v>1</v>
      </c>
      <c r="AU145">
        <v>36920603.670000002</v>
      </c>
      <c r="AV145">
        <v>45647677.450000003</v>
      </c>
      <c r="AW145" t="b">
        <v>1</v>
      </c>
      <c r="AX145">
        <v>20697863.550000001</v>
      </c>
      <c r="AY145">
        <v>12477799.380000001</v>
      </c>
      <c r="AZ145" t="b">
        <v>1</v>
      </c>
      <c r="BA145">
        <v>16355218.130000001</v>
      </c>
      <c r="BB145">
        <v>16321594.99</v>
      </c>
      <c r="BC145" t="b">
        <v>1</v>
      </c>
      <c r="BD145">
        <v>4</v>
      </c>
      <c r="BE145" t="b">
        <v>1</v>
      </c>
      <c r="BF145">
        <v>24197696.859999999</v>
      </c>
      <c r="BG145">
        <v>29551707.079999998</v>
      </c>
      <c r="BH145" t="b">
        <v>1</v>
      </c>
      <c r="BI145">
        <v>15031546.67</v>
      </c>
      <c r="BJ145">
        <v>14722473.25</v>
      </c>
      <c r="BK145" t="b">
        <v>1</v>
      </c>
      <c r="BL145">
        <v>20518905.420000002</v>
      </c>
      <c r="BM145">
        <v>16569968.689999999</v>
      </c>
      <c r="BN145" t="b">
        <v>1</v>
      </c>
      <c r="BO145">
        <v>50864593.259999998</v>
      </c>
      <c r="BP145">
        <v>42423829.82</v>
      </c>
      <c r="BQ145" t="b">
        <v>1</v>
      </c>
      <c r="BR145">
        <v>4</v>
      </c>
      <c r="BS145" t="b">
        <v>1</v>
      </c>
    </row>
    <row r="146" spans="1:71">
      <c r="A146" t="s">
        <v>280</v>
      </c>
      <c r="B146" t="s">
        <v>106</v>
      </c>
      <c r="C146" t="s">
        <v>107</v>
      </c>
      <c r="D146">
        <v>29.65</v>
      </c>
      <c r="E146">
        <v>949.52329999999995</v>
      </c>
      <c r="F146">
        <v>8</v>
      </c>
      <c r="G146">
        <v>5</v>
      </c>
      <c r="H146">
        <v>475.7713</v>
      </c>
      <c r="I146">
        <v>12.69</v>
      </c>
      <c r="J146">
        <v>12</v>
      </c>
      <c r="K146">
        <v>4998</v>
      </c>
      <c r="L146" t="s">
        <v>83</v>
      </c>
      <c r="M146">
        <v>5</v>
      </c>
      <c r="N146">
        <v>0</v>
      </c>
      <c r="O146">
        <v>0</v>
      </c>
      <c r="P146" t="b">
        <v>0</v>
      </c>
      <c r="Q146">
        <v>0</v>
      </c>
      <c r="R146">
        <v>1</v>
      </c>
      <c r="S146" t="b">
        <v>1</v>
      </c>
      <c r="T146">
        <v>0</v>
      </c>
      <c r="U146">
        <v>0</v>
      </c>
      <c r="V146" t="b">
        <v>0</v>
      </c>
      <c r="W146">
        <v>0</v>
      </c>
      <c r="X146">
        <v>0</v>
      </c>
      <c r="Y146" t="b">
        <v>0</v>
      </c>
      <c r="Z146">
        <v>1</v>
      </c>
      <c r="AA146" t="b">
        <v>0</v>
      </c>
      <c r="AB146">
        <v>0</v>
      </c>
      <c r="AC146">
        <v>1</v>
      </c>
      <c r="AD146" t="b">
        <v>1</v>
      </c>
      <c r="AE146">
        <v>1</v>
      </c>
      <c r="AF146">
        <v>1</v>
      </c>
      <c r="AG146" t="b">
        <v>1</v>
      </c>
      <c r="AH146">
        <v>0</v>
      </c>
      <c r="AI146">
        <v>1</v>
      </c>
      <c r="AJ146" t="b">
        <v>1</v>
      </c>
      <c r="AK146">
        <v>0</v>
      </c>
      <c r="AL146">
        <v>0</v>
      </c>
      <c r="AM146" t="b">
        <v>0</v>
      </c>
      <c r="AN146">
        <v>3</v>
      </c>
      <c r="AO146" t="b">
        <v>1</v>
      </c>
      <c r="AR146" s="4" t="s">
        <v>86</v>
      </c>
      <c r="AS146" t="s">
        <v>86</v>
      </c>
      <c r="AT146" t="s">
        <v>86</v>
      </c>
      <c r="AU146" t="s">
        <v>86</v>
      </c>
      <c r="AV146" t="s">
        <v>86</v>
      </c>
      <c r="AW146" t="s">
        <v>86</v>
      </c>
      <c r="AX146" t="s">
        <v>86</v>
      </c>
      <c r="AY146" t="s">
        <v>86</v>
      </c>
      <c r="AZ146" t="s">
        <v>86</v>
      </c>
      <c r="BA146" t="s">
        <v>86</v>
      </c>
      <c r="BB146" t="s">
        <v>86</v>
      </c>
      <c r="BC146" t="s">
        <v>86</v>
      </c>
      <c r="BD146" t="s">
        <v>86</v>
      </c>
      <c r="BE146" t="b">
        <v>1</v>
      </c>
      <c r="BF146">
        <v>641722.10439999995</v>
      </c>
      <c r="BG146">
        <v>3255443.102</v>
      </c>
      <c r="BH146" t="b">
        <v>1</v>
      </c>
      <c r="BI146">
        <v>3591607.39</v>
      </c>
      <c r="BJ146">
        <v>4179352.6680000001</v>
      </c>
      <c r="BK146" t="b">
        <v>1</v>
      </c>
      <c r="BL146">
        <v>852000.24620000005</v>
      </c>
      <c r="BM146">
        <v>3321573.9249999998</v>
      </c>
      <c r="BN146" t="b">
        <v>1</v>
      </c>
      <c r="BO146">
        <v>1684848.128</v>
      </c>
      <c r="BP146">
        <v>1926683.8319999999</v>
      </c>
      <c r="BQ146" t="b">
        <v>1</v>
      </c>
      <c r="BR146">
        <v>4</v>
      </c>
      <c r="BS146" t="b">
        <v>1</v>
      </c>
    </row>
    <row r="147" spans="1:71">
      <c r="A147" t="s">
        <v>281</v>
      </c>
      <c r="B147" t="s">
        <v>106</v>
      </c>
      <c r="C147" t="s">
        <v>107</v>
      </c>
      <c r="D147">
        <v>29.53</v>
      </c>
      <c r="E147">
        <v>1549.7056</v>
      </c>
      <c r="F147">
        <v>13</v>
      </c>
      <c r="G147">
        <v>3.7</v>
      </c>
      <c r="H147">
        <v>775.86289999999997</v>
      </c>
      <c r="I147">
        <v>7.22</v>
      </c>
      <c r="J147">
        <v>16</v>
      </c>
      <c r="K147">
        <v>1742</v>
      </c>
      <c r="L147" t="s">
        <v>198</v>
      </c>
      <c r="M147">
        <v>6</v>
      </c>
      <c r="N147">
        <v>1</v>
      </c>
      <c r="O147">
        <v>0</v>
      </c>
      <c r="P147" t="b">
        <v>1</v>
      </c>
      <c r="Q147">
        <v>1</v>
      </c>
      <c r="R147">
        <v>1</v>
      </c>
      <c r="S147" t="b">
        <v>1</v>
      </c>
      <c r="T147">
        <v>0</v>
      </c>
      <c r="U147">
        <v>0</v>
      </c>
      <c r="V147" t="b">
        <v>0</v>
      </c>
      <c r="W147">
        <v>0</v>
      </c>
      <c r="X147">
        <v>0</v>
      </c>
      <c r="Y147" t="b">
        <v>0</v>
      </c>
      <c r="Z147">
        <v>2</v>
      </c>
      <c r="AA147" t="b">
        <v>0</v>
      </c>
      <c r="AB147">
        <v>0</v>
      </c>
      <c r="AC147">
        <v>1</v>
      </c>
      <c r="AD147" t="b">
        <v>1</v>
      </c>
      <c r="AE147">
        <v>0</v>
      </c>
      <c r="AF147">
        <v>1</v>
      </c>
      <c r="AG147" t="b">
        <v>1</v>
      </c>
      <c r="AH147">
        <v>0</v>
      </c>
      <c r="AI147">
        <v>0</v>
      </c>
      <c r="AJ147" t="b">
        <v>0</v>
      </c>
      <c r="AK147">
        <v>0</v>
      </c>
      <c r="AL147">
        <v>1</v>
      </c>
      <c r="AM147" t="b">
        <v>1</v>
      </c>
      <c r="AN147">
        <v>3</v>
      </c>
      <c r="AO147" t="b">
        <v>1</v>
      </c>
      <c r="AP147" t="s">
        <v>143</v>
      </c>
      <c r="AQ147" t="s">
        <v>282</v>
      </c>
      <c r="AR147" s="4" t="s">
        <v>86</v>
      </c>
      <c r="AS147" t="s">
        <v>86</v>
      </c>
      <c r="AT147" t="s">
        <v>86</v>
      </c>
      <c r="AU147" t="s">
        <v>86</v>
      </c>
      <c r="AV147" t="s">
        <v>86</v>
      </c>
      <c r="AW147" t="s">
        <v>86</v>
      </c>
      <c r="AX147" t="s">
        <v>86</v>
      </c>
      <c r="AY147" t="s">
        <v>86</v>
      </c>
      <c r="AZ147" t="s">
        <v>86</v>
      </c>
      <c r="BA147" t="s">
        <v>86</v>
      </c>
      <c r="BB147" t="s">
        <v>86</v>
      </c>
      <c r="BC147" t="s">
        <v>86</v>
      </c>
      <c r="BD147" t="s">
        <v>86</v>
      </c>
      <c r="BE147" t="b">
        <v>1</v>
      </c>
      <c r="BF147">
        <v>206272.54079999999</v>
      </c>
      <c r="BG147">
        <v>313993.27559999999</v>
      </c>
      <c r="BH147" t="b">
        <v>1</v>
      </c>
      <c r="BI147">
        <v>137833.70566592601</v>
      </c>
      <c r="BJ147">
        <v>132456.164972197</v>
      </c>
      <c r="BK147" t="b">
        <v>0</v>
      </c>
      <c r="BL147">
        <v>565654.38760000002</v>
      </c>
      <c r="BM147">
        <v>140866.07322841801</v>
      </c>
      <c r="BN147" t="b">
        <v>1</v>
      </c>
      <c r="BO147">
        <v>1041350.831</v>
      </c>
      <c r="BP147">
        <v>610664.10389999999</v>
      </c>
      <c r="BQ147" t="b">
        <v>1</v>
      </c>
      <c r="BR147">
        <v>3</v>
      </c>
      <c r="BS147" t="b">
        <v>1</v>
      </c>
    </row>
    <row r="148" spans="1:71">
      <c r="A148" t="s">
        <v>283</v>
      </c>
      <c r="B148" t="s">
        <v>81</v>
      </c>
      <c r="C148" t="s">
        <v>82</v>
      </c>
      <c r="D148">
        <v>29.04</v>
      </c>
      <c r="E148">
        <v>907.43989999999997</v>
      </c>
      <c r="F148">
        <v>8</v>
      </c>
      <c r="G148">
        <v>4.8</v>
      </c>
      <c r="H148">
        <v>454.7294</v>
      </c>
      <c r="I148">
        <v>19.21</v>
      </c>
      <c r="J148">
        <v>3</v>
      </c>
      <c r="K148">
        <v>7639</v>
      </c>
      <c r="L148" t="s">
        <v>92</v>
      </c>
      <c r="M148">
        <v>7</v>
      </c>
      <c r="N148">
        <v>0</v>
      </c>
      <c r="O148">
        <v>1</v>
      </c>
      <c r="P148" t="b">
        <v>1</v>
      </c>
      <c r="Q148">
        <v>1</v>
      </c>
      <c r="R148">
        <v>1</v>
      </c>
      <c r="S148" t="b">
        <v>1</v>
      </c>
      <c r="T148">
        <v>1</v>
      </c>
      <c r="U148">
        <v>0</v>
      </c>
      <c r="V148" t="b">
        <v>1</v>
      </c>
      <c r="W148">
        <v>0</v>
      </c>
      <c r="X148">
        <v>1</v>
      </c>
      <c r="Y148" t="b">
        <v>1</v>
      </c>
      <c r="Z148">
        <v>4</v>
      </c>
      <c r="AA148" t="b">
        <v>1</v>
      </c>
      <c r="AB148">
        <v>1</v>
      </c>
      <c r="AC148">
        <v>0</v>
      </c>
      <c r="AD148" t="b">
        <v>1</v>
      </c>
      <c r="AE148">
        <v>0</v>
      </c>
      <c r="AF148">
        <v>0</v>
      </c>
      <c r="AG148" t="b">
        <v>0</v>
      </c>
      <c r="AH148">
        <v>1</v>
      </c>
      <c r="AI148">
        <v>0</v>
      </c>
      <c r="AJ148" t="b">
        <v>1</v>
      </c>
      <c r="AK148">
        <v>0</v>
      </c>
      <c r="AL148">
        <v>0</v>
      </c>
      <c r="AM148" t="b">
        <v>0</v>
      </c>
      <c r="AN148">
        <v>2</v>
      </c>
      <c r="AO148" t="b">
        <v>0</v>
      </c>
      <c r="AR148">
        <v>665839.92649999994</v>
      </c>
      <c r="AS148">
        <v>1044548.639</v>
      </c>
      <c r="AT148" t="b">
        <v>1</v>
      </c>
      <c r="AU148">
        <v>15675337.35</v>
      </c>
      <c r="AV148">
        <v>840937.63</v>
      </c>
      <c r="AW148" t="b">
        <v>1</v>
      </c>
      <c r="AX148">
        <v>343996.97899999999</v>
      </c>
      <c r="AY148">
        <v>7077410.0029999996</v>
      </c>
      <c r="AZ148" t="b">
        <v>1</v>
      </c>
      <c r="BA148">
        <v>927941.34660000005</v>
      </c>
      <c r="BB148">
        <v>15618130.18</v>
      </c>
      <c r="BC148" t="b">
        <v>1</v>
      </c>
      <c r="BD148">
        <v>4</v>
      </c>
      <c r="BE148" t="b">
        <v>1</v>
      </c>
      <c r="BF148" t="s">
        <v>86</v>
      </c>
      <c r="BG148" t="s">
        <v>86</v>
      </c>
      <c r="BH148" t="s">
        <v>86</v>
      </c>
      <c r="BI148" t="s">
        <v>86</v>
      </c>
      <c r="BJ148" t="s">
        <v>86</v>
      </c>
      <c r="BK148" t="s">
        <v>86</v>
      </c>
      <c r="BL148" t="s">
        <v>86</v>
      </c>
      <c r="BM148" t="s">
        <v>86</v>
      </c>
      <c r="BN148" t="s">
        <v>86</v>
      </c>
      <c r="BO148" t="s">
        <v>86</v>
      </c>
      <c r="BP148" t="s">
        <v>86</v>
      </c>
      <c r="BQ148" t="s">
        <v>86</v>
      </c>
      <c r="BR148" t="s">
        <v>86</v>
      </c>
      <c r="BS148" t="s">
        <v>86</v>
      </c>
    </row>
    <row r="149" spans="1:71">
      <c r="A149" t="s">
        <v>284</v>
      </c>
      <c r="B149" t="s">
        <v>124</v>
      </c>
      <c r="C149" t="s">
        <v>125</v>
      </c>
      <c r="D149">
        <v>28.99</v>
      </c>
      <c r="E149">
        <v>987.52359999999999</v>
      </c>
      <c r="F149">
        <v>9</v>
      </c>
      <c r="G149">
        <v>8.6</v>
      </c>
      <c r="H149">
        <v>494.77330000000001</v>
      </c>
      <c r="I149">
        <v>30.19</v>
      </c>
      <c r="J149">
        <v>16</v>
      </c>
      <c r="K149">
        <v>13692</v>
      </c>
      <c r="L149" t="s">
        <v>198</v>
      </c>
      <c r="M149">
        <v>4</v>
      </c>
      <c r="N149">
        <v>0</v>
      </c>
      <c r="O149">
        <v>0</v>
      </c>
      <c r="P149" t="b">
        <v>0</v>
      </c>
      <c r="Q149">
        <v>0</v>
      </c>
      <c r="R149">
        <v>0</v>
      </c>
      <c r="S149" t="b">
        <v>0</v>
      </c>
      <c r="T149">
        <v>0</v>
      </c>
      <c r="U149">
        <v>0</v>
      </c>
      <c r="V149" t="b">
        <v>0</v>
      </c>
      <c r="W149">
        <v>0</v>
      </c>
      <c r="X149">
        <v>0</v>
      </c>
      <c r="Y149" t="b">
        <v>0</v>
      </c>
      <c r="Z149">
        <v>0</v>
      </c>
      <c r="AA149" t="b">
        <v>0</v>
      </c>
      <c r="AB149">
        <v>1</v>
      </c>
      <c r="AC149">
        <v>1</v>
      </c>
      <c r="AD149" t="b">
        <v>1</v>
      </c>
      <c r="AE149">
        <v>0</v>
      </c>
      <c r="AF149">
        <v>0</v>
      </c>
      <c r="AG149" t="b">
        <v>0</v>
      </c>
      <c r="AH149">
        <v>1</v>
      </c>
      <c r="AI149">
        <v>0</v>
      </c>
      <c r="AJ149" t="b">
        <v>1</v>
      </c>
      <c r="AK149">
        <v>0</v>
      </c>
      <c r="AL149">
        <v>1</v>
      </c>
      <c r="AM149" t="b">
        <v>1</v>
      </c>
      <c r="AN149">
        <v>3</v>
      </c>
      <c r="AO149" t="b">
        <v>1</v>
      </c>
      <c r="AR149" s="4" t="s">
        <v>86</v>
      </c>
      <c r="AS149" t="s">
        <v>86</v>
      </c>
      <c r="AT149" t="s">
        <v>86</v>
      </c>
      <c r="AU149" t="s">
        <v>86</v>
      </c>
      <c r="AV149" t="s">
        <v>86</v>
      </c>
      <c r="AW149" t="s">
        <v>86</v>
      </c>
      <c r="AX149" t="s">
        <v>86</v>
      </c>
      <c r="AY149" t="s">
        <v>86</v>
      </c>
      <c r="AZ149" t="s">
        <v>86</v>
      </c>
      <c r="BA149" t="s">
        <v>86</v>
      </c>
      <c r="BB149" t="s">
        <v>86</v>
      </c>
      <c r="BC149" t="s">
        <v>86</v>
      </c>
      <c r="BD149" t="s">
        <v>86</v>
      </c>
      <c r="BE149" t="b">
        <v>0</v>
      </c>
      <c r="BF149">
        <v>472594.05540000001</v>
      </c>
      <c r="BG149">
        <v>910727.02599999995</v>
      </c>
      <c r="BH149" t="b">
        <v>1</v>
      </c>
      <c r="BI149">
        <v>134386.644749164</v>
      </c>
      <c r="BJ149">
        <v>126779.2109275</v>
      </c>
      <c r="BK149" t="b">
        <v>0</v>
      </c>
      <c r="BL149">
        <v>302398.00900000002</v>
      </c>
      <c r="BM149">
        <v>123273.68097079</v>
      </c>
      <c r="BN149" t="b">
        <v>1</v>
      </c>
      <c r="BO149">
        <v>127255.31408505701</v>
      </c>
      <c r="BP149">
        <v>348753.24369999999</v>
      </c>
      <c r="BQ149" t="b">
        <v>1</v>
      </c>
      <c r="BR149">
        <v>3</v>
      </c>
      <c r="BS149" t="b">
        <v>1</v>
      </c>
    </row>
    <row r="150" spans="1:71">
      <c r="A150" t="s">
        <v>285</v>
      </c>
      <c r="B150" t="s">
        <v>286</v>
      </c>
      <c r="C150" t="s">
        <v>287</v>
      </c>
      <c r="D150">
        <v>28.45</v>
      </c>
      <c r="E150">
        <v>1241.6139000000001</v>
      </c>
      <c r="F150">
        <v>12</v>
      </c>
      <c r="G150">
        <v>6.7</v>
      </c>
      <c r="H150">
        <v>621.8184</v>
      </c>
      <c r="I150">
        <v>44.48</v>
      </c>
      <c r="J150">
        <v>13</v>
      </c>
      <c r="K150">
        <v>21773</v>
      </c>
      <c r="L150" t="s">
        <v>96</v>
      </c>
      <c r="M150">
        <v>7</v>
      </c>
      <c r="N150">
        <v>0</v>
      </c>
      <c r="O150">
        <v>1</v>
      </c>
      <c r="P150" t="b">
        <v>1</v>
      </c>
      <c r="Q150">
        <v>0</v>
      </c>
      <c r="R150">
        <v>0</v>
      </c>
      <c r="S150" t="b">
        <v>0</v>
      </c>
      <c r="T150">
        <v>0</v>
      </c>
      <c r="U150">
        <v>1</v>
      </c>
      <c r="V150" t="b">
        <v>1</v>
      </c>
      <c r="W150">
        <v>1</v>
      </c>
      <c r="X150">
        <v>1</v>
      </c>
      <c r="Y150" t="b">
        <v>1</v>
      </c>
      <c r="Z150">
        <v>3</v>
      </c>
      <c r="AA150" t="b">
        <v>1</v>
      </c>
      <c r="AB150">
        <v>0</v>
      </c>
      <c r="AC150">
        <v>0</v>
      </c>
      <c r="AD150" t="b">
        <v>0</v>
      </c>
      <c r="AE150">
        <v>1</v>
      </c>
      <c r="AF150">
        <v>0</v>
      </c>
      <c r="AG150" t="b">
        <v>1</v>
      </c>
      <c r="AH150">
        <v>1</v>
      </c>
      <c r="AI150">
        <v>1</v>
      </c>
      <c r="AJ150" t="b">
        <v>1</v>
      </c>
      <c r="AK150">
        <v>0</v>
      </c>
      <c r="AL150">
        <v>0</v>
      </c>
      <c r="AM150" t="b">
        <v>0</v>
      </c>
      <c r="AN150">
        <v>2</v>
      </c>
      <c r="AO150" t="b">
        <v>0</v>
      </c>
      <c r="AR150">
        <v>143345.222797564</v>
      </c>
      <c r="AS150">
        <v>372355.07020000002</v>
      </c>
      <c r="AT150" t="b">
        <v>1</v>
      </c>
      <c r="AU150">
        <v>723382.78130000003</v>
      </c>
      <c r="AV150">
        <v>2077111.9210000001</v>
      </c>
      <c r="AW150" t="b">
        <v>1</v>
      </c>
      <c r="AX150">
        <v>141640.66629393201</v>
      </c>
      <c r="AY150">
        <v>400441.27769999998</v>
      </c>
      <c r="AZ150" t="b">
        <v>1</v>
      </c>
      <c r="BA150">
        <v>3234935.2919999999</v>
      </c>
      <c r="BB150">
        <v>3118566.9890000001</v>
      </c>
      <c r="BC150" t="b">
        <v>1</v>
      </c>
      <c r="BD150">
        <v>4</v>
      </c>
      <c r="BE150" t="b">
        <v>1</v>
      </c>
      <c r="BF150" t="s">
        <v>86</v>
      </c>
      <c r="BG150" t="s">
        <v>86</v>
      </c>
      <c r="BH150" t="s">
        <v>86</v>
      </c>
      <c r="BI150" t="s">
        <v>86</v>
      </c>
      <c r="BJ150" t="s">
        <v>86</v>
      </c>
      <c r="BK150" t="s">
        <v>86</v>
      </c>
      <c r="BL150" t="s">
        <v>86</v>
      </c>
      <c r="BM150" t="s">
        <v>86</v>
      </c>
      <c r="BN150" t="s">
        <v>86</v>
      </c>
      <c r="BO150" t="s">
        <v>86</v>
      </c>
      <c r="BP150" t="s">
        <v>86</v>
      </c>
      <c r="BQ150" t="s">
        <v>86</v>
      </c>
      <c r="BR150" t="s">
        <v>86</v>
      </c>
      <c r="BS150" t="s">
        <v>86</v>
      </c>
    </row>
    <row r="151" spans="1:71">
      <c r="A151" t="s">
        <v>288</v>
      </c>
      <c r="B151" t="s">
        <v>110</v>
      </c>
      <c r="C151" t="s">
        <v>111</v>
      </c>
      <c r="D151">
        <v>28.39</v>
      </c>
      <c r="E151">
        <v>1641.895</v>
      </c>
      <c r="F151">
        <v>14</v>
      </c>
      <c r="G151">
        <v>8.9</v>
      </c>
      <c r="H151">
        <v>548.31050000000005</v>
      </c>
      <c r="I151">
        <v>35.15</v>
      </c>
      <c r="J151">
        <v>4</v>
      </c>
      <c r="K151">
        <v>16358</v>
      </c>
      <c r="L151" t="s">
        <v>116</v>
      </c>
      <c r="M151">
        <v>6</v>
      </c>
      <c r="N151">
        <v>1</v>
      </c>
      <c r="O151">
        <v>0</v>
      </c>
      <c r="P151" t="b">
        <v>1</v>
      </c>
      <c r="Q151">
        <v>0</v>
      </c>
      <c r="R151">
        <v>1</v>
      </c>
      <c r="S151" t="b">
        <v>1</v>
      </c>
      <c r="T151">
        <v>0</v>
      </c>
      <c r="U151">
        <v>0</v>
      </c>
      <c r="V151" t="b">
        <v>0</v>
      </c>
      <c r="W151">
        <v>1</v>
      </c>
      <c r="X151">
        <v>1</v>
      </c>
      <c r="Y151" t="b">
        <v>1</v>
      </c>
      <c r="Z151">
        <v>3</v>
      </c>
      <c r="AA151" t="b">
        <v>1</v>
      </c>
      <c r="AB151">
        <v>0</v>
      </c>
      <c r="AC151">
        <v>0</v>
      </c>
      <c r="AD151" t="b">
        <v>0</v>
      </c>
      <c r="AE151">
        <v>1</v>
      </c>
      <c r="AF151">
        <v>0</v>
      </c>
      <c r="AG151" t="b">
        <v>1</v>
      </c>
      <c r="AH151">
        <v>0</v>
      </c>
      <c r="AI151">
        <v>1</v>
      </c>
      <c r="AJ151" t="b">
        <v>1</v>
      </c>
      <c r="AK151">
        <v>0</v>
      </c>
      <c r="AL151">
        <v>0</v>
      </c>
      <c r="AM151" t="b">
        <v>0</v>
      </c>
      <c r="AN151">
        <v>2</v>
      </c>
      <c r="AO151" t="b">
        <v>0</v>
      </c>
      <c r="AR151">
        <v>1773870.6059999999</v>
      </c>
      <c r="AS151">
        <v>1379718.2930000001</v>
      </c>
      <c r="AT151" t="b">
        <v>1</v>
      </c>
      <c r="AU151">
        <v>148289.72829999999</v>
      </c>
      <c r="AV151">
        <v>1048749.5249999999</v>
      </c>
      <c r="AW151" t="b">
        <v>1</v>
      </c>
      <c r="AX151">
        <v>2162611.3870000001</v>
      </c>
      <c r="AY151">
        <v>2614427.9980000001</v>
      </c>
      <c r="AZ151" t="b">
        <v>1</v>
      </c>
      <c r="BA151">
        <v>1120843.676</v>
      </c>
      <c r="BB151">
        <v>1203330.1240000001</v>
      </c>
      <c r="BC151" t="b">
        <v>1</v>
      </c>
      <c r="BD151">
        <v>4</v>
      </c>
      <c r="BE151" t="b">
        <v>1</v>
      </c>
      <c r="BF151" t="s">
        <v>86</v>
      </c>
      <c r="BG151" t="s">
        <v>86</v>
      </c>
      <c r="BH151" t="s">
        <v>86</v>
      </c>
      <c r="BI151" t="s">
        <v>86</v>
      </c>
      <c r="BJ151" t="s">
        <v>86</v>
      </c>
      <c r="BK151" t="s">
        <v>86</v>
      </c>
      <c r="BL151" t="s">
        <v>86</v>
      </c>
      <c r="BM151" t="s">
        <v>86</v>
      </c>
      <c r="BN151" t="s">
        <v>86</v>
      </c>
      <c r="BO151" t="s">
        <v>86</v>
      </c>
      <c r="BP151" t="s">
        <v>86</v>
      </c>
      <c r="BQ151" t="s">
        <v>86</v>
      </c>
      <c r="BR151" t="s">
        <v>86</v>
      </c>
      <c r="BS151" t="s">
        <v>86</v>
      </c>
    </row>
    <row r="152" spans="1:71">
      <c r="A152" t="s">
        <v>289</v>
      </c>
      <c r="B152" t="s">
        <v>106</v>
      </c>
      <c r="C152" t="s">
        <v>107</v>
      </c>
      <c r="D152">
        <v>27.75</v>
      </c>
      <c r="E152">
        <v>1994.9381000000001</v>
      </c>
      <c r="F152">
        <v>17</v>
      </c>
      <c r="G152">
        <v>4.2</v>
      </c>
      <c r="H152">
        <v>665.98940000000005</v>
      </c>
      <c r="I152">
        <v>17.93</v>
      </c>
      <c r="J152">
        <v>13</v>
      </c>
      <c r="K152">
        <v>7216</v>
      </c>
      <c r="L152" t="s">
        <v>96</v>
      </c>
      <c r="M152">
        <v>4</v>
      </c>
      <c r="N152">
        <v>0</v>
      </c>
      <c r="O152">
        <v>0</v>
      </c>
      <c r="P152" t="b">
        <v>0</v>
      </c>
      <c r="Q152">
        <v>1</v>
      </c>
      <c r="R152">
        <v>0</v>
      </c>
      <c r="S152" t="b">
        <v>1</v>
      </c>
      <c r="T152">
        <v>0</v>
      </c>
      <c r="U152">
        <v>0</v>
      </c>
      <c r="V152" t="b">
        <v>0</v>
      </c>
      <c r="W152">
        <v>0</v>
      </c>
      <c r="X152">
        <v>0</v>
      </c>
      <c r="Y152" t="b">
        <v>0</v>
      </c>
      <c r="Z152">
        <v>1</v>
      </c>
      <c r="AA152" t="b">
        <v>0</v>
      </c>
      <c r="AB152">
        <v>0</v>
      </c>
      <c r="AC152">
        <v>0</v>
      </c>
      <c r="AD152" t="b">
        <v>0</v>
      </c>
      <c r="AE152">
        <v>0</v>
      </c>
      <c r="AF152">
        <v>1</v>
      </c>
      <c r="AG152" t="b">
        <v>1</v>
      </c>
      <c r="AH152">
        <v>1</v>
      </c>
      <c r="AI152">
        <v>0</v>
      </c>
      <c r="AJ152" t="b">
        <v>1</v>
      </c>
      <c r="AK152">
        <v>0</v>
      </c>
      <c r="AL152">
        <v>1</v>
      </c>
      <c r="AM152" t="b">
        <v>1</v>
      </c>
      <c r="AN152">
        <v>3</v>
      </c>
      <c r="AO152" t="b">
        <v>1</v>
      </c>
      <c r="AR152" s="4" t="s">
        <v>86</v>
      </c>
      <c r="AS152" t="s">
        <v>86</v>
      </c>
      <c r="AT152" t="s">
        <v>86</v>
      </c>
      <c r="AU152" t="s">
        <v>86</v>
      </c>
      <c r="AV152" t="s">
        <v>86</v>
      </c>
      <c r="AW152" t="s">
        <v>86</v>
      </c>
      <c r="AX152" t="s">
        <v>86</v>
      </c>
      <c r="AY152" t="s">
        <v>86</v>
      </c>
      <c r="AZ152" t="s">
        <v>86</v>
      </c>
      <c r="BA152" t="s">
        <v>86</v>
      </c>
      <c r="BB152" t="s">
        <v>86</v>
      </c>
      <c r="BC152" t="s">
        <v>86</v>
      </c>
      <c r="BD152" t="s">
        <v>86</v>
      </c>
      <c r="BE152" t="b">
        <v>1</v>
      </c>
      <c r="BF152">
        <v>977797.08250000002</v>
      </c>
      <c r="BG152">
        <v>555454.66630000004</v>
      </c>
      <c r="BH152" t="b">
        <v>1</v>
      </c>
      <c r="BI152">
        <v>448182.3198</v>
      </c>
      <c r="BJ152">
        <v>1187296.7379999999</v>
      </c>
      <c r="BK152" t="b">
        <v>1</v>
      </c>
      <c r="BL152">
        <v>1733962.003</v>
      </c>
      <c r="BM152">
        <v>918699.53390000004</v>
      </c>
      <c r="BN152" t="b">
        <v>1</v>
      </c>
      <c r="BO152">
        <v>882942.26439999999</v>
      </c>
      <c r="BP152">
        <v>1178786.1869999999</v>
      </c>
      <c r="BQ152" t="b">
        <v>1</v>
      </c>
      <c r="BR152">
        <v>4</v>
      </c>
      <c r="BS152" t="b">
        <v>1</v>
      </c>
    </row>
    <row r="153" spans="1:71">
      <c r="A153" t="s">
        <v>290</v>
      </c>
      <c r="B153" t="s">
        <v>124</v>
      </c>
      <c r="C153" t="s">
        <v>125</v>
      </c>
      <c r="D153">
        <v>27.31</v>
      </c>
      <c r="E153">
        <v>1269.6452999999999</v>
      </c>
      <c r="F153">
        <v>12</v>
      </c>
      <c r="G153">
        <v>8.9</v>
      </c>
      <c r="H153">
        <v>635.8356</v>
      </c>
      <c r="I153">
        <v>69</v>
      </c>
      <c r="J153">
        <v>16</v>
      </c>
      <c r="K153">
        <v>35075</v>
      </c>
      <c r="L153" t="s">
        <v>198</v>
      </c>
      <c r="M153">
        <v>7</v>
      </c>
      <c r="N153">
        <v>1</v>
      </c>
      <c r="O153">
        <v>1</v>
      </c>
      <c r="P153" t="b">
        <v>1</v>
      </c>
      <c r="Q153">
        <v>1</v>
      </c>
      <c r="R153">
        <v>0</v>
      </c>
      <c r="S153" t="b">
        <v>1</v>
      </c>
      <c r="T153">
        <v>0</v>
      </c>
      <c r="U153">
        <v>0</v>
      </c>
      <c r="V153" t="b">
        <v>0</v>
      </c>
      <c r="W153">
        <v>0</v>
      </c>
      <c r="X153">
        <v>0</v>
      </c>
      <c r="Y153" t="b">
        <v>0</v>
      </c>
      <c r="Z153">
        <v>2</v>
      </c>
      <c r="AA153" t="b">
        <v>0</v>
      </c>
      <c r="AB153">
        <v>0</v>
      </c>
      <c r="AC153">
        <v>0</v>
      </c>
      <c r="AD153" t="b">
        <v>0</v>
      </c>
      <c r="AE153">
        <v>1</v>
      </c>
      <c r="AF153">
        <v>0</v>
      </c>
      <c r="AG153" t="b">
        <v>1</v>
      </c>
      <c r="AH153">
        <v>0</v>
      </c>
      <c r="AI153">
        <v>1</v>
      </c>
      <c r="AJ153" t="b">
        <v>1</v>
      </c>
      <c r="AK153">
        <v>1</v>
      </c>
      <c r="AL153">
        <v>1</v>
      </c>
      <c r="AM153" t="b">
        <v>1</v>
      </c>
      <c r="AN153">
        <v>3</v>
      </c>
      <c r="AO153" t="b">
        <v>1</v>
      </c>
      <c r="AR153" s="4" t="s">
        <v>86</v>
      </c>
      <c r="AS153" t="s">
        <v>86</v>
      </c>
      <c r="AT153" t="s">
        <v>86</v>
      </c>
      <c r="AU153" t="s">
        <v>86</v>
      </c>
      <c r="AV153" t="s">
        <v>86</v>
      </c>
      <c r="AW153" t="s">
        <v>86</v>
      </c>
      <c r="AX153" t="s">
        <v>86</v>
      </c>
      <c r="AY153" t="s">
        <v>86</v>
      </c>
      <c r="AZ153" t="s">
        <v>86</v>
      </c>
      <c r="BA153" t="s">
        <v>86</v>
      </c>
      <c r="BB153" t="s">
        <v>86</v>
      </c>
      <c r="BC153" t="s">
        <v>86</v>
      </c>
      <c r="BD153" t="s">
        <v>86</v>
      </c>
      <c r="BE153" t="b">
        <v>1</v>
      </c>
      <c r="BF153">
        <v>142733.50680129899</v>
      </c>
      <c r="BG153">
        <v>132618.91180094599</v>
      </c>
      <c r="BH153" t="b">
        <v>0</v>
      </c>
      <c r="BI153">
        <v>541476.4388</v>
      </c>
      <c r="BJ153">
        <v>274008.45559999999</v>
      </c>
      <c r="BK153" t="b">
        <v>1</v>
      </c>
      <c r="BL153">
        <v>759514.53489999997</v>
      </c>
      <c r="BM153">
        <v>398167.55560000002</v>
      </c>
      <c r="BN153" t="b">
        <v>1</v>
      </c>
      <c r="BO153">
        <v>1999680.095</v>
      </c>
      <c r="BP153">
        <v>1715599.852</v>
      </c>
      <c r="BQ153" t="b">
        <v>1</v>
      </c>
      <c r="BR153">
        <v>3</v>
      </c>
      <c r="BS153" t="b">
        <v>1</v>
      </c>
    </row>
    <row r="154" spans="1:71">
      <c r="A154" t="s">
        <v>291</v>
      </c>
      <c r="B154" t="s">
        <v>188</v>
      </c>
      <c r="C154" t="s">
        <v>189</v>
      </c>
      <c r="D154">
        <v>26.59</v>
      </c>
      <c r="E154">
        <v>892.39009999999996</v>
      </c>
      <c r="F154">
        <v>7</v>
      </c>
      <c r="G154">
        <v>1.8</v>
      </c>
      <c r="H154">
        <v>447.20319999999998</v>
      </c>
      <c r="I154">
        <v>32.69</v>
      </c>
      <c r="J154">
        <v>4</v>
      </c>
      <c r="K154">
        <v>14996</v>
      </c>
      <c r="L154" t="s">
        <v>116</v>
      </c>
      <c r="M154">
        <v>9</v>
      </c>
      <c r="N154">
        <v>0</v>
      </c>
      <c r="O154">
        <v>1</v>
      </c>
      <c r="P154" t="b">
        <v>1</v>
      </c>
      <c r="Q154">
        <v>0</v>
      </c>
      <c r="R154">
        <v>1</v>
      </c>
      <c r="S154" t="b">
        <v>1</v>
      </c>
      <c r="T154">
        <v>0</v>
      </c>
      <c r="U154">
        <v>0</v>
      </c>
      <c r="V154" t="b">
        <v>0</v>
      </c>
      <c r="W154">
        <v>1</v>
      </c>
      <c r="X154">
        <v>0</v>
      </c>
      <c r="Y154" t="b">
        <v>1</v>
      </c>
      <c r="Z154">
        <v>3</v>
      </c>
      <c r="AA154" t="b">
        <v>1</v>
      </c>
      <c r="AB154">
        <v>0</v>
      </c>
      <c r="AC154">
        <v>1</v>
      </c>
      <c r="AD154" t="b">
        <v>1</v>
      </c>
      <c r="AE154">
        <v>1</v>
      </c>
      <c r="AF154">
        <v>1</v>
      </c>
      <c r="AG154" t="b">
        <v>1</v>
      </c>
      <c r="AH154">
        <v>1</v>
      </c>
      <c r="AI154">
        <v>1</v>
      </c>
      <c r="AJ154" t="b">
        <v>1</v>
      </c>
      <c r="AK154">
        <v>1</v>
      </c>
      <c r="AL154">
        <v>0</v>
      </c>
      <c r="AM154" t="b">
        <v>1</v>
      </c>
      <c r="AN154">
        <v>4</v>
      </c>
      <c r="AO154" t="b">
        <v>1</v>
      </c>
      <c r="AP154" t="s">
        <v>143</v>
      </c>
      <c r="AQ154" t="s">
        <v>292</v>
      </c>
      <c r="AR154">
        <v>1738996.4480000001</v>
      </c>
      <c r="AS154">
        <v>1550586.1070000001</v>
      </c>
      <c r="AT154" t="b">
        <v>1</v>
      </c>
      <c r="AU154">
        <v>4048433.7050000001</v>
      </c>
      <c r="AV154">
        <v>3799973.5809999998</v>
      </c>
      <c r="AW154" t="b">
        <v>1</v>
      </c>
      <c r="AX154">
        <v>2311483.1779999998</v>
      </c>
      <c r="AY154">
        <v>1976025.86</v>
      </c>
      <c r="AZ154" t="b">
        <v>1</v>
      </c>
      <c r="BA154">
        <v>2333902.7089999998</v>
      </c>
      <c r="BB154">
        <v>3430092.0380000002</v>
      </c>
      <c r="BC154" t="b">
        <v>1</v>
      </c>
      <c r="BD154">
        <v>4</v>
      </c>
      <c r="BE154" t="b">
        <v>1</v>
      </c>
      <c r="BF154">
        <v>1218185.9939999999</v>
      </c>
      <c r="BG154">
        <v>1654837.4469999999</v>
      </c>
      <c r="BH154" t="b">
        <v>1</v>
      </c>
      <c r="BI154">
        <v>1084709.5870000001</v>
      </c>
      <c r="BJ154">
        <v>1620128.919</v>
      </c>
      <c r="BK154" t="b">
        <v>1</v>
      </c>
      <c r="BL154">
        <v>2087253.6170000001</v>
      </c>
      <c r="BM154">
        <v>2351178.3820000002</v>
      </c>
      <c r="BN154" t="b">
        <v>1</v>
      </c>
      <c r="BO154">
        <v>3254404.92</v>
      </c>
      <c r="BP154">
        <v>4263355.7070000004</v>
      </c>
      <c r="BQ154" t="b">
        <v>1</v>
      </c>
      <c r="BR154">
        <v>4</v>
      </c>
      <c r="BS154" t="b">
        <v>1</v>
      </c>
    </row>
    <row r="155" spans="1:71">
      <c r="A155" t="s">
        <v>293</v>
      </c>
      <c r="B155" t="s">
        <v>98</v>
      </c>
      <c r="C155" t="s">
        <v>99</v>
      </c>
      <c r="D155">
        <v>25.8</v>
      </c>
      <c r="E155">
        <v>913.45050000000003</v>
      </c>
      <c r="F155">
        <v>8</v>
      </c>
      <c r="G155">
        <v>4.7</v>
      </c>
      <c r="H155">
        <v>457.73469999999998</v>
      </c>
      <c r="I155">
        <v>19.84</v>
      </c>
      <c r="J155">
        <v>13</v>
      </c>
      <c r="K155">
        <v>8206</v>
      </c>
      <c r="L155" t="s">
        <v>96</v>
      </c>
      <c r="M155">
        <v>6</v>
      </c>
      <c r="N155">
        <v>0</v>
      </c>
      <c r="O155">
        <v>1</v>
      </c>
      <c r="P155" t="b">
        <v>1</v>
      </c>
      <c r="Q155">
        <v>0</v>
      </c>
      <c r="R155">
        <v>0</v>
      </c>
      <c r="S155" t="b">
        <v>0</v>
      </c>
      <c r="T155">
        <v>0</v>
      </c>
      <c r="U155">
        <v>0</v>
      </c>
      <c r="V155" t="b">
        <v>0</v>
      </c>
      <c r="W155">
        <v>0</v>
      </c>
      <c r="X155">
        <v>0</v>
      </c>
      <c r="Y155" t="b">
        <v>0</v>
      </c>
      <c r="Z155">
        <v>1</v>
      </c>
      <c r="AA155" t="b">
        <v>0</v>
      </c>
      <c r="AB155">
        <v>0</v>
      </c>
      <c r="AC155">
        <v>1</v>
      </c>
      <c r="AD155" t="b">
        <v>1</v>
      </c>
      <c r="AE155">
        <v>1</v>
      </c>
      <c r="AF155">
        <v>1</v>
      </c>
      <c r="AG155" t="b">
        <v>1</v>
      </c>
      <c r="AH155">
        <v>1</v>
      </c>
      <c r="AI155">
        <v>1</v>
      </c>
      <c r="AJ155" t="b">
        <v>1</v>
      </c>
      <c r="AK155">
        <v>0</v>
      </c>
      <c r="AL155">
        <v>0</v>
      </c>
      <c r="AM155" t="b">
        <v>0</v>
      </c>
      <c r="AN155">
        <v>3</v>
      </c>
      <c r="AO155" t="b">
        <v>1</v>
      </c>
      <c r="AR155" s="4" t="s">
        <v>86</v>
      </c>
      <c r="AS155" t="s">
        <v>86</v>
      </c>
      <c r="AT155" t="s">
        <v>86</v>
      </c>
      <c r="AU155" t="s">
        <v>86</v>
      </c>
      <c r="AV155" t="s">
        <v>86</v>
      </c>
      <c r="AW155" t="s">
        <v>86</v>
      </c>
      <c r="AX155" t="s">
        <v>86</v>
      </c>
      <c r="AY155" t="s">
        <v>86</v>
      </c>
      <c r="AZ155" t="s">
        <v>86</v>
      </c>
      <c r="BA155" t="s">
        <v>86</v>
      </c>
      <c r="BB155" t="s">
        <v>86</v>
      </c>
      <c r="BC155" t="s">
        <v>86</v>
      </c>
      <c r="BD155" t="s">
        <v>86</v>
      </c>
      <c r="BE155" t="b">
        <v>1</v>
      </c>
      <c r="BF155">
        <v>4067132.1549999998</v>
      </c>
      <c r="BG155">
        <v>734572.27619999996</v>
      </c>
      <c r="BH155" t="b">
        <v>1</v>
      </c>
      <c r="BI155">
        <v>1023932.173</v>
      </c>
      <c r="BJ155">
        <v>894361.8064</v>
      </c>
      <c r="BK155" t="b">
        <v>1</v>
      </c>
      <c r="BL155">
        <v>1141482.1410000001</v>
      </c>
      <c r="BM155">
        <v>937501.63910000003</v>
      </c>
      <c r="BN155" t="b">
        <v>1</v>
      </c>
      <c r="BO155">
        <v>142751.74984464701</v>
      </c>
      <c r="BP155">
        <v>352759.09700000001</v>
      </c>
      <c r="BQ155" t="b">
        <v>1</v>
      </c>
      <c r="BR155">
        <v>4</v>
      </c>
      <c r="BS155" t="b">
        <v>1</v>
      </c>
    </row>
    <row r="156" spans="1:71">
      <c r="A156" t="s">
        <v>294</v>
      </c>
      <c r="B156" t="s">
        <v>106</v>
      </c>
      <c r="C156" t="s">
        <v>107</v>
      </c>
      <c r="D156">
        <v>25.62</v>
      </c>
      <c r="E156">
        <v>862.49120000000005</v>
      </c>
      <c r="F156">
        <v>7</v>
      </c>
      <c r="G156">
        <v>6.8</v>
      </c>
      <c r="H156">
        <v>432.25580000000002</v>
      </c>
      <c r="I156">
        <v>15.52</v>
      </c>
      <c r="J156">
        <v>9</v>
      </c>
      <c r="K156">
        <v>6600</v>
      </c>
      <c r="L156" t="s">
        <v>108</v>
      </c>
      <c r="M156">
        <v>7</v>
      </c>
      <c r="N156">
        <v>0</v>
      </c>
      <c r="O156">
        <v>1</v>
      </c>
      <c r="P156" t="b">
        <v>1</v>
      </c>
      <c r="Q156">
        <v>0</v>
      </c>
      <c r="R156">
        <v>0</v>
      </c>
      <c r="S156" t="b">
        <v>0</v>
      </c>
      <c r="T156">
        <v>0</v>
      </c>
      <c r="U156">
        <v>0</v>
      </c>
      <c r="V156" t="b">
        <v>0</v>
      </c>
      <c r="W156">
        <v>1</v>
      </c>
      <c r="X156">
        <v>1</v>
      </c>
      <c r="Y156" t="b">
        <v>1</v>
      </c>
      <c r="Z156">
        <v>2</v>
      </c>
      <c r="AA156" t="b">
        <v>0</v>
      </c>
      <c r="AB156">
        <v>1</v>
      </c>
      <c r="AC156">
        <v>1</v>
      </c>
      <c r="AD156" t="b">
        <v>1</v>
      </c>
      <c r="AE156">
        <v>0</v>
      </c>
      <c r="AF156">
        <v>0</v>
      </c>
      <c r="AG156" t="b">
        <v>0</v>
      </c>
      <c r="AH156">
        <v>1</v>
      </c>
      <c r="AI156">
        <v>0</v>
      </c>
      <c r="AJ156" t="b">
        <v>1</v>
      </c>
      <c r="AK156">
        <v>1</v>
      </c>
      <c r="AL156">
        <v>0</v>
      </c>
      <c r="AM156" t="b">
        <v>1</v>
      </c>
      <c r="AN156">
        <v>3</v>
      </c>
      <c r="AO156" t="b">
        <v>1</v>
      </c>
      <c r="AR156" s="4" t="s">
        <v>86</v>
      </c>
      <c r="AS156" t="s">
        <v>86</v>
      </c>
      <c r="AT156" t="s">
        <v>86</v>
      </c>
      <c r="AU156" t="s">
        <v>86</v>
      </c>
      <c r="AV156" t="s">
        <v>86</v>
      </c>
      <c r="AW156" t="s">
        <v>86</v>
      </c>
      <c r="AX156" t="s">
        <v>86</v>
      </c>
      <c r="AY156" t="s">
        <v>86</v>
      </c>
      <c r="AZ156" t="s">
        <v>86</v>
      </c>
      <c r="BA156" t="s">
        <v>86</v>
      </c>
      <c r="BB156" t="s">
        <v>86</v>
      </c>
      <c r="BC156" t="s">
        <v>86</v>
      </c>
      <c r="BD156" t="s">
        <v>86</v>
      </c>
      <c r="BE156" t="b">
        <v>1</v>
      </c>
      <c r="BF156">
        <v>711784.8946</v>
      </c>
      <c r="BG156">
        <v>602873.2243</v>
      </c>
      <c r="BH156" t="b">
        <v>1</v>
      </c>
      <c r="BI156">
        <v>644447.09459999995</v>
      </c>
      <c r="BJ156">
        <v>1444890.071</v>
      </c>
      <c r="BK156" t="b">
        <v>1</v>
      </c>
      <c r="BL156">
        <v>784152.46479999996</v>
      </c>
      <c r="BM156">
        <v>523132.7169</v>
      </c>
      <c r="BN156" t="b">
        <v>1</v>
      </c>
      <c r="BO156">
        <v>527659.66729999997</v>
      </c>
      <c r="BP156">
        <v>413241.36670000001</v>
      </c>
      <c r="BQ156" t="b">
        <v>1</v>
      </c>
      <c r="BR156">
        <v>4</v>
      </c>
      <c r="BS156" t="b">
        <v>1</v>
      </c>
    </row>
    <row r="157" spans="1:71">
      <c r="A157" t="s">
        <v>295</v>
      </c>
      <c r="B157" t="s">
        <v>124</v>
      </c>
      <c r="C157" t="s">
        <v>125</v>
      </c>
      <c r="D157">
        <v>25.55</v>
      </c>
      <c r="E157">
        <v>1996.9965999999999</v>
      </c>
      <c r="F157">
        <v>18</v>
      </c>
      <c r="G157">
        <v>7.5</v>
      </c>
      <c r="H157">
        <v>666.67780000000005</v>
      </c>
      <c r="I157">
        <v>51.71</v>
      </c>
      <c r="J157">
        <v>16</v>
      </c>
      <c r="K157">
        <v>25601</v>
      </c>
      <c r="L157" t="s">
        <v>198</v>
      </c>
      <c r="M157">
        <v>3</v>
      </c>
      <c r="N157">
        <v>0</v>
      </c>
      <c r="O157">
        <v>0</v>
      </c>
      <c r="P157" t="b">
        <v>0</v>
      </c>
      <c r="Q157">
        <v>0</v>
      </c>
      <c r="R157">
        <v>0</v>
      </c>
      <c r="S157" t="b">
        <v>0</v>
      </c>
      <c r="T157">
        <v>0</v>
      </c>
      <c r="U157">
        <v>0</v>
      </c>
      <c r="V157" t="b">
        <v>0</v>
      </c>
      <c r="W157">
        <v>0</v>
      </c>
      <c r="X157">
        <v>0</v>
      </c>
      <c r="Y157" t="b">
        <v>0</v>
      </c>
      <c r="Z157">
        <v>0</v>
      </c>
      <c r="AA157" t="b">
        <v>0</v>
      </c>
      <c r="AB157">
        <v>0</v>
      </c>
      <c r="AC157">
        <v>1</v>
      </c>
      <c r="AD157" t="b">
        <v>1</v>
      </c>
      <c r="AE157">
        <v>1</v>
      </c>
      <c r="AF157">
        <v>0</v>
      </c>
      <c r="AG157" t="b">
        <v>1</v>
      </c>
      <c r="AH157">
        <v>0</v>
      </c>
      <c r="AI157">
        <v>0</v>
      </c>
      <c r="AJ157" t="b">
        <v>0</v>
      </c>
      <c r="AK157">
        <v>0</v>
      </c>
      <c r="AL157">
        <v>1</v>
      </c>
      <c r="AM157" t="b">
        <v>1</v>
      </c>
      <c r="AN157">
        <v>3</v>
      </c>
      <c r="AO157" t="b">
        <v>1</v>
      </c>
      <c r="AR157" s="4" t="s">
        <v>86</v>
      </c>
      <c r="AS157" t="s">
        <v>86</v>
      </c>
      <c r="AT157" t="s">
        <v>86</v>
      </c>
      <c r="AU157" t="s">
        <v>86</v>
      </c>
      <c r="AV157" t="s">
        <v>86</v>
      </c>
      <c r="AW157" t="s">
        <v>86</v>
      </c>
      <c r="AX157" t="s">
        <v>86</v>
      </c>
      <c r="AY157" t="s">
        <v>86</v>
      </c>
      <c r="AZ157" t="s">
        <v>86</v>
      </c>
      <c r="BA157" t="s">
        <v>86</v>
      </c>
      <c r="BB157" t="s">
        <v>86</v>
      </c>
      <c r="BC157" t="s">
        <v>86</v>
      </c>
      <c r="BD157" t="s">
        <v>86</v>
      </c>
      <c r="BE157" t="b">
        <v>0</v>
      </c>
      <c r="BF157">
        <v>130125.794363236</v>
      </c>
      <c r="BG157">
        <v>543997.56079999998</v>
      </c>
      <c r="BH157" t="b">
        <v>1</v>
      </c>
      <c r="BI157">
        <v>215251.36919999999</v>
      </c>
      <c r="BJ157">
        <v>126725.07383090501</v>
      </c>
      <c r="BK157" t="b">
        <v>1</v>
      </c>
      <c r="BL157">
        <v>1290467.125</v>
      </c>
      <c r="BM157">
        <v>906520.97320000001</v>
      </c>
      <c r="BN157" t="b">
        <v>1</v>
      </c>
      <c r="BO157">
        <v>954499.98800000001</v>
      </c>
      <c r="BP157">
        <v>789647.40819999995</v>
      </c>
      <c r="BQ157" t="b">
        <v>1</v>
      </c>
      <c r="BR157">
        <v>4</v>
      </c>
      <c r="BS157" t="b">
        <v>1</v>
      </c>
    </row>
    <row r="158" spans="1:71">
      <c r="A158" t="s">
        <v>296</v>
      </c>
      <c r="B158" t="s">
        <v>106</v>
      </c>
      <c r="C158" t="s">
        <v>107</v>
      </c>
      <c r="D158">
        <v>23.75</v>
      </c>
      <c r="E158">
        <v>683.42179999999996</v>
      </c>
      <c r="F158">
        <v>6</v>
      </c>
      <c r="G158">
        <v>4</v>
      </c>
      <c r="H158">
        <v>342.71949999999998</v>
      </c>
      <c r="I158">
        <v>41.59</v>
      </c>
      <c r="J158">
        <v>16</v>
      </c>
      <c r="K158">
        <v>20029</v>
      </c>
      <c r="L158" t="s">
        <v>198</v>
      </c>
      <c r="M158">
        <v>8</v>
      </c>
      <c r="N158">
        <v>0</v>
      </c>
      <c r="O158">
        <v>0</v>
      </c>
      <c r="P158" t="b">
        <v>0</v>
      </c>
      <c r="Q158">
        <v>0</v>
      </c>
      <c r="R158">
        <v>1</v>
      </c>
      <c r="S158" t="b">
        <v>1</v>
      </c>
      <c r="T158">
        <v>1</v>
      </c>
      <c r="U158">
        <v>0</v>
      </c>
      <c r="V158" t="b">
        <v>1</v>
      </c>
      <c r="W158">
        <v>0</v>
      </c>
      <c r="X158">
        <v>0</v>
      </c>
      <c r="Y158" t="b">
        <v>0</v>
      </c>
      <c r="Z158">
        <v>2</v>
      </c>
      <c r="AA158" t="b">
        <v>0</v>
      </c>
      <c r="AB158">
        <v>0</v>
      </c>
      <c r="AC158">
        <v>1</v>
      </c>
      <c r="AD158" t="b">
        <v>1</v>
      </c>
      <c r="AE158">
        <v>1</v>
      </c>
      <c r="AF158">
        <v>0</v>
      </c>
      <c r="AG158" t="b">
        <v>1</v>
      </c>
      <c r="AH158">
        <v>1</v>
      </c>
      <c r="AI158">
        <v>1</v>
      </c>
      <c r="AJ158" t="b">
        <v>1</v>
      </c>
      <c r="AK158">
        <v>1</v>
      </c>
      <c r="AL158">
        <v>1</v>
      </c>
      <c r="AM158" t="b">
        <v>1</v>
      </c>
      <c r="AN158">
        <v>4</v>
      </c>
      <c r="AO158" t="b">
        <v>1</v>
      </c>
      <c r="AR158" s="4" t="s">
        <v>86</v>
      </c>
      <c r="AS158" t="s">
        <v>86</v>
      </c>
      <c r="AT158" t="s">
        <v>86</v>
      </c>
      <c r="AU158" t="s">
        <v>86</v>
      </c>
      <c r="AV158" t="s">
        <v>86</v>
      </c>
      <c r="AW158" t="s">
        <v>86</v>
      </c>
      <c r="AX158" t="s">
        <v>86</v>
      </c>
      <c r="AY158" t="s">
        <v>86</v>
      </c>
      <c r="AZ158" t="s">
        <v>86</v>
      </c>
      <c r="BA158" t="s">
        <v>86</v>
      </c>
      <c r="BB158" t="s">
        <v>86</v>
      </c>
      <c r="BC158" t="s">
        <v>86</v>
      </c>
      <c r="BD158" t="s">
        <v>86</v>
      </c>
      <c r="BE158" t="b">
        <v>1</v>
      </c>
      <c r="BF158">
        <v>133857.410997598</v>
      </c>
      <c r="BG158">
        <v>2575771.8650000002</v>
      </c>
      <c r="BH158" t="b">
        <v>1</v>
      </c>
      <c r="BI158">
        <v>1956617.12</v>
      </c>
      <c r="BJ158">
        <v>2423720.6690000002</v>
      </c>
      <c r="BK158" t="b">
        <v>1</v>
      </c>
      <c r="BL158">
        <v>2588380.4440000001</v>
      </c>
      <c r="BM158">
        <v>3543248.5249999999</v>
      </c>
      <c r="BN158" t="b">
        <v>1</v>
      </c>
      <c r="BO158">
        <v>1577612.0959999999</v>
      </c>
      <c r="BP158">
        <v>526514.68440000003</v>
      </c>
      <c r="BQ158" t="b">
        <v>1</v>
      </c>
      <c r="BR158">
        <v>4</v>
      </c>
      <c r="BS158" t="b">
        <v>1</v>
      </c>
    </row>
    <row r="159" spans="1:71">
      <c r="A159" t="s">
        <v>297</v>
      </c>
      <c r="B159" t="s">
        <v>81</v>
      </c>
      <c r="C159" t="s">
        <v>82</v>
      </c>
      <c r="D159">
        <v>22.38</v>
      </c>
      <c r="E159">
        <v>707.32389999999998</v>
      </c>
      <c r="F159">
        <v>6</v>
      </c>
      <c r="G159">
        <v>5.7</v>
      </c>
      <c r="H159">
        <v>354.6712</v>
      </c>
      <c r="I159">
        <v>10.34</v>
      </c>
      <c r="J159">
        <v>1</v>
      </c>
      <c r="K159">
        <v>3587</v>
      </c>
      <c r="L159" t="s">
        <v>90</v>
      </c>
      <c r="M159">
        <v>3</v>
      </c>
      <c r="N159">
        <v>1</v>
      </c>
      <c r="O159">
        <v>0</v>
      </c>
      <c r="P159" t="b">
        <v>1</v>
      </c>
      <c r="Q159">
        <v>0</v>
      </c>
      <c r="R159">
        <v>1</v>
      </c>
      <c r="S159" t="b">
        <v>1</v>
      </c>
      <c r="T159">
        <v>1</v>
      </c>
      <c r="U159">
        <v>0</v>
      </c>
      <c r="V159" t="b">
        <v>1</v>
      </c>
      <c r="W159">
        <v>0</v>
      </c>
      <c r="X159">
        <v>0</v>
      </c>
      <c r="Y159" t="b">
        <v>0</v>
      </c>
      <c r="Z159">
        <v>3</v>
      </c>
      <c r="AA159" t="b">
        <v>1</v>
      </c>
      <c r="AB159">
        <v>0</v>
      </c>
      <c r="AC159">
        <v>0</v>
      </c>
      <c r="AD159" t="b">
        <v>0</v>
      </c>
      <c r="AE159">
        <v>0</v>
      </c>
      <c r="AF159">
        <v>0</v>
      </c>
      <c r="AG159" t="b">
        <v>0</v>
      </c>
      <c r="AH159">
        <v>0</v>
      </c>
      <c r="AI159">
        <v>0</v>
      </c>
      <c r="AJ159" t="b">
        <v>0</v>
      </c>
      <c r="AK159">
        <v>0</v>
      </c>
      <c r="AL159">
        <v>0</v>
      </c>
      <c r="AM159" t="b">
        <v>0</v>
      </c>
      <c r="AN159">
        <v>0</v>
      </c>
      <c r="AO159" t="b">
        <v>0</v>
      </c>
      <c r="AR159">
        <v>929167.70510000002</v>
      </c>
      <c r="AS159">
        <v>1148351.6229999999</v>
      </c>
      <c r="AT159" t="b">
        <v>1</v>
      </c>
      <c r="AU159">
        <v>1640111.648</v>
      </c>
      <c r="AV159">
        <v>1442938.95</v>
      </c>
      <c r="AW159" t="b">
        <v>1</v>
      </c>
      <c r="AX159">
        <v>449867.27289999998</v>
      </c>
      <c r="AY159">
        <v>528014.15769999998</v>
      </c>
      <c r="AZ159" t="b">
        <v>1</v>
      </c>
      <c r="BA159">
        <v>831958.16839999997</v>
      </c>
      <c r="BB159">
        <v>136750.13310970701</v>
      </c>
      <c r="BC159" t="b">
        <v>1</v>
      </c>
      <c r="BD159">
        <v>4</v>
      </c>
      <c r="BE159" t="b">
        <v>1</v>
      </c>
      <c r="BF159" t="s">
        <v>86</v>
      </c>
      <c r="BG159" t="s">
        <v>86</v>
      </c>
      <c r="BH159" t="s">
        <v>86</v>
      </c>
      <c r="BI159" t="s">
        <v>86</v>
      </c>
      <c r="BJ159" t="s">
        <v>86</v>
      </c>
      <c r="BK159" t="s">
        <v>86</v>
      </c>
      <c r="BL159" t="s">
        <v>86</v>
      </c>
      <c r="BM159" t="s">
        <v>86</v>
      </c>
      <c r="BN159" t="s">
        <v>86</v>
      </c>
      <c r="BO159" t="s">
        <v>86</v>
      </c>
      <c r="BP159" t="s">
        <v>86</v>
      </c>
      <c r="BQ159" t="s">
        <v>86</v>
      </c>
      <c r="BR159" t="s">
        <v>86</v>
      </c>
      <c r="BS159" t="s">
        <v>86</v>
      </c>
    </row>
    <row r="160" spans="1:71">
      <c r="A160" t="s">
        <v>298</v>
      </c>
      <c r="B160" t="s">
        <v>106</v>
      </c>
      <c r="C160" t="s">
        <v>107</v>
      </c>
      <c r="D160">
        <v>22.24</v>
      </c>
      <c r="E160">
        <v>787.38639999999998</v>
      </c>
      <c r="F160">
        <v>6</v>
      </c>
      <c r="G160">
        <v>6</v>
      </c>
      <c r="H160">
        <v>394.7029</v>
      </c>
      <c r="I160">
        <v>31.65</v>
      </c>
      <c r="J160">
        <v>14</v>
      </c>
      <c r="K160">
        <v>14643</v>
      </c>
      <c r="L160" t="s">
        <v>94</v>
      </c>
      <c r="M160">
        <v>3</v>
      </c>
      <c r="N160">
        <v>0</v>
      </c>
      <c r="O160">
        <v>0</v>
      </c>
      <c r="P160" t="b">
        <v>0</v>
      </c>
      <c r="Q160">
        <v>0</v>
      </c>
      <c r="R160">
        <v>0</v>
      </c>
      <c r="S160" t="b">
        <v>0</v>
      </c>
      <c r="T160">
        <v>0</v>
      </c>
      <c r="U160">
        <v>0</v>
      </c>
      <c r="V160" t="b">
        <v>0</v>
      </c>
      <c r="W160">
        <v>0</v>
      </c>
      <c r="X160">
        <v>0</v>
      </c>
      <c r="Y160" t="b">
        <v>0</v>
      </c>
      <c r="Z160">
        <v>0</v>
      </c>
      <c r="AA160" t="b">
        <v>0</v>
      </c>
      <c r="AB160">
        <v>0</v>
      </c>
      <c r="AC160">
        <v>0</v>
      </c>
      <c r="AD160" t="b">
        <v>0</v>
      </c>
      <c r="AE160">
        <v>0</v>
      </c>
      <c r="AF160">
        <v>1</v>
      </c>
      <c r="AG160" t="b">
        <v>1</v>
      </c>
      <c r="AH160">
        <v>0</v>
      </c>
      <c r="AI160">
        <v>1</v>
      </c>
      <c r="AJ160" t="b">
        <v>1</v>
      </c>
      <c r="AK160">
        <v>0</v>
      </c>
      <c r="AL160">
        <v>1</v>
      </c>
      <c r="AM160" t="b">
        <v>1</v>
      </c>
      <c r="AN160">
        <v>3</v>
      </c>
      <c r="AO160" t="b">
        <v>1</v>
      </c>
      <c r="AR160" s="4" t="s">
        <v>86</v>
      </c>
      <c r="AS160" t="s">
        <v>86</v>
      </c>
      <c r="AT160" t="s">
        <v>86</v>
      </c>
      <c r="AU160" t="s">
        <v>86</v>
      </c>
      <c r="AV160" t="s">
        <v>86</v>
      </c>
      <c r="AW160" t="s">
        <v>86</v>
      </c>
      <c r="AX160" t="s">
        <v>86</v>
      </c>
      <c r="AY160" t="s">
        <v>86</v>
      </c>
      <c r="AZ160" t="s">
        <v>86</v>
      </c>
      <c r="BA160" t="s">
        <v>86</v>
      </c>
      <c r="BB160" t="s">
        <v>86</v>
      </c>
      <c r="BC160" t="s">
        <v>86</v>
      </c>
      <c r="BD160" t="s">
        <v>86</v>
      </c>
      <c r="BE160" t="s">
        <v>86</v>
      </c>
      <c r="BF160" t="s">
        <v>86</v>
      </c>
      <c r="BG160" t="s">
        <v>86</v>
      </c>
      <c r="BH160" t="s">
        <v>86</v>
      </c>
      <c r="BI160" t="s">
        <v>86</v>
      </c>
      <c r="BJ160" t="s">
        <v>86</v>
      </c>
      <c r="BK160" t="s">
        <v>86</v>
      </c>
      <c r="BL160" t="s">
        <v>86</v>
      </c>
      <c r="BM160" t="s">
        <v>86</v>
      </c>
      <c r="BN160" t="s">
        <v>86</v>
      </c>
      <c r="BO160" t="s">
        <v>86</v>
      </c>
      <c r="BP160" t="s">
        <v>86</v>
      </c>
      <c r="BQ160" t="s">
        <v>86</v>
      </c>
      <c r="BR160" t="s">
        <v>86</v>
      </c>
      <c r="BS160" t="s">
        <v>86</v>
      </c>
    </row>
    <row r="161" spans="1:71">
      <c r="A161" t="s">
        <v>299</v>
      </c>
      <c r="B161" t="s">
        <v>81</v>
      </c>
      <c r="C161" t="s">
        <v>82</v>
      </c>
      <c r="D161">
        <v>21.24</v>
      </c>
      <c r="E161">
        <v>1386.7844</v>
      </c>
      <c r="F161">
        <v>13</v>
      </c>
      <c r="G161">
        <v>-5.2</v>
      </c>
      <c r="H161">
        <v>463.2663</v>
      </c>
      <c r="I161">
        <v>25.73</v>
      </c>
      <c r="J161">
        <v>7</v>
      </c>
      <c r="K161">
        <v>11480</v>
      </c>
      <c r="L161" t="s">
        <v>245</v>
      </c>
      <c r="M161">
        <v>5</v>
      </c>
      <c r="N161">
        <v>0</v>
      </c>
      <c r="O161">
        <v>1</v>
      </c>
      <c r="P161" t="b">
        <v>1</v>
      </c>
      <c r="Q161">
        <v>0</v>
      </c>
      <c r="R161">
        <v>1</v>
      </c>
      <c r="S161" t="b">
        <v>1</v>
      </c>
      <c r="T161">
        <v>0</v>
      </c>
      <c r="U161">
        <v>1</v>
      </c>
      <c r="V161" t="b">
        <v>1</v>
      </c>
      <c r="W161">
        <v>1</v>
      </c>
      <c r="X161">
        <v>1</v>
      </c>
      <c r="Y161" t="b">
        <v>1</v>
      </c>
      <c r="Z161">
        <v>4</v>
      </c>
      <c r="AA161" t="b">
        <v>1</v>
      </c>
      <c r="AB161">
        <v>0</v>
      </c>
      <c r="AC161">
        <v>0</v>
      </c>
      <c r="AD161" t="b">
        <v>0</v>
      </c>
      <c r="AE161">
        <v>0</v>
      </c>
      <c r="AF161">
        <v>0</v>
      </c>
      <c r="AG161" t="b">
        <v>0</v>
      </c>
      <c r="AH161">
        <v>0</v>
      </c>
      <c r="AI161">
        <v>0</v>
      </c>
      <c r="AJ161" t="b">
        <v>0</v>
      </c>
      <c r="AK161">
        <v>0</v>
      </c>
      <c r="AL161">
        <v>0</v>
      </c>
      <c r="AM161" t="b">
        <v>0</v>
      </c>
      <c r="AN161">
        <v>0</v>
      </c>
      <c r="AO161" t="b">
        <v>0</v>
      </c>
      <c r="AP161" t="s">
        <v>250</v>
      </c>
      <c r="AQ161" t="s">
        <v>300</v>
      </c>
      <c r="AR161">
        <v>6331175.8059999999</v>
      </c>
      <c r="AS161">
        <v>5418273.7240000004</v>
      </c>
      <c r="AT161" t="b">
        <v>1</v>
      </c>
      <c r="AU161">
        <v>2164569.9700000002</v>
      </c>
      <c r="AV161">
        <v>16841556.5</v>
      </c>
      <c r="AW161" t="b">
        <v>1</v>
      </c>
      <c r="AX161">
        <v>2077010.2390000001</v>
      </c>
      <c r="AY161">
        <v>6351991.9189999998</v>
      </c>
      <c r="AZ161" t="b">
        <v>1</v>
      </c>
      <c r="BA161">
        <v>5857129.1189999999</v>
      </c>
      <c r="BB161">
        <v>7467694.3229999999</v>
      </c>
      <c r="BC161" t="b">
        <v>1</v>
      </c>
      <c r="BD161">
        <v>4</v>
      </c>
      <c r="BE161" t="b">
        <v>1</v>
      </c>
      <c r="BF161" t="s">
        <v>86</v>
      </c>
      <c r="BG161" t="s">
        <v>86</v>
      </c>
      <c r="BH161" t="s">
        <v>86</v>
      </c>
      <c r="BI161" t="s">
        <v>86</v>
      </c>
      <c r="BJ161" t="s">
        <v>86</v>
      </c>
      <c r="BK161" t="s">
        <v>86</v>
      </c>
      <c r="BL161" t="s">
        <v>86</v>
      </c>
      <c r="BM161" t="s">
        <v>86</v>
      </c>
      <c r="BN161" t="s">
        <v>86</v>
      </c>
      <c r="BO161" t="s">
        <v>86</v>
      </c>
      <c r="BP161" t="s">
        <v>86</v>
      </c>
      <c r="BQ161" t="s">
        <v>86</v>
      </c>
      <c r="BR161" t="s">
        <v>86</v>
      </c>
      <c r="BS161" t="s">
        <v>86</v>
      </c>
    </row>
    <row r="162" spans="1:71">
      <c r="A162" t="s">
        <v>301</v>
      </c>
      <c r="B162" t="s">
        <v>88</v>
      </c>
      <c r="C162" t="s">
        <v>89</v>
      </c>
      <c r="D162">
        <v>20.059999999999999</v>
      </c>
      <c r="E162">
        <v>2435.2703000000001</v>
      </c>
      <c r="F162">
        <v>22</v>
      </c>
      <c r="G162">
        <v>7.4</v>
      </c>
      <c r="H162">
        <v>488.06490000000002</v>
      </c>
      <c r="I162">
        <v>41.76</v>
      </c>
      <c r="J162">
        <v>10</v>
      </c>
      <c r="K162">
        <v>21432</v>
      </c>
      <c r="L162" t="s">
        <v>131</v>
      </c>
      <c r="M162">
        <v>4</v>
      </c>
      <c r="N162">
        <v>0</v>
      </c>
      <c r="O162">
        <v>0</v>
      </c>
      <c r="P162" t="b">
        <v>0</v>
      </c>
      <c r="Q162">
        <v>1</v>
      </c>
      <c r="R162">
        <v>0</v>
      </c>
      <c r="S162" t="b">
        <v>1</v>
      </c>
      <c r="T162">
        <v>0</v>
      </c>
      <c r="U162">
        <v>0</v>
      </c>
      <c r="V162" t="b">
        <v>0</v>
      </c>
      <c r="W162">
        <v>0</v>
      </c>
      <c r="X162">
        <v>0</v>
      </c>
      <c r="Y162" t="b">
        <v>0</v>
      </c>
      <c r="Z162">
        <v>1</v>
      </c>
      <c r="AA162" t="b">
        <v>0</v>
      </c>
      <c r="AB162">
        <v>0</v>
      </c>
      <c r="AC162">
        <v>1</v>
      </c>
      <c r="AD162" t="b">
        <v>1</v>
      </c>
      <c r="AE162">
        <v>0</v>
      </c>
      <c r="AF162">
        <v>0</v>
      </c>
      <c r="AG162" t="b">
        <v>0</v>
      </c>
      <c r="AH162">
        <v>1</v>
      </c>
      <c r="AI162">
        <v>0</v>
      </c>
      <c r="AJ162" t="b">
        <v>1</v>
      </c>
      <c r="AK162">
        <v>0</v>
      </c>
      <c r="AL162">
        <v>1</v>
      </c>
      <c r="AM162" t="b">
        <v>1</v>
      </c>
      <c r="AN162">
        <v>3</v>
      </c>
      <c r="AO162" t="b">
        <v>1</v>
      </c>
      <c r="AP162" t="s">
        <v>143</v>
      </c>
      <c r="AQ162" t="s">
        <v>302</v>
      </c>
      <c r="AR162" s="4" t="s">
        <v>86</v>
      </c>
      <c r="AS162" t="s">
        <v>86</v>
      </c>
      <c r="AT162" t="s">
        <v>86</v>
      </c>
      <c r="AU162" t="s">
        <v>86</v>
      </c>
      <c r="AV162" t="s">
        <v>86</v>
      </c>
      <c r="AW162" t="s">
        <v>86</v>
      </c>
      <c r="AX162" t="s">
        <v>86</v>
      </c>
      <c r="AY162" t="s">
        <v>86</v>
      </c>
      <c r="AZ162" t="s">
        <v>86</v>
      </c>
      <c r="BA162" t="s">
        <v>86</v>
      </c>
      <c r="BB162" t="s">
        <v>86</v>
      </c>
      <c r="BC162" t="s">
        <v>86</v>
      </c>
      <c r="BD162" t="s">
        <v>86</v>
      </c>
      <c r="BE162" t="b">
        <v>1</v>
      </c>
      <c r="BF162">
        <v>131010.59922622101</v>
      </c>
      <c r="BG162">
        <v>2073615.3</v>
      </c>
      <c r="BH162" t="b">
        <v>1</v>
      </c>
      <c r="BI162">
        <v>1489004.608</v>
      </c>
      <c r="BJ162">
        <v>1909017.794</v>
      </c>
      <c r="BK162" t="b">
        <v>1</v>
      </c>
      <c r="BL162">
        <v>1992634.2339999999</v>
      </c>
      <c r="BM162">
        <v>604698.86089999997</v>
      </c>
      <c r="BN162" t="b">
        <v>1</v>
      </c>
      <c r="BO162">
        <v>2591437.0819999999</v>
      </c>
      <c r="BP162">
        <v>3162928.5529999998</v>
      </c>
      <c r="BQ162" t="b">
        <v>1</v>
      </c>
      <c r="BR162">
        <v>4</v>
      </c>
      <c r="BS162" t="b">
        <v>1</v>
      </c>
    </row>
  </sheetData>
  <conditionalFormatting sqref="A1:A1048576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E4172-682B-A14C-8242-FCFB8ADBD9F4}">
  <dimension ref="A1:BS35"/>
  <sheetViews>
    <sheetView workbookViewId="0">
      <selection activeCell="G17" sqref="G17"/>
    </sheetView>
  </sheetViews>
  <sheetFormatPr baseColWidth="10" defaultRowHeight="16"/>
  <sheetData>
    <row r="1" spans="1:71">
      <c r="A1" t="s">
        <v>10</v>
      </c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t="s">
        <v>18</v>
      </c>
      <c r="J1" t="s">
        <v>19</v>
      </c>
      <c r="K1" t="s">
        <v>20</v>
      </c>
      <c r="L1" t="s">
        <v>21</v>
      </c>
      <c r="M1" t="s">
        <v>22</v>
      </c>
      <c r="N1" t="s">
        <v>23</v>
      </c>
      <c r="O1" t="s">
        <v>24</v>
      </c>
      <c r="P1" t="s">
        <v>25</v>
      </c>
      <c r="Q1" t="s">
        <v>26</v>
      </c>
      <c r="R1" t="s">
        <v>27</v>
      </c>
      <c r="S1" t="s">
        <v>28</v>
      </c>
      <c r="T1" t="s">
        <v>29</v>
      </c>
      <c r="U1" t="s">
        <v>30</v>
      </c>
      <c r="V1" t="s">
        <v>31</v>
      </c>
      <c r="W1" t="s">
        <v>32</v>
      </c>
      <c r="X1" t="s">
        <v>33</v>
      </c>
      <c r="Y1" t="s">
        <v>31</v>
      </c>
      <c r="Z1" t="s">
        <v>34</v>
      </c>
      <c r="AA1" t="s">
        <v>35</v>
      </c>
      <c r="AB1" t="s">
        <v>36</v>
      </c>
      <c r="AC1" t="s">
        <v>37</v>
      </c>
      <c r="AD1" t="s">
        <v>38</v>
      </c>
      <c r="AE1" t="s">
        <v>39</v>
      </c>
      <c r="AF1" t="s">
        <v>40</v>
      </c>
      <c r="AG1" t="s">
        <v>41</v>
      </c>
      <c r="AH1" t="s">
        <v>42</v>
      </c>
      <c r="AI1" t="s">
        <v>43</v>
      </c>
      <c r="AJ1" t="s">
        <v>44</v>
      </c>
      <c r="AK1" t="s">
        <v>45</v>
      </c>
      <c r="AL1" t="s">
        <v>46</v>
      </c>
      <c r="AM1" t="s">
        <v>47</v>
      </c>
      <c r="AN1" t="s">
        <v>48</v>
      </c>
      <c r="AO1" t="s">
        <v>49</v>
      </c>
      <c r="AP1" t="s">
        <v>50</v>
      </c>
      <c r="AQ1" t="s">
        <v>51</v>
      </c>
      <c r="AR1" t="s">
        <v>52</v>
      </c>
      <c r="AS1" t="s">
        <v>53</v>
      </c>
      <c r="AT1" t="s">
        <v>54</v>
      </c>
      <c r="AU1" t="s">
        <v>55</v>
      </c>
      <c r="AV1" t="s">
        <v>56</v>
      </c>
      <c r="AW1" t="s">
        <v>57</v>
      </c>
      <c r="AX1" t="s">
        <v>58</v>
      </c>
      <c r="AY1" t="s">
        <v>59</v>
      </c>
      <c r="AZ1" t="s">
        <v>60</v>
      </c>
      <c r="BA1" t="s">
        <v>61</v>
      </c>
      <c r="BB1" t="s">
        <v>62</v>
      </c>
      <c r="BC1" t="s">
        <v>63</v>
      </c>
      <c r="BD1" t="s">
        <v>64</v>
      </c>
      <c r="BE1" t="s">
        <v>65</v>
      </c>
      <c r="BF1" t="s">
        <v>66</v>
      </c>
      <c r="BG1" t="s">
        <v>67</v>
      </c>
      <c r="BH1" t="s">
        <v>68</v>
      </c>
      <c r="BI1" t="s">
        <v>69</v>
      </c>
      <c r="BJ1" t="s">
        <v>70</v>
      </c>
      <c r="BK1" t="s">
        <v>71</v>
      </c>
      <c r="BL1" t="s">
        <v>72</v>
      </c>
      <c r="BM1" t="s">
        <v>73</v>
      </c>
      <c r="BN1" t="s">
        <v>74</v>
      </c>
      <c r="BO1" t="s">
        <v>75</v>
      </c>
      <c r="BP1" t="s">
        <v>76</v>
      </c>
      <c r="BQ1" t="s">
        <v>77</v>
      </c>
      <c r="BR1" t="s">
        <v>78</v>
      </c>
      <c r="BS1" t="s">
        <v>79</v>
      </c>
    </row>
    <row r="2" spans="1:71">
      <c r="A2" t="s">
        <v>130</v>
      </c>
      <c r="B2" t="s">
        <v>124</v>
      </c>
      <c r="C2" t="s">
        <v>125</v>
      </c>
      <c r="D2">
        <v>54.89</v>
      </c>
      <c r="E2">
        <v>1462.7338</v>
      </c>
      <c r="F2">
        <v>13</v>
      </c>
      <c r="G2">
        <v>7.6</v>
      </c>
      <c r="H2">
        <v>732.37969999999996</v>
      </c>
      <c r="I2">
        <v>42.71</v>
      </c>
      <c r="J2">
        <v>10</v>
      </c>
      <c r="K2">
        <v>21938</v>
      </c>
      <c r="L2" t="s">
        <v>131</v>
      </c>
      <c r="M2">
        <v>7</v>
      </c>
      <c r="N2">
        <v>1</v>
      </c>
      <c r="O2">
        <v>0</v>
      </c>
      <c r="P2" t="b">
        <v>1</v>
      </c>
      <c r="Q2">
        <v>1</v>
      </c>
      <c r="R2">
        <v>0</v>
      </c>
      <c r="S2" t="b">
        <v>1</v>
      </c>
      <c r="T2">
        <v>0</v>
      </c>
      <c r="U2">
        <v>0</v>
      </c>
      <c r="V2" t="b">
        <v>0</v>
      </c>
      <c r="W2">
        <v>0</v>
      </c>
      <c r="X2">
        <v>0</v>
      </c>
      <c r="Y2" t="b">
        <v>0</v>
      </c>
      <c r="Z2">
        <v>2</v>
      </c>
      <c r="AA2" t="b">
        <v>0</v>
      </c>
      <c r="AB2">
        <v>1</v>
      </c>
      <c r="AC2">
        <v>1</v>
      </c>
      <c r="AD2" t="b">
        <v>1</v>
      </c>
      <c r="AE2">
        <v>1</v>
      </c>
      <c r="AF2">
        <v>0</v>
      </c>
      <c r="AG2" t="b">
        <v>1</v>
      </c>
      <c r="AH2">
        <v>0</v>
      </c>
      <c r="AI2">
        <v>1</v>
      </c>
      <c r="AJ2" t="b">
        <v>1</v>
      </c>
      <c r="AK2">
        <v>1</v>
      </c>
      <c r="AL2">
        <v>0</v>
      </c>
      <c r="AM2" t="b">
        <v>1</v>
      </c>
      <c r="AN2">
        <v>4</v>
      </c>
      <c r="AO2" t="b">
        <v>1</v>
      </c>
      <c r="AR2" s="4" t="s">
        <v>86</v>
      </c>
      <c r="AS2" t="s">
        <v>86</v>
      </c>
      <c r="AT2" t="s">
        <v>86</v>
      </c>
      <c r="AU2" t="s">
        <v>86</v>
      </c>
      <c r="AV2" t="s">
        <v>86</v>
      </c>
      <c r="AW2" t="s">
        <v>86</v>
      </c>
      <c r="AX2" t="s">
        <v>86</v>
      </c>
      <c r="AY2" t="s">
        <v>86</v>
      </c>
      <c r="AZ2" t="s">
        <v>86</v>
      </c>
      <c r="BA2" t="s">
        <v>86</v>
      </c>
      <c r="BB2" t="s">
        <v>86</v>
      </c>
      <c r="BC2" t="s">
        <v>86</v>
      </c>
      <c r="BD2" t="s">
        <v>86</v>
      </c>
      <c r="BE2" t="b">
        <v>1</v>
      </c>
      <c r="BF2">
        <v>258158.34349999999</v>
      </c>
      <c r="BG2">
        <v>485908.88069999998</v>
      </c>
      <c r="BH2" t="b">
        <v>1</v>
      </c>
      <c r="BI2">
        <v>463839.67719999998</v>
      </c>
      <c r="BJ2">
        <v>144742.69346306901</v>
      </c>
      <c r="BK2" t="b">
        <v>1</v>
      </c>
      <c r="BL2">
        <v>989858.32149999996</v>
      </c>
      <c r="BM2">
        <v>433395.951</v>
      </c>
      <c r="BN2" t="b">
        <v>1</v>
      </c>
      <c r="BO2">
        <v>863863.59259999997</v>
      </c>
      <c r="BP2">
        <v>1594178.86</v>
      </c>
      <c r="BQ2" t="b">
        <v>1</v>
      </c>
      <c r="BR2">
        <v>4</v>
      </c>
      <c r="BS2" t="b">
        <v>1</v>
      </c>
    </row>
    <row r="3" spans="1:71">
      <c r="A3" t="s">
        <v>141</v>
      </c>
      <c r="B3" t="s">
        <v>124</v>
      </c>
      <c r="C3" t="s">
        <v>125</v>
      </c>
      <c r="D3">
        <v>52.4</v>
      </c>
      <c r="E3">
        <v>1635.6495</v>
      </c>
      <c r="F3">
        <v>14</v>
      </c>
      <c r="G3">
        <v>4.3</v>
      </c>
      <c r="H3">
        <v>818.8356</v>
      </c>
      <c r="I3">
        <v>7.92</v>
      </c>
      <c r="J3">
        <v>10</v>
      </c>
      <c r="K3">
        <v>2455</v>
      </c>
      <c r="L3" t="s">
        <v>131</v>
      </c>
      <c r="M3">
        <v>5</v>
      </c>
      <c r="N3">
        <v>0</v>
      </c>
      <c r="O3">
        <v>1</v>
      </c>
      <c r="P3" t="b">
        <v>1</v>
      </c>
      <c r="Q3">
        <v>0</v>
      </c>
      <c r="R3">
        <v>0</v>
      </c>
      <c r="S3" t="b">
        <v>0</v>
      </c>
      <c r="T3">
        <v>0</v>
      </c>
      <c r="U3">
        <v>0</v>
      </c>
      <c r="V3" t="b">
        <v>0</v>
      </c>
      <c r="W3">
        <v>0</v>
      </c>
      <c r="X3">
        <v>0</v>
      </c>
      <c r="Y3" t="b">
        <v>0</v>
      </c>
      <c r="Z3">
        <v>1</v>
      </c>
      <c r="AA3" t="b">
        <v>0</v>
      </c>
      <c r="AB3">
        <v>1</v>
      </c>
      <c r="AC3">
        <v>1</v>
      </c>
      <c r="AD3" t="b">
        <v>1</v>
      </c>
      <c r="AE3">
        <v>0</v>
      </c>
      <c r="AF3">
        <v>0</v>
      </c>
      <c r="AG3" t="b">
        <v>0</v>
      </c>
      <c r="AH3">
        <v>1</v>
      </c>
      <c r="AI3">
        <v>0</v>
      </c>
      <c r="AJ3" t="b">
        <v>1</v>
      </c>
      <c r="AK3">
        <v>0</v>
      </c>
      <c r="AL3">
        <v>1</v>
      </c>
      <c r="AM3" t="b">
        <v>1</v>
      </c>
      <c r="AN3">
        <v>3</v>
      </c>
      <c r="AO3" t="b">
        <v>1</v>
      </c>
      <c r="AR3" s="4" t="s">
        <v>86</v>
      </c>
      <c r="AS3" t="s">
        <v>86</v>
      </c>
      <c r="AT3" t="s">
        <v>86</v>
      </c>
      <c r="AU3" t="s">
        <v>86</v>
      </c>
      <c r="AV3" t="s">
        <v>86</v>
      </c>
      <c r="AW3" t="s">
        <v>86</v>
      </c>
      <c r="AX3" t="s">
        <v>86</v>
      </c>
      <c r="AY3" t="s">
        <v>86</v>
      </c>
      <c r="AZ3" t="s">
        <v>86</v>
      </c>
      <c r="BA3" t="s">
        <v>86</v>
      </c>
      <c r="BB3" t="s">
        <v>86</v>
      </c>
      <c r="BC3" t="s">
        <v>86</v>
      </c>
      <c r="BD3" t="s">
        <v>86</v>
      </c>
      <c r="BE3" t="b">
        <v>0</v>
      </c>
      <c r="BF3">
        <v>135284.071652685</v>
      </c>
      <c r="BG3">
        <v>245016.20079999999</v>
      </c>
      <c r="BH3" t="b">
        <v>1</v>
      </c>
      <c r="BI3">
        <v>143621.24418310699</v>
      </c>
      <c r="BJ3">
        <v>127130.573206061</v>
      </c>
      <c r="BK3" t="b">
        <v>0</v>
      </c>
      <c r="BL3">
        <v>135744.24069999999</v>
      </c>
      <c r="BM3">
        <v>120372.129953047</v>
      </c>
      <c r="BN3" t="b">
        <v>1</v>
      </c>
      <c r="BO3">
        <v>133452.09384483399</v>
      </c>
      <c r="BP3">
        <v>249822.75709999999</v>
      </c>
      <c r="BQ3" t="b">
        <v>1</v>
      </c>
      <c r="BR3">
        <v>3</v>
      </c>
      <c r="BS3" t="b">
        <v>1</v>
      </c>
    </row>
    <row r="4" spans="1:71">
      <c r="A4" t="s">
        <v>154</v>
      </c>
      <c r="B4" t="s">
        <v>124</v>
      </c>
      <c r="C4" t="s">
        <v>125</v>
      </c>
      <c r="D4">
        <v>50.34</v>
      </c>
      <c r="E4">
        <v>1360.6146000000001</v>
      </c>
      <c r="F4">
        <v>12</v>
      </c>
      <c r="G4">
        <v>8.5</v>
      </c>
      <c r="H4">
        <v>681.32039999999995</v>
      </c>
      <c r="I4">
        <v>61.8</v>
      </c>
      <c r="J4">
        <v>1</v>
      </c>
      <c r="K4">
        <v>31995</v>
      </c>
      <c r="L4" t="s">
        <v>90</v>
      </c>
      <c r="M4">
        <v>6</v>
      </c>
      <c r="N4">
        <v>1</v>
      </c>
      <c r="O4">
        <v>1</v>
      </c>
      <c r="P4" t="b">
        <v>1</v>
      </c>
      <c r="Q4">
        <v>0</v>
      </c>
      <c r="R4">
        <v>0</v>
      </c>
      <c r="S4" t="b">
        <v>0</v>
      </c>
      <c r="T4">
        <v>0</v>
      </c>
      <c r="U4">
        <v>0</v>
      </c>
      <c r="V4" t="b">
        <v>0</v>
      </c>
      <c r="W4">
        <v>0</v>
      </c>
      <c r="X4">
        <v>0</v>
      </c>
      <c r="Y4" t="b">
        <v>0</v>
      </c>
      <c r="Z4">
        <v>1</v>
      </c>
      <c r="AA4" t="b">
        <v>0</v>
      </c>
      <c r="AB4">
        <v>0</v>
      </c>
      <c r="AC4">
        <v>1</v>
      </c>
      <c r="AD4" t="b">
        <v>1</v>
      </c>
      <c r="AE4">
        <v>1</v>
      </c>
      <c r="AF4">
        <v>1</v>
      </c>
      <c r="AG4" t="b">
        <v>1</v>
      </c>
      <c r="AH4">
        <v>0</v>
      </c>
      <c r="AI4">
        <v>1</v>
      </c>
      <c r="AJ4" t="b">
        <v>1</v>
      </c>
      <c r="AK4">
        <v>0</v>
      </c>
      <c r="AL4">
        <v>0</v>
      </c>
      <c r="AM4" t="b">
        <v>0</v>
      </c>
      <c r="AN4">
        <v>3</v>
      </c>
      <c r="AO4" t="b">
        <v>1</v>
      </c>
      <c r="AR4" s="4" t="s">
        <v>86</v>
      </c>
      <c r="AS4" t="s">
        <v>86</v>
      </c>
      <c r="AT4" t="s">
        <v>86</v>
      </c>
      <c r="AU4" t="s">
        <v>86</v>
      </c>
      <c r="AV4" t="s">
        <v>86</v>
      </c>
      <c r="AW4" t="s">
        <v>86</v>
      </c>
      <c r="AX4" t="s">
        <v>86</v>
      </c>
      <c r="AY4" t="s">
        <v>86</v>
      </c>
      <c r="AZ4" t="s">
        <v>86</v>
      </c>
      <c r="BA4" t="s">
        <v>86</v>
      </c>
      <c r="BB4" t="s">
        <v>86</v>
      </c>
      <c r="BC4" t="s">
        <v>86</v>
      </c>
      <c r="BD4" t="s">
        <v>86</v>
      </c>
      <c r="BE4" t="b">
        <v>1</v>
      </c>
      <c r="BF4">
        <v>715284.67779999995</v>
      </c>
      <c r="BG4">
        <v>867807.66859999998</v>
      </c>
      <c r="BH4" t="b">
        <v>1</v>
      </c>
      <c r="BI4">
        <v>2345084.8130000001</v>
      </c>
      <c r="BJ4">
        <v>483403.57270000002</v>
      </c>
      <c r="BK4" t="b">
        <v>1</v>
      </c>
      <c r="BL4">
        <v>122612.99626106799</v>
      </c>
      <c r="BM4">
        <v>460433.3579</v>
      </c>
      <c r="BN4" t="b">
        <v>1</v>
      </c>
      <c r="BO4">
        <v>351681.9325</v>
      </c>
      <c r="BP4">
        <v>408598.41769999999</v>
      </c>
      <c r="BQ4" t="b">
        <v>1</v>
      </c>
      <c r="BR4">
        <v>4</v>
      </c>
      <c r="BS4" t="b">
        <v>1</v>
      </c>
    </row>
    <row r="5" spans="1:71">
      <c r="A5" t="s">
        <v>178</v>
      </c>
      <c r="B5" t="s">
        <v>179</v>
      </c>
      <c r="C5" t="s">
        <v>180</v>
      </c>
      <c r="D5">
        <v>47.69</v>
      </c>
      <c r="E5">
        <v>1067.4883</v>
      </c>
      <c r="F5">
        <v>9</v>
      </c>
      <c r="G5">
        <v>2.2999999999999998</v>
      </c>
      <c r="H5">
        <v>534.75260000000003</v>
      </c>
      <c r="I5">
        <v>21.17</v>
      </c>
      <c r="J5">
        <v>1</v>
      </c>
      <c r="K5">
        <v>9529</v>
      </c>
      <c r="L5" t="s">
        <v>90</v>
      </c>
      <c r="M5">
        <v>7</v>
      </c>
      <c r="N5">
        <v>1</v>
      </c>
      <c r="O5">
        <v>0</v>
      </c>
      <c r="P5" t="b">
        <v>1</v>
      </c>
      <c r="Q5">
        <v>1</v>
      </c>
      <c r="R5">
        <v>1</v>
      </c>
      <c r="S5" t="b">
        <v>1</v>
      </c>
      <c r="T5">
        <v>0</v>
      </c>
      <c r="U5">
        <v>0</v>
      </c>
      <c r="V5" t="b">
        <v>0</v>
      </c>
      <c r="W5">
        <v>0</v>
      </c>
      <c r="X5">
        <v>0</v>
      </c>
      <c r="Y5" t="b">
        <v>0</v>
      </c>
      <c r="Z5">
        <v>2</v>
      </c>
      <c r="AA5" t="b">
        <v>0</v>
      </c>
      <c r="AB5">
        <v>0</v>
      </c>
      <c r="AC5">
        <v>0</v>
      </c>
      <c r="AD5" t="b">
        <v>0</v>
      </c>
      <c r="AE5">
        <v>1</v>
      </c>
      <c r="AF5">
        <v>1</v>
      </c>
      <c r="AG5" t="b">
        <v>1</v>
      </c>
      <c r="AH5">
        <v>0</v>
      </c>
      <c r="AI5">
        <v>1</v>
      </c>
      <c r="AJ5" t="b">
        <v>1</v>
      </c>
      <c r="AK5">
        <v>0</v>
      </c>
      <c r="AL5">
        <v>1</v>
      </c>
      <c r="AM5" t="b">
        <v>1</v>
      </c>
      <c r="AN5">
        <v>3</v>
      </c>
      <c r="AO5" t="b">
        <v>1</v>
      </c>
      <c r="AP5" t="s">
        <v>84</v>
      </c>
      <c r="AQ5" t="s">
        <v>85</v>
      </c>
      <c r="AR5" s="4" t="s">
        <v>86</v>
      </c>
      <c r="AS5" t="s">
        <v>86</v>
      </c>
      <c r="AT5" t="s">
        <v>86</v>
      </c>
      <c r="AU5" t="s">
        <v>86</v>
      </c>
      <c r="AV5" t="s">
        <v>86</v>
      </c>
      <c r="AW5" t="s">
        <v>86</v>
      </c>
      <c r="AX5" t="s">
        <v>86</v>
      </c>
      <c r="AY5" t="s">
        <v>86</v>
      </c>
      <c r="AZ5" t="s">
        <v>86</v>
      </c>
      <c r="BA5" t="s">
        <v>86</v>
      </c>
      <c r="BB5" t="s">
        <v>86</v>
      </c>
      <c r="BC5" t="s">
        <v>86</v>
      </c>
      <c r="BD5" t="s">
        <v>86</v>
      </c>
      <c r="BE5" t="s">
        <v>86</v>
      </c>
      <c r="BF5" t="s">
        <v>86</v>
      </c>
      <c r="BG5" t="s">
        <v>86</v>
      </c>
      <c r="BH5" t="s">
        <v>86</v>
      </c>
      <c r="BI5" t="s">
        <v>86</v>
      </c>
      <c r="BJ5" t="s">
        <v>86</v>
      </c>
      <c r="BK5" t="s">
        <v>86</v>
      </c>
      <c r="BL5" t="s">
        <v>86</v>
      </c>
      <c r="BM5" t="s">
        <v>86</v>
      </c>
      <c r="BN5" t="s">
        <v>86</v>
      </c>
      <c r="BO5" t="s">
        <v>86</v>
      </c>
      <c r="BP5" t="s">
        <v>86</v>
      </c>
      <c r="BQ5" t="s">
        <v>86</v>
      </c>
      <c r="BR5" t="s">
        <v>86</v>
      </c>
      <c r="BS5" t="s">
        <v>86</v>
      </c>
    </row>
    <row r="6" spans="1:71">
      <c r="A6" t="s">
        <v>190</v>
      </c>
      <c r="B6" t="s">
        <v>124</v>
      </c>
      <c r="C6" t="s">
        <v>125</v>
      </c>
      <c r="D6">
        <v>45.78</v>
      </c>
      <c r="E6">
        <v>1262.6541</v>
      </c>
      <c r="F6">
        <v>11</v>
      </c>
      <c r="G6">
        <v>7</v>
      </c>
      <c r="H6">
        <v>632.33870000000002</v>
      </c>
      <c r="I6">
        <v>37.369999999999997</v>
      </c>
      <c r="J6">
        <v>10</v>
      </c>
      <c r="K6">
        <v>18975</v>
      </c>
      <c r="L6" t="s">
        <v>131</v>
      </c>
      <c r="M6">
        <v>5</v>
      </c>
      <c r="N6">
        <v>0</v>
      </c>
      <c r="O6">
        <v>0</v>
      </c>
      <c r="P6" t="b">
        <v>0</v>
      </c>
      <c r="Q6">
        <v>0</v>
      </c>
      <c r="R6">
        <v>1</v>
      </c>
      <c r="S6" t="b">
        <v>1</v>
      </c>
      <c r="T6">
        <v>0</v>
      </c>
      <c r="U6">
        <v>0</v>
      </c>
      <c r="V6" t="b">
        <v>0</v>
      </c>
      <c r="W6">
        <v>0</v>
      </c>
      <c r="X6">
        <v>0</v>
      </c>
      <c r="Y6" t="b">
        <v>0</v>
      </c>
      <c r="Z6">
        <v>1</v>
      </c>
      <c r="AA6" t="b">
        <v>0</v>
      </c>
      <c r="AB6">
        <v>1</v>
      </c>
      <c r="AC6">
        <v>1</v>
      </c>
      <c r="AD6" t="b">
        <v>1</v>
      </c>
      <c r="AE6">
        <v>0</v>
      </c>
      <c r="AF6">
        <v>1</v>
      </c>
      <c r="AG6" t="b">
        <v>1</v>
      </c>
      <c r="AH6">
        <v>0</v>
      </c>
      <c r="AI6">
        <v>1</v>
      </c>
      <c r="AJ6" t="b">
        <v>1</v>
      </c>
      <c r="AK6">
        <v>0</v>
      </c>
      <c r="AL6">
        <v>0</v>
      </c>
      <c r="AM6" t="b">
        <v>0</v>
      </c>
      <c r="AN6">
        <v>3</v>
      </c>
      <c r="AO6" t="b">
        <v>1</v>
      </c>
      <c r="AR6" s="4" t="s">
        <v>86</v>
      </c>
      <c r="AS6" t="s">
        <v>86</v>
      </c>
      <c r="AT6" t="s">
        <v>86</v>
      </c>
      <c r="AU6" t="s">
        <v>86</v>
      </c>
      <c r="AV6" t="s">
        <v>86</v>
      </c>
      <c r="AW6" t="s">
        <v>86</v>
      </c>
      <c r="AX6" t="s">
        <v>86</v>
      </c>
      <c r="AY6" t="s">
        <v>86</v>
      </c>
      <c r="AZ6" t="s">
        <v>86</v>
      </c>
      <c r="BA6" t="s">
        <v>86</v>
      </c>
      <c r="BB6" t="s">
        <v>86</v>
      </c>
      <c r="BC6" t="s">
        <v>86</v>
      </c>
      <c r="BD6" t="s">
        <v>86</v>
      </c>
      <c r="BE6" t="b">
        <v>0</v>
      </c>
      <c r="BF6">
        <v>4077222.5950000002</v>
      </c>
      <c r="BG6">
        <v>1950238.547</v>
      </c>
      <c r="BH6" t="b">
        <v>1</v>
      </c>
      <c r="BI6">
        <v>674423.32940000005</v>
      </c>
      <c r="BJ6">
        <v>888645.1054</v>
      </c>
      <c r="BK6" t="b">
        <v>1</v>
      </c>
      <c r="BL6">
        <v>118269.436413277</v>
      </c>
      <c r="BM6">
        <v>873952.56440000003</v>
      </c>
      <c r="BN6" t="b">
        <v>1</v>
      </c>
      <c r="BO6">
        <v>140259.469818346</v>
      </c>
      <c r="BP6">
        <v>118483.520032124</v>
      </c>
      <c r="BQ6" t="b">
        <v>0</v>
      </c>
      <c r="BR6">
        <v>3</v>
      </c>
      <c r="BS6" t="b">
        <v>1</v>
      </c>
    </row>
    <row r="7" spans="1:71">
      <c r="A7" t="s">
        <v>193</v>
      </c>
      <c r="B7" t="s">
        <v>106</v>
      </c>
      <c r="C7" t="s">
        <v>107</v>
      </c>
      <c r="D7">
        <v>45.01</v>
      </c>
      <c r="E7">
        <v>3202.3843000000002</v>
      </c>
      <c r="F7">
        <v>31</v>
      </c>
      <c r="G7">
        <v>2.2999999999999998</v>
      </c>
      <c r="H7">
        <v>1068.4712</v>
      </c>
      <c r="I7">
        <v>33.590000000000003</v>
      </c>
      <c r="J7">
        <v>9</v>
      </c>
      <c r="K7">
        <v>16818</v>
      </c>
      <c r="L7" t="s">
        <v>108</v>
      </c>
      <c r="M7">
        <v>7</v>
      </c>
      <c r="N7">
        <v>1</v>
      </c>
      <c r="O7">
        <v>0</v>
      </c>
      <c r="P7" t="b">
        <v>1</v>
      </c>
      <c r="Q7">
        <v>0</v>
      </c>
      <c r="R7">
        <v>0</v>
      </c>
      <c r="S7" t="b">
        <v>0</v>
      </c>
      <c r="T7">
        <v>1</v>
      </c>
      <c r="U7">
        <v>1</v>
      </c>
      <c r="V7" t="b">
        <v>1</v>
      </c>
      <c r="W7">
        <v>0</v>
      </c>
      <c r="X7">
        <v>0</v>
      </c>
      <c r="Y7" t="b">
        <v>0</v>
      </c>
      <c r="Z7">
        <v>2</v>
      </c>
      <c r="AA7" t="b">
        <v>0</v>
      </c>
      <c r="AB7">
        <v>1</v>
      </c>
      <c r="AC7">
        <v>0</v>
      </c>
      <c r="AD7" t="b">
        <v>1</v>
      </c>
      <c r="AE7">
        <v>1</v>
      </c>
      <c r="AF7">
        <v>0</v>
      </c>
      <c r="AG7" t="b">
        <v>1</v>
      </c>
      <c r="AH7">
        <v>1</v>
      </c>
      <c r="AI7">
        <v>0</v>
      </c>
      <c r="AJ7" t="b">
        <v>1</v>
      </c>
      <c r="AK7">
        <v>0</v>
      </c>
      <c r="AL7">
        <v>1</v>
      </c>
      <c r="AM7" t="b">
        <v>1</v>
      </c>
      <c r="AN7">
        <v>4</v>
      </c>
      <c r="AO7" t="b">
        <v>1</v>
      </c>
      <c r="AR7" s="4" t="s">
        <v>86</v>
      </c>
      <c r="AS7" t="s">
        <v>86</v>
      </c>
      <c r="AT7" t="s">
        <v>86</v>
      </c>
      <c r="AU7" t="s">
        <v>86</v>
      </c>
      <c r="AV7" t="s">
        <v>86</v>
      </c>
      <c r="AW7" t="s">
        <v>86</v>
      </c>
      <c r="AX7" t="s">
        <v>86</v>
      </c>
      <c r="AY7" t="s">
        <v>86</v>
      </c>
      <c r="AZ7" t="s">
        <v>86</v>
      </c>
      <c r="BA7" t="s">
        <v>86</v>
      </c>
      <c r="BB7" t="s">
        <v>86</v>
      </c>
      <c r="BC7" t="s">
        <v>86</v>
      </c>
      <c r="BD7" t="s">
        <v>86</v>
      </c>
      <c r="BE7" t="b">
        <v>1</v>
      </c>
      <c r="BF7">
        <v>3241338.798</v>
      </c>
      <c r="BG7">
        <v>2118449.915</v>
      </c>
      <c r="BH7" t="b">
        <v>1</v>
      </c>
      <c r="BI7">
        <v>1588517.075</v>
      </c>
      <c r="BJ7">
        <v>1363539.2930000001</v>
      </c>
      <c r="BK7" t="b">
        <v>1</v>
      </c>
      <c r="BL7">
        <v>3747906.7940000002</v>
      </c>
      <c r="BM7">
        <v>1921454.1969999999</v>
      </c>
      <c r="BN7" t="b">
        <v>1</v>
      </c>
      <c r="BO7">
        <v>6862729.2630000003</v>
      </c>
      <c r="BP7">
        <v>10386849.609999999</v>
      </c>
      <c r="BQ7" t="b">
        <v>1</v>
      </c>
      <c r="BR7">
        <v>4</v>
      </c>
      <c r="BS7" t="b">
        <v>1</v>
      </c>
    </row>
    <row r="8" spans="1:71">
      <c r="A8" t="s">
        <v>197</v>
      </c>
      <c r="B8" t="s">
        <v>106</v>
      </c>
      <c r="C8" t="s">
        <v>107</v>
      </c>
      <c r="D8">
        <v>44.1</v>
      </c>
      <c r="E8">
        <v>1060.5553</v>
      </c>
      <c r="F8">
        <v>9</v>
      </c>
      <c r="G8">
        <v>6.3</v>
      </c>
      <c r="H8">
        <v>531.28830000000005</v>
      </c>
      <c r="I8">
        <v>24.29</v>
      </c>
      <c r="J8">
        <v>16</v>
      </c>
      <c r="K8">
        <v>10401</v>
      </c>
      <c r="L8" t="s">
        <v>198</v>
      </c>
      <c r="M8">
        <v>5</v>
      </c>
      <c r="N8">
        <v>0</v>
      </c>
      <c r="O8">
        <v>0</v>
      </c>
      <c r="P8" t="b">
        <v>0</v>
      </c>
      <c r="Q8">
        <v>0</v>
      </c>
      <c r="R8">
        <v>0</v>
      </c>
      <c r="S8" t="b">
        <v>0</v>
      </c>
      <c r="T8">
        <v>1</v>
      </c>
      <c r="U8">
        <v>0</v>
      </c>
      <c r="V8" t="b">
        <v>1</v>
      </c>
      <c r="W8">
        <v>0</v>
      </c>
      <c r="X8">
        <v>0</v>
      </c>
      <c r="Y8" t="b">
        <v>0</v>
      </c>
      <c r="Z8">
        <v>1</v>
      </c>
      <c r="AA8" t="b">
        <v>0</v>
      </c>
      <c r="AB8">
        <v>1</v>
      </c>
      <c r="AC8">
        <v>1</v>
      </c>
      <c r="AD8" t="b">
        <v>1</v>
      </c>
      <c r="AE8">
        <v>1</v>
      </c>
      <c r="AF8">
        <v>0</v>
      </c>
      <c r="AG8" t="b">
        <v>1</v>
      </c>
      <c r="AH8">
        <v>0</v>
      </c>
      <c r="AI8">
        <v>0</v>
      </c>
      <c r="AJ8" t="b">
        <v>0</v>
      </c>
      <c r="AK8">
        <v>0</v>
      </c>
      <c r="AL8">
        <v>1</v>
      </c>
      <c r="AM8" t="b">
        <v>1</v>
      </c>
      <c r="AN8">
        <v>3</v>
      </c>
      <c r="AO8" t="b">
        <v>1</v>
      </c>
      <c r="AP8" t="s">
        <v>84</v>
      </c>
      <c r="AQ8" t="s">
        <v>85</v>
      </c>
      <c r="AR8" s="4" t="s">
        <v>86</v>
      </c>
      <c r="AS8" t="s">
        <v>86</v>
      </c>
      <c r="AT8" t="s">
        <v>86</v>
      </c>
      <c r="AU8" t="s">
        <v>86</v>
      </c>
      <c r="AV8" t="s">
        <v>86</v>
      </c>
      <c r="AW8" t="s">
        <v>86</v>
      </c>
      <c r="AX8" t="s">
        <v>86</v>
      </c>
      <c r="AY8" t="s">
        <v>86</v>
      </c>
      <c r="AZ8" t="s">
        <v>86</v>
      </c>
      <c r="BA8" t="s">
        <v>86</v>
      </c>
      <c r="BB8" t="s">
        <v>86</v>
      </c>
      <c r="BC8" t="s">
        <v>86</v>
      </c>
      <c r="BD8" t="s">
        <v>86</v>
      </c>
      <c r="BE8" t="b">
        <v>1</v>
      </c>
      <c r="BF8">
        <v>1313327.5589999999</v>
      </c>
      <c r="BG8">
        <v>2042917.9450000001</v>
      </c>
      <c r="BH8" t="b">
        <v>1</v>
      </c>
      <c r="BI8">
        <v>1137721.449</v>
      </c>
      <c r="BJ8">
        <v>1053174.243</v>
      </c>
      <c r="BK8" t="b">
        <v>1</v>
      </c>
      <c r="BL8">
        <v>1210821.148</v>
      </c>
      <c r="BM8">
        <v>125136.598634718</v>
      </c>
      <c r="BN8" t="b">
        <v>1</v>
      </c>
      <c r="BO8">
        <v>1348261.831</v>
      </c>
      <c r="BP8">
        <v>1028404.556</v>
      </c>
      <c r="BQ8" t="b">
        <v>1</v>
      </c>
      <c r="BR8">
        <v>4</v>
      </c>
      <c r="BS8" t="b">
        <v>1</v>
      </c>
    </row>
    <row r="9" spans="1:71">
      <c r="A9" t="s">
        <v>205</v>
      </c>
      <c r="B9" t="s">
        <v>124</v>
      </c>
      <c r="C9" t="s">
        <v>125</v>
      </c>
      <c r="D9">
        <v>43.03</v>
      </c>
      <c r="E9">
        <v>1548.6176</v>
      </c>
      <c r="F9">
        <v>13</v>
      </c>
      <c r="G9">
        <v>-1.1000000000000001</v>
      </c>
      <c r="H9">
        <v>775.3152</v>
      </c>
      <c r="I9">
        <v>7.98</v>
      </c>
      <c r="J9">
        <v>9</v>
      </c>
      <c r="K9">
        <v>2399</v>
      </c>
      <c r="L9" t="s">
        <v>108</v>
      </c>
      <c r="M9">
        <v>4</v>
      </c>
      <c r="N9">
        <v>0</v>
      </c>
      <c r="O9">
        <v>0</v>
      </c>
      <c r="P9" t="b">
        <v>0</v>
      </c>
      <c r="Q9">
        <v>0</v>
      </c>
      <c r="R9">
        <v>0</v>
      </c>
      <c r="S9" t="b">
        <v>0</v>
      </c>
      <c r="T9">
        <v>0</v>
      </c>
      <c r="U9">
        <v>0</v>
      </c>
      <c r="V9" t="b">
        <v>0</v>
      </c>
      <c r="W9">
        <v>0</v>
      </c>
      <c r="X9">
        <v>0</v>
      </c>
      <c r="Y9" t="b">
        <v>0</v>
      </c>
      <c r="Z9">
        <v>0</v>
      </c>
      <c r="AA9" t="b">
        <v>0</v>
      </c>
      <c r="AB9">
        <v>1</v>
      </c>
      <c r="AC9">
        <v>0</v>
      </c>
      <c r="AD9" t="b">
        <v>1</v>
      </c>
      <c r="AE9">
        <v>1</v>
      </c>
      <c r="AF9">
        <v>0</v>
      </c>
      <c r="AG9" t="b">
        <v>1</v>
      </c>
      <c r="AH9">
        <v>1</v>
      </c>
      <c r="AI9">
        <v>0</v>
      </c>
      <c r="AJ9" t="b">
        <v>1</v>
      </c>
      <c r="AK9">
        <v>1</v>
      </c>
      <c r="AL9">
        <v>0</v>
      </c>
      <c r="AM9" t="b">
        <v>1</v>
      </c>
      <c r="AN9">
        <v>4</v>
      </c>
      <c r="AO9" t="b">
        <v>1</v>
      </c>
      <c r="AR9" s="4" t="s">
        <v>86</v>
      </c>
      <c r="AS9" t="s">
        <v>86</v>
      </c>
      <c r="AT9" t="s">
        <v>86</v>
      </c>
      <c r="AU9" t="s">
        <v>86</v>
      </c>
      <c r="AV9" t="s">
        <v>86</v>
      </c>
      <c r="AW9" t="s">
        <v>86</v>
      </c>
      <c r="AX9" t="s">
        <v>86</v>
      </c>
      <c r="AY9" t="s">
        <v>86</v>
      </c>
      <c r="AZ9" t="s">
        <v>86</v>
      </c>
      <c r="BA9" t="s">
        <v>86</v>
      </c>
      <c r="BB9" t="s">
        <v>86</v>
      </c>
      <c r="BC9" t="s">
        <v>86</v>
      </c>
      <c r="BD9" t="s">
        <v>86</v>
      </c>
      <c r="BE9" t="b">
        <v>0</v>
      </c>
      <c r="BF9">
        <v>127324.82141819601</v>
      </c>
      <c r="BG9">
        <v>629857.19990000001</v>
      </c>
      <c r="BH9" t="b">
        <v>1</v>
      </c>
      <c r="BI9">
        <v>209717.21479999999</v>
      </c>
      <c r="BJ9">
        <v>138900.09252018901</v>
      </c>
      <c r="BK9" t="b">
        <v>1</v>
      </c>
      <c r="BL9">
        <v>368245.70419999998</v>
      </c>
      <c r="BM9">
        <v>117550.368352284</v>
      </c>
      <c r="BN9" t="b">
        <v>1</v>
      </c>
      <c r="BO9">
        <v>550376.0085</v>
      </c>
      <c r="BP9">
        <v>622890.11170000001</v>
      </c>
      <c r="BQ9" t="b">
        <v>1</v>
      </c>
      <c r="BR9">
        <v>4</v>
      </c>
      <c r="BS9" t="b">
        <v>1</v>
      </c>
    </row>
    <row r="10" spans="1:71">
      <c r="A10" t="s">
        <v>209</v>
      </c>
      <c r="B10" t="s">
        <v>88</v>
      </c>
      <c r="C10" t="s">
        <v>89</v>
      </c>
      <c r="D10">
        <v>42.48</v>
      </c>
      <c r="E10">
        <v>1225.6051</v>
      </c>
      <c r="F10">
        <v>12</v>
      </c>
      <c r="G10">
        <v>2.8</v>
      </c>
      <c r="H10">
        <v>613.81150000000002</v>
      </c>
      <c r="I10">
        <v>22.03</v>
      </c>
      <c r="J10">
        <v>14</v>
      </c>
      <c r="K10">
        <v>9335</v>
      </c>
      <c r="L10" t="s">
        <v>94</v>
      </c>
      <c r="M10">
        <v>7</v>
      </c>
      <c r="N10">
        <v>0</v>
      </c>
      <c r="O10">
        <v>0</v>
      </c>
      <c r="P10" t="b">
        <v>0</v>
      </c>
      <c r="Q10">
        <v>0</v>
      </c>
      <c r="R10">
        <v>0</v>
      </c>
      <c r="S10" t="b">
        <v>0</v>
      </c>
      <c r="T10">
        <v>0</v>
      </c>
      <c r="U10">
        <v>0</v>
      </c>
      <c r="V10" t="b">
        <v>0</v>
      </c>
      <c r="W10">
        <v>0</v>
      </c>
      <c r="X10">
        <v>0</v>
      </c>
      <c r="Y10" t="b">
        <v>0</v>
      </c>
      <c r="Z10">
        <v>0</v>
      </c>
      <c r="AA10" t="b">
        <v>0</v>
      </c>
      <c r="AB10">
        <v>1</v>
      </c>
      <c r="AC10">
        <v>1</v>
      </c>
      <c r="AD10" t="b">
        <v>1</v>
      </c>
      <c r="AE10">
        <v>1</v>
      </c>
      <c r="AF10">
        <v>1</v>
      </c>
      <c r="AG10" t="b">
        <v>1</v>
      </c>
      <c r="AH10">
        <v>0</v>
      </c>
      <c r="AI10">
        <v>1</v>
      </c>
      <c r="AJ10" t="b">
        <v>1</v>
      </c>
      <c r="AK10">
        <v>1</v>
      </c>
      <c r="AL10">
        <v>1</v>
      </c>
      <c r="AM10" t="b">
        <v>1</v>
      </c>
      <c r="AN10">
        <v>4</v>
      </c>
      <c r="AO10" t="b">
        <v>1</v>
      </c>
      <c r="AR10" s="4" t="s">
        <v>86</v>
      </c>
      <c r="AS10" t="s">
        <v>86</v>
      </c>
      <c r="AT10" t="s">
        <v>86</v>
      </c>
      <c r="AU10" t="s">
        <v>86</v>
      </c>
      <c r="AV10" t="s">
        <v>86</v>
      </c>
      <c r="AW10" t="s">
        <v>86</v>
      </c>
      <c r="AX10" t="s">
        <v>86</v>
      </c>
      <c r="AY10" t="s">
        <v>86</v>
      </c>
      <c r="AZ10" t="s">
        <v>86</v>
      </c>
      <c r="BA10" t="s">
        <v>86</v>
      </c>
      <c r="BB10" t="s">
        <v>86</v>
      </c>
      <c r="BC10" t="s">
        <v>86</v>
      </c>
      <c r="BD10" t="s">
        <v>86</v>
      </c>
      <c r="BE10" t="s">
        <v>86</v>
      </c>
      <c r="BF10" t="s">
        <v>86</v>
      </c>
      <c r="BG10" t="s">
        <v>86</v>
      </c>
      <c r="BH10" t="s">
        <v>86</v>
      </c>
      <c r="BI10" t="s">
        <v>86</v>
      </c>
      <c r="BJ10" t="s">
        <v>86</v>
      </c>
      <c r="BK10" t="s">
        <v>86</v>
      </c>
      <c r="BL10" t="s">
        <v>86</v>
      </c>
      <c r="BM10" t="s">
        <v>86</v>
      </c>
      <c r="BN10" t="s">
        <v>86</v>
      </c>
      <c r="BO10" t="s">
        <v>86</v>
      </c>
      <c r="BP10" t="s">
        <v>86</v>
      </c>
      <c r="BQ10" t="s">
        <v>86</v>
      </c>
      <c r="BR10" t="s">
        <v>86</v>
      </c>
      <c r="BS10" t="s">
        <v>86</v>
      </c>
    </row>
    <row r="11" spans="1:71">
      <c r="A11" t="s">
        <v>212</v>
      </c>
      <c r="B11" t="s">
        <v>110</v>
      </c>
      <c r="C11" t="s">
        <v>111</v>
      </c>
      <c r="D11">
        <v>42.22</v>
      </c>
      <c r="E11">
        <v>1259.5563999999999</v>
      </c>
      <c r="F11">
        <v>12</v>
      </c>
      <c r="G11">
        <v>0.5</v>
      </c>
      <c r="H11">
        <v>630.78579999999999</v>
      </c>
      <c r="I11">
        <v>9.65</v>
      </c>
      <c r="J11">
        <v>15</v>
      </c>
      <c r="K11">
        <v>2921</v>
      </c>
      <c r="L11" t="s">
        <v>127</v>
      </c>
      <c r="M11">
        <v>10</v>
      </c>
      <c r="N11">
        <v>1</v>
      </c>
      <c r="O11">
        <v>0</v>
      </c>
      <c r="P11" t="b">
        <v>1</v>
      </c>
      <c r="Q11">
        <v>1</v>
      </c>
      <c r="R11">
        <v>1</v>
      </c>
      <c r="S11" t="b">
        <v>1</v>
      </c>
      <c r="T11">
        <v>0</v>
      </c>
      <c r="U11">
        <v>0</v>
      </c>
      <c r="V11" t="b">
        <v>0</v>
      </c>
      <c r="W11">
        <v>0</v>
      </c>
      <c r="X11">
        <v>0</v>
      </c>
      <c r="Y11" t="b">
        <v>0</v>
      </c>
      <c r="Z11">
        <v>2</v>
      </c>
      <c r="AA11" t="b">
        <v>0</v>
      </c>
      <c r="AB11">
        <v>1</v>
      </c>
      <c r="AC11">
        <v>1</v>
      </c>
      <c r="AD11" t="b">
        <v>1</v>
      </c>
      <c r="AE11">
        <v>1</v>
      </c>
      <c r="AF11">
        <v>1</v>
      </c>
      <c r="AG11" t="b">
        <v>1</v>
      </c>
      <c r="AH11">
        <v>0</v>
      </c>
      <c r="AI11">
        <v>1</v>
      </c>
      <c r="AJ11" t="b">
        <v>1</v>
      </c>
      <c r="AK11">
        <v>1</v>
      </c>
      <c r="AL11">
        <v>1</v>
      </c>
      <c r="AM11" t="b">
        <v>1</v>
      </c>
      <c r="AN11">
        <v>4</v>
      </c>
      <c r="AO11" t="b">
        <v>1</v>
      </c>
      <c r="AP11" t="s">
        <v>143</v>
      </c>
      <c r="AQ11" t="s">
        <v>213</v>
      </c>
      <c r="AR11" s="4" t="s">
        <v>86</v>
      </c>
      <c r="AS11" t="s">
        <v>86</v>
      </c>
      <c r="AT11" t="s">
        <v>86</v>
      </c>
      <c r="AU11" t="s">
        <v>86</v>
      </c>
      <c r="AV11" t="s">
        <v>86</v>
      </c>
      <c r="AW11" t="s">
        <v>86</v>
      </c>
      <c r="AX11" t="s">
        <v>86</v>
      </c>
      <c r="AY11" t="s">
        <v>86</v>
      </c>
      <c r="AZ11" t="s">
        <v>86</v>
      </c>
      <c r="BA11" t="s">
        <v>86</v>
      </c>
      <c r="BB11" t="s">
        <v>86</v>
      </c>
      <c r="BC11" t="s">
        <v>86</v>
      </c>
      <c r="BD11" t="s">
        <v>86</v>
      </c>
      <c r="BE11" t="b">
        <v>0</v>
      </c>
      <c r="BF11">
        <v>448359.55920000002</v>
      </c>
      <c r="BG11">
        <v>434096.19959999999</v>
      </c>
      <c r="BH11" t="b">
        <v>1</v>
      </c>
      <c r="BI11">
        <v>159010.13990000001</v>
      </c>
      <c r="BJ11">
        <v>264161.59909999999</v>
      </c>
      <c r="BK11" t="b">
        <v>1</v>
      </c>
      <c r="BL11">
        <v>374762.94469999999</v>
      </c>
      <c r="BM11">
        <v>322906.31969999999</v>
      </c>
      <c r="BN11" t="b">
        <v>1</v>
      </c>
      <c r="BO11">
        <v>2179117.7230000002</v>
      </c>
      <c r="BP11">
        <v>2403419.6690000002</v>
      </c>
      <c r="BQ11" t="b">
        <v>1</v>
      </c>
      <c r="BR11">
        <v>4</v>
      </c>
      <c r="BS11" t="b">
        <v>1</v>
      </c>
    </row>
    <row r="12" spans="1:71">
      <c r="A12" t="s">
        <v>218</v>
      </c>
      <c r="B12" t="s">
        <v>106</v>
      </c>
      <c r="C12" t="s">
        <v>107</v>
      </c>
      <c r="D12">
        <v>40.79</v>
      </c>
      <c r="E12">
        <v>1047.4846</v>
      </c>
      <c r="F12">
        <v>9</v>
      </c>
      <c r="G12">
        <v>4.5</v>
      </c>
      <c r="H12">
        <v>524.75199999999995</v>
      </c>
      <c r="I12">
        <v>6.56</v>
      </c>
      <c r="J12">
        <v>9</v>
      </c>
      <c r="K12">
        <v>1565</v>
      </c>
      <c r="L12" t="s">
        <v>108</v>
      </c>
      <c r="M12">
        <v>3</v>
      </c>
      <c r="N12">
        <v>0</v>
      </c>
      <c r="O12">
        <v>0</v>
      </c>
      <c r="P12" t="b">
        <v>0</v>
      </c>
      <c r="Q12">
        <v>0</v>
      </c>
      <c r="R12">
        <v>0</v>
      </c>
      <c r="S12" t="b">
        <v>0</v>
      </c>
      <c r="T12">
        <v>0</v>
      </c>
      <c r="U12">
        <v>0</v>
      </c>
      <c r="V12" t="b">
        <v>0</v>
      </c>
      <c r="W12">
        <v>0</v>
      </c>
      <c r="X12">
        <v>0</v>
      </c>
      <c r="Y12" t="b">
        <v>0</v>
      </c>
      <c r="Z12">
        <v>0</v>
      </c>
      <c r="AA12" t="b">
        <v>0</v>
      </c>
      <c r="AB12">
        <v>1</v>
      </c>
      <c r="AC12">
        <v>0</v>
      </c>
      <c r="AD12" t="b">
        <v>1</v>
      </c>
      <c r="AE12">
        <v>0</v>
      </c>
      <c r="AF12">
        <v>0</v>
      </c>
      <c r="AG12" t="b">
        <v>0</v>
      </c>
      <c r="AH12">
        <v>1</v>
      </c>
      <c r="AI12">
        <v>0</v>
      </c>
      <c r="AJ12" t="b">
        <v>1</v>
      </c>
      <c r="AK12">
        <v>1</v>
      </c>
      <c r="AL12">
        <v>0</v>
      </c>
      <c r="AM12" t="b">
        <v>1</v>
      </c>
      <c r="AN12">
        <v>3</v>
      </c>
      <c r="AO12" t="b">
        <v>1</v>
      </c>
      <c r="AR12" s="4" t="s">
        <v>86</v>
      </c>
      <c r="AS12" t="s">
        <v>86</v>
      </c>
      <c r="AT12" t="s">
        <v>86</v>
      </c>
      <c r="AU12" t="s">
        <v>86</v>
      </c>
      <c r="AV12" t="s">
        <v>86</v>
      </c>
      <c r="AW12" t="s">
        <v>86</v>
      </c>
      <c r="AX12" t="s">
        <v>86</v>
      </c>
      <c r="AY12" t="s">
        <v>86</v>
      </c>
      <c r="AZ12" t="s">
        <v>86</v>
      </c>
      <c r="BA12" t="s">
        <v>86</v>
      </c>
      <c r="BB12" t="s">
        <v>86</v>
      </c>
      <c r="BC12" t="s">
        <v>86</v>
      </c>
      <c r="BD12" t="s">
        <v>86</v>
      </c>
      <c r="BE12" t="s">
        <v>86</v>
      </c>
      <c r="BF12" t="s">
        <v>86</v>
      </c>
      <c r="BG12" t="s">
        <v>86</v>
      </c>
      <c r="BH12" t="s">
        <v>86</v>
      </c>
      <c r="BI12" t="s">
        <v>86</v>
      </c>
      <c r="BJ12" t="s">
        <v>86</v>
      </c>
      <c r="BK12" t="s">
        <v>86</v>
      </c>
      <c r="BL12" t="s">
        <v>86</v>
      </c>
      <c r="BM12" t="s">
        <v>86</v>
      </c>
      <c r="BN12" t="s">
        <v>86</v>
      </c>
      <c r="BO12" t="s">
        <v>86</v>
      </c>
      <c r="BP12" t="s">
        <v>86</v>
      </c>
      <c r="BQ12" t="s">
        <v>86</v>
      </c>
      <c r="BR12" t="s">
        <v>86</v>
      </c>
      <c r="BS12" t="s">
        <v>86</v>
      </c>
    </row>
    <row r="13" spans="1:71">
      <c r="A13" t="s">
        <v>226</v>
      </c>
      <c r="B13" t="s">
        <v>98</v>
      </c>
      <c r="C13" t="s">
        <v>99</v>
      </c>
      <c r="D13">
        <v>39.47</v>
      </c>
      <c r="E13">
        <v>1106.4629</v>
      </c>
      <c r="F13">
        <v>9</v>
      </c>
      <c r="G13">
        <v>4.8</v>
      </c>
      <c r="H13">
        <v>554.2414</v>
      </c>
      <c r="I13">
        <v>18.21</v>
      </c>
      <c r="J13">
        <v>1</v>
      </c>
      <c r="K13">
        <v>7871</v>
      </c>
      <c r="L13" t="s">
        <v>90</v>
      </c>
      <c r="M13">
        <v>5</v>
      </c>
      <c r="N13">
        <v>1</v>
      </c>
      <c r="O13">
        <v>0</v>
      </c>
      <c r="P13" t="b">
        <v>1</v>
      </c>
      <c r="Q13">
        <v>0</v>
      </c>
      <c r="R13">
        <v>0</v>
      </c>
      <c r="S13" t="b">
        <v>0</v>
      </c>
      <c r="T13">
        <v>0</v>
      </c>
      <c r="U13">
        <v>0</v>
      </c>
      <c r="V13" t="b">
        <v>0</v>
      </c>
      <c r="W13">
        <v>0</v>
      </c>
      <c r="X13">
        <v>0</v>
      </c>
      <c r="Y13" t="b">
        <v>0</v>
      </c>
      <c r="Z13">
        <v>1</v>
      </c>
      <c r="AA13" t="b">
        <v>0</v>
      </c>
      <c r="AB13">
        <v>0</v>
      </c>
      <c r="AC13">
        <v>1</v>
      </c>
      <c r="AD13" t="b">
        <v>1</v>
      </c>
      <c r="AE13">
        <v>0</v>
      </c>
      <c r="AF13">
        <v>1</v>
      </c>
      <c r="AG13" t="b">
        <v>1</v>
      </c>
      <c r="AH13">
        <v>1</v>
      </c>
      <c r="AI13">
        <v>1</v>
      </c>
      <c r="AJ13" t="b">
        <v>1</v>
      </c>
      <c r="AK13">
        <v>0</v>
      </c>
      <c r="AL13">
        <v>0</v>
      </c>
      <c r="AM13" t="b">
        <v>0</v>
      </c>
      <c r="AN13">
        <v>3</v>
      </c>
      <c r="AO13" t="b">
        <v>1</v>
      </c>
      <c r="AR13" s="4" t="s">
        <v>86</v>
      </c>
      <c r="AS13" t="s">
        <v>86</v>
      </c>
      <c r="AT13" t="s">
        <v>86</v>
      </c>
      <c r="AU13" t="s">
        <v>86</v>
      </c>
      <c r="AV13" t="s">
        <v>86</v>
      </c>
      <c r="AW13" t="s">
        <v>86</v>
      </c>
      <c r="AX13" t="s">
        <v>86</v>
      </c>
      <c r="AY13" t="s">
        <v>86</v>
      </c>
      <c r="AZ13" t="s">
        <v>86</v>
      </c>
      <c r="BA13" t="s">
        <v>86</v>
      </c>
      <c r="BB13" t="s">
        <v>86</v>
      </c>
      <c r="BC13" t="s">
        <v>86</v>
      </c>
      <c r="BD13" t="s">
        <v>86</v>
      </c>
      <c r="BE13" t="b">
        <v>1</v>
      </c>
      <c r="BF13">
        <v>567864.45530000003</v>
      </c>
      <c r="BG13">
        <v>496355.42139999999</v>
      </c>
      <c r="BH13" t="b">
        <v>1</v>
      </c>
      <c r="BI13">
        <v>123667.86185349899</v>
      </c>
      <c r="BJ13">
        <v>838342.51809999999</v>
      </c>
      <c r="BK13" t="b">
        <v>1</v>
      </c>
      <c r="BL13">
        <v>1125869.6129999999</v>
      </c>
      <c r="BM13">
        <v>737551.89639999997</v>
      </c>
      <c r="BN13" t="b">
        <v>1</v>
      </c>
      <c r="BO13">
        <v>831148.64159999997</v>
      </c>
      <c r="BP13">
        <v>665966.79940000002</v>
      </c>
      <c r="BQ13" t="b">
        <v>1</v>
      </c>
      <c r="BR13">
        <v>4</v>
      </c>
      <c r="BS13" t="b">
        <v>1</v>
      </c>
    </row>
    <row r="14" spans="1:71">
      <c r="A14" t="s">
        <v>229</v>
      </c>
      <c r="B14" t="s">
        <v>88</v>
      </c>
      <c r="C14" t="s">
        <v>89</v>
      </c>
      <c r="D14">
        <v>38.86</v>
      </c>
      <c r="E14">
        <v>2864.5005000000001</v>
      </c>
      <c r="F14">
        <v>27</v>
      </c>
      <c r="G14">
        <v>5.9</v>
      </c>
      <c r="H14">
        <v>717.13660000000004</v>
      </c>
      <c r="I14">
        <v>43.39</v>
      </c>
      <c r="J14">
        <v>10</v>
      </c>
      <c r="K14">
        <v>22315</v>
      </c>
      <c r="L14" t="s">
        <v>131</v>
      </c>
      <c r="M14">
        <v>8</v>
      </c>
      <c r="N14">
        <v>0</v>
      </c>
      <c r="O14">
        <v>0</v>
      </c>
      <c r="P14" t="b">
        <v>0</v>
      </c>
      <c r="Q14">
        <v>1</v>
      </c>
      <c r="R14">
        <v>1</v>
      </c>
      <c r="S14" t="b">
        <v>1</v>
      </c>
      <c r="T14">
        <v>0</v>
      </c>
      <c r="U14">
        <v>0</v>
      </c>
      <c r="V14" t="b">
        <v>0</v>
      </c>
      <c r="W14">
        <v>0</v>
      </c>
      <c r="X14">
        <v>0</v>
      </c>
      <c r="Y14" t="b">
        <v>0</v>
      </c>
      <c r="Z14">
        <v>1</v>
      </c>
      <c r="AA14" t="b">
        <v>0</v>
      </c>
      <c r="AB14">
        <v>1</v>
      </c>
      <c r="AC14">
        <v>1</v>
      </c>
      <c r="AD14" t="b">
        <v>1</v>
      </c>
      <c r="AE14">
        <v>1</v>
      </c>
      <c r="AF14">
        <v>1</v>
      </c>
      <c r="AG14" t="b">
        <v>1</v>
      </c>
      <c r="AH14">
        <v>0</v>
      </c>
      <c r="AI14">
        <v>0</v>
      </c>
      <c r="AJ14" t="b">
        <v>0</v>
      </c>
      <c r="AK14">
        <v>1</v>
      </c>
      <c r="AL14">
        <v>1</v>
      </c>
      <c r="AM14" t="b">
        <v>1</v>
      </c>
      <c r="AN14">
        <v>3</v>
      </c>
      <c r="AO14" t="b">
        <v>1</v>
      </c>
      <c r="AP14" t="s">
        <v>84</v>
      </c>
      <c r="AQ14" t="s">
        <v>85</v>
      </c>
      <c r="AR14" s="4" t="s">
        <v>86</v>
      </c>
      <c r="AS14" t="s">
        <v>86</v>
      </c>
      <c r="AT14" t="s">
        <v>86</v>
      </c>
      <c r="AU14" t="s">
        <v>86</v>
      </c>
      <c r="AV14" t="s">
        <v>86</v>
      </c>
      <c r="AW14" t="s">
        <v>86</v>
      </c>
      <c r="AX14" t="s">
        <v>86</v>
      </c>
      <c r="AY14" t="s">
        <v>86</v>
      </c>
      <c r="AZ14" t="s">
        <v>86</v>
      </c>
      <c r="BA14" t="s">
        <v>86</v>
      </c>
      <c r="BB14" t="s">
        <v>86</v>
      </c>
      <c r="BC14" t="s">
        <v>86</v>
      </c>
      <c r="BD14" t="s">
        <v>86</v>
      </c>
      <c r="BE14" t="b">
        <v>1</v>
      </c>
      <c r="BF14">
        <v>934795.78370000003</v>
      </c>
      <c r="BG14">
        <v>811449.30020000006</v>
      </c>
      <c r="BH14" t="b">
        <v>1</v>
      </c>
      <c r="BI14">
        <v>896935.74199999997</v>
      </c>
      <c r="BJ14">
        <v>287851.1997</v>
      </c>
      <c r="BK14" t="b">
        <v>1</v>
      </c>
      <c r="BL14">
        <v>2149398.4449999998</v>
      </c>
      <c r="BM14">
        <v>2002118.274</v>
      </c>
      <c r="BN14" t="b">
        <v>1</v>
      </c>
      <c r="BO14">
        <v>1665050.0449999999</v>
      </c>
      <c r="BP14">
        <v>1773259.068</v>
      </c>
      <c r="BQ14" t="b">
        <v>1</v>
      </c>
      <c r="BR14">
        <v>4</v>
      </c>
      <c r="BS14" t="b">
        <v>1</v>
      </c>
    </row>
    <row r="15" spans="1:71">
      <c r="A15" t="s">
        <v>230</v>
      </c>
      <c r="B15" t="s">
        <v>103</v>
      </c>
      <c r="C15" t="s">
        <v>104</v>
      </c>
      <c r="D15">
        <v>38.71</v>
      </c>
      <c r="E15">
        <v>3690.7874000000002</v>
      </c>
      <c r="F15">
        <v>33</v>
      </c>
      <c r="G15">
        <v>5</v>
      </c>
      <c r="H15">
        <v>739.16849999999999</v>
      </c>
      <c r="I15">
        <v>36.22</v>
      </c>
      <c r="J15">
        <v>14</v>
      </c>
      <c r="K15">
        <v>17166</v>
      </c>
      <c r="L15" t="s">
        <v>94</v>
      </c>
      <c r="M15">
        <v>10</v>
      </c>
      <c r="N15">
        <v>0</v>
      </c>
      <c r="O15">
        <v>0</v>
      </c>
      <c r="P15" t="b">
        <v>0</v>
      </c>
      <c r="Q15">
        <v>1</v>
      </c>
      <c r="R15">
        <v>1</v>
      </c>
      <c r="S15" t="b">
        <v>1</v>
      </c>
      <c r="T15">
        <v>0</v>
      </c>
      <c r="U15">
        <v>0</v>
      </c>
      <c r="V15" t="b">
        <v>0</v>
      </c>
      <c r="W15">
        <v>1</v>
      </c>
      <c r="X15">
        <v>0</v>
      </c>
      <c r="Y15" t="b">
        <v>1</v>
      </c>
      <c r="Z15">
        <v>2</v>
      </c>
      <c r="AA15" t="b">
        <v>0</v>
      </c>
      <c r="AB15">
        <v>2</v>
      </c>
      <c r="AC15">
        <v>1</v>
      </c>
      <c r="AD15" t="b">
        <v>1</v>
      </c>
      <c r="AE15">
        <v>1</v>
      </c>
      <c r="AF15">
        <v>1</v>
      </c>
      <c r="AG15" t="b">
        <v>1</v>
      </c>
      <c r="AH15">
        <v>0</v>
      </c>
      <c r="AI15">
        <v>1</v>
      </c>
      <c r="AJ15" t="b">
        <v>1</v>
      </c>
      <c r="AK15">
        <v>0</v>
      </c>
      <c r="AL15">
        <v>1</v>
      </c>
      <c r="AM15" t="b">
        <v>1</v>
      </c>
      <c r="AN15">
        <v>4</v>
      </c>
      <c r="AO15" t="b">
        <v>1</v>
      </c>
      <c r="AR15" s="4" t="s">
        <v>86</v>
      </c>
      <c r="AS15" t="s">
        <v>86</v>
      </c>
      <c r="AT15" t="s">
        <v>86</v>
      </c>
      <c r="AU15" t="s">
        <v>86</v>
      </c>
      <c r="AV15" t="s">
        <v>86</v>
      </c>
      <c r="AW15" t="s">
        <v>86</v>
      </c>
      <c r="AX15" t="s">
        <v>86</v>
      </c>
      <c r="AY15" t="s">
        <v>86</v>
      </c>
      <c r="AZ15" t="s">
        <v>86</v>
      </c>
      <c r="BA15" t="s">
        <v>86</v>
      </c>
      <c r="BB15" t="s">
        <v>86</v>
      </c>
      <c r="BC15" t="s">
        <v>86</v>
      </c>
      <c r="BD15" t="s">
        <v>86</v>
      </c>
      <c r="BE15" t="b">
        <v>1</v>
      </c>
      <c r="BF15">
        <v>9497304.3670000006</v>
      </c>
      <c r="BG15">
        <v>8874405.1999999993</v>
      </c>
      <c r="BH15" t="b">
        <v>1</v>
      </c>
      <c r="BI15">
        <v>117999.83224795001</v>
      </c>
      <c r="BJ15">
        <v>4419544.6260000002</v>
      </c>
      <c r="BK15" t="b">
        <v>1</v>
      </c>
      <c r="BL15">
        <v>6406378.716</v>
      </c>
      <c r="BM15">
        <v>4647266.8490000004</v>
      </c>
      <c r="BN15" t="b">
        <v>1</v>
      </c>
      <c r="BO15">
        <v>11751899.130000001</v>
      </c>
      <c r="BP15">
        <v>11426966.390000001</v>
      </c>
      <c r="BQ15" t="b">
        <v>1</v>
      </c>
      <c r="BR15">
        <v>4</v>
      </c>
      <c r="BS15" t="b">
        <v>1</v>
      </c>
    </row>
    <row r="16" spans="1:71">
      <c r="A16" t="s">
        <v>232</v>
      </c>
      <c r="B16" t="s">
        <v>103</v>
      </c>
      <c r="C16" t="s">
        <v>104</v>
      </c>
      <c r="D16">
        <v>38.53</v>
      </c>
      <c r="E16">
        <v>1397.7149999999999</v>
      </c>
      <c r="F16">
        <v>12</v>
      </c>
      <c r="G16">
        <v>3.3</v>
      </c>
      <c r="H16">
        <v>699.86710000000005</v>
      </c>
      <c r="I16">
        <v>39.47</v>
      </c>
      <c r="J16">
        <v>15</v>
      </c>
      <c r="K16">
        <v>18826</v>
      </c>
      <c r="L16" t="s">
        <v>127</v>
      </c>
      <c r="M16">
        <v>5</v>
      </c>
      <c r="N16">
        <v>0</v>
      </c>
      <c r="O16">
        <v>1</v>
      </c>
      <c r="P16" t="b">
        <v>1</v>
      </c>
      <c r="Q16">
        <v>0</v>
      </c>
      <c r="R16">
        <v>1</v>
      </c>
      <c r="S16" t="b">
        <v>1</v>
      </c>
      <c r="T16">
        <v>0</v>
      </c>
      <c r="U16">
        <v>0</v>
      </c>
      <c r="V16" t="b">
        <v>0</v>
      </c>
      <c r="W16">
        <v>0</v>
      </c>
      <c r="X16">
        <v>0</v>
      </c>
      <c r="Y16" t="b">
        <v>0</v>
      </c>
      <c r="Z16">
        <v>2</v>
      </c>
      <c r="AA16" t="b">
        <v>0</v>
      </c>
      <c r="AB16">
        <v>0</v>
      </c>
      <c r="AC16">
        <v>0</v>
      </c>
      <c r="AD16" t="b">
        <v>0</v>
      </c>
      <c r="AE16">
        <v>1</v>
      </c>
      <c r="AF16">
        <v>0</v>
      </c>
      <c r="AG16" t="b">
        <v>1</v>
      </c>
      <c r="AH16">
        <v>0</v>
      </c>
      <c r="AI16">
        <v>1</v>
      </c>
      <c r="AJ16" t="b">
        <v>1</v>
      </c>
      <c r="AK16">
        <v>1</v>
      </c>
      <c r="AL16">
        <v>0</v>
      </c>
      <c r="AM16" t="b">
        <v>1</v>
      </c>
      <c r="AN16">
        <v>3</v>
      </c>
      <c r="AO16" t="b">
        <v>1</v>
      </c>
      <c r="AR16" s="4" t="s">
        <v>86</v>
      </c>
      <c r="AS16" t="s">
        <v>86</v>
      </c>
      <c r="AT16" t="s">
        <v>86</v>
      </c>
      <c r="AU16" t="s">
        <v>86</v>
      </c>
      <c r="AV16" t="s">
        <v>86</v>
      </c>
      <c r="AW16" t="s">
        <v>86</v>
      </c>
      <c r="AX16" t="s">
        <v>86</v>
      </c>
      <c r="AY16" t="s">
        <v>86</v>
      </c>
      <c r="AZ16" t="s">
        <v>86</v>
      </c>
      <c r="BA16" t="s">
        <v>86</v>
      </c>
      <c r="BB16" t="s">
        <v>86</v>
      </c>
      <c r="BC16" t="s">
        <v>86</v>
      </c>
      <c r="BD16" t="s">
        <v>86</v>
      </c>
      <c r="BE16" t="b">
        <v>1</v>
      </c>
      <c r="BF16">
        <v>388426.71340000001</v>
      </c>
      <c r="BG16">
        <v>489556.4901</v>
      </c>
      <c r="BH16" t="b">
        <v>1</v>
      </c>
      <c r="BI16">
        <v>415914.9621</v>
      </c>
      <c r="BJ16">
        <v>135587.14998419001</v>
      </c>
      <c r="BK16" t="b">
        <v>1</v>
      </c>
      <c r="BL16">
        <v>514499.76040000003</v>
      </c>
      <c r="BM16">
        <v>386695.342</v>
      </c>
      <c r="BN16" t="b">
        <v>1</v>
      </c>
      <c r="BO16">
        <v>1565314.365</v>
      </c>
      <c r="BP16">
        <v>121447.732190733</v>
      </c>
      <c r="BQ16" t="b">
        <v>1</v>
      </c>
      <c r="BR16">
        <v>4</v>
      </c>
      <c r="BS16" t="b">
        <v>1</v>
      </c>
    </row>
    <row r="17" spans="1:71">
      <c r="A17" t="s">
        <v>242</v>
      </c>
      <c r="B17" t="s">
        <v>98</v>
      </c>
      <c r="C17" t="s">
        <v>99</v>
      </c>
      <c r="D17">
        <v>36.81</v>
      </c>
      <c r="E17">
        <v>1934.9473</v>
      </c>
      <c r="F17">
        <v>17</v>
      </c>
      <c r="G17">
        <v>7.1</v>
      </c>
      <c r="H17">
        <v>968.48779999999999</v>
      </c>
      <c r="I17">
        <v>62.52</v>
      </c>
      <c r="J17">
        <v>12</v>
      </c>
      <c r="K17">
        <v>32704</v>
      </c>
      <c r="L17" t="s">
        <v>83</v>
      </c>
      <c r="M17">
        <v>8</v>
      </c>
      <c r="N17">
        <v>0</v>
      </c>
      <c r="O17">
        <v>0</v>
      </c>
      <c r="P17" t="b">
        <v>0</v>
      </c>
      <c r="Q17">
        <v>1</v>
      </c>
      <c r="R17">
        <v>1</v>
      </c>
      <c r="S17" t="b">
        <v>1</v>
      </c>
      <c r="T17">
        <v>0</v>
      </c>
      <c r="U17">
        <v>0</v>
      </c>
      <c r="V17" t="b">
        <v>0</v>
      </c>
      <c r="W17">
        <v>0</v>
      </c>
      <c r="X17">
        <v>1</v>
      </c>
      <c r="Y17" t="b">
        <v>1</v>
      </c>
      <c r="Z17">
        <v>2</v>
      </c>
      <c r="AA17" t="b">
        <v>0</v>
      </c>
      <c r="AB17">
        <v>1</v>
      </c>
      <c r="AC17">
        <v>1</v>
      </c>
      <c r="AD17" t="b">
        <v>1</v>
      </c>
      <c r="AE17">
        <v>1</v>
      </c>
      <c r="AF17">
        <v>1</v>
      </c>
      <c r="AG17" t="b">
        <v>1</v>
      </c>
      <c r="AH17">
        <v>0</v>
      </c>
      <c r="AI17">
        <v>1</v>
      </c>
      <c r="AJ17" t="b">
        <v>1</v>
      </c>
      <c r="AK17">
        <v>0</v>
      </c>
      <c r="AL17">
        <v>0</v>
      </c>
      <c r="AM17" t="b">
        <v>0</v>
      </c>
      <c r="AN17">
        <v>3</v>
      </c>
      <c r="AO17" t="b">
        <v>1</v>
      </c>
      <c r="AR17" s="4" t="s">
        <v>86</v>
      </c>
      <c r="AS17" t="s">
        <v>86</v>
      </c>
      <c r="AT17" t="s">
        <v>86</v>
      </c>
      <c r="AU17" t="s">
        <v>86</v>
      </c>
      <c r="AV17" t="s">
        <v>86</v>
      </c>
      <c r="AW17" t="s">
        <v>86</v>
      </c>
      <c r="AX17" t="s">
        <v>86</v>
      </c>
      <c r="AY17" t="s">
        <v>86</v>
      </c>
      <c r="AZ17" t="s">
        <v>86</v>
      </c>
      <c r="BA17" t="s">
        <v>86</v>
      </c>
      <c r="BB17" t="s">
        <v>86</v>
      </c>
      <c r="BC17" t="s">
        <v>86</v>
      </c>
      <c r="BD17" t="s">
        <v>86</v>
      </c>
      <c r="BE17" t="b">
        <v>1</v>
      </c>
      <c r="BF17">
        <v>473872.26160000003</v>
      </c>
      <c r="BG17">
        <v>492751.14789999998</v>
      </c>
      <c r="BH17" t="b">
        <v>1</v>
      </c>
      <c r="BI17">
        <v>1009118.762</v>
      </c>
      <c r="BJ17">
        <v>362042.52730000002</v>
      </c>
      <c r="BK17" t="b">
        <v>1</v>
      </c>
      <c r="BL17">
        <v>707017.30579999997</v>
      </c>
      <c r="BM17">
        <v>470621.01770000003</v>
      </c>
      <c r="BN17" t="b">
        <v>1</v>
      </c>
      <c r="BO17">
        <v>142859.263084673</v>
      </c>
      <c r="BP17">
        <v>134946.11298625899</v>
      </c>
      <c r="BQ17" t="b">
        <v>0</v>
      </c>
      <c r="BR17">
        <v>3</v>
      </c>
      <c r="BS17" t="b">
        <v>1</v>
      </c>
    </row>
    <row r="18" spans="1:71">
      <c r="A18" t="s">
        <v>248</v>
      </c>
      <c r="B18" t="s">
        <v>124</v>
      </c>
      <c r="C18" t="s">
        <v>125</v>
      </c>
      <c r="D18">
        <v>35.42</v>
      </c>
      <c r="E18">
        <v>1753.8958</v>
      </c>
      <c r="F18">
        <v>16</v>
      </c>
      <c r="G18">
        <v>5.8</v>
      </c>
      <c r="H18">
        <v>585.64260000000002</v>
      </c>
      <c r="I18">
        <v>42.88</v>
      </c>
      <c r="J18">
        <v>10</v>
      </c>
      <c r="K18">
        <v>22030</v>
      </c>
      <c r="L18" t="s">
        <v>131</v>
      </c>
      <c r="M18">
        <v>7</v>
      </c>
      <c r="N18">
        <v>0</v>
      </c>
      <c r="O18">
        <v>0</v>
      </c>
      <c r="P18" t="b">
        <v>0</v>
      </c>
      <c r="Q18">
        <v>0</v>
      </c>
      <c r="R18">
        <v>0</v>
      </c>
      <c r="S18" t="b">
        <v>0</v>
      </c>
      <c r="T18">
        <v>1</v>
      </c>
      <c r="U18">
        <v>0</v>
      </c>
      <c r="V18" t="b">
        <v>1</v>
      </c>
      <c r="W18">
        <v>0</v>
      </c>
      <c r="X18">
        <v>1</v>
      </c>
      <c r="Y18" t="b">
        <v>1</v>
      </c>
      <c r="Z18">
        <v>2</v>
      </c>
      <c r="AA18" t="b">
        <v>0</v>
      </c>
      <c r="AB18">
        <v>1</v>
      </c>
      <c r="AC18">
        <v>1</v>
      </c>
      <c r="AD18" t="b">
        <v>1</v>
      </c>
      <c r="AE18">
        <v>1</v>
      </c>
      <c r="AF18">
        <v>0</v>
      </c>
      <c r="AG18" t="b">
        <v>1</v>
      </c>
      <c r="AH18">
        <v>0</v>
      </c>
      <c r="AI18">
        <v>1</v>
      </c>
      <c r="AJ18" t="b">
        <v>1</v>
      </c>
      <c r="AK18">
        <v>0</v>
      </c>
      <c r="AL18">
        <v>1</v>
      </c>
      <c r="AM18" t="b">
        <v>1</v>
      </c>
      <c r="AN18">
        <v>4</v>
      </c>
      <c r="AO18" t="b">
        <v>1</v>
      </c>
      <c r="AR18" s="4" t="s">
        <v>86</v>
      </c>
      <c r="AS18" t="s">
        <v>86</v>
      </c>
      <c r="AT18" t="s">
        <v>86</v>
      </c>
      <c r="AU18" t="s">
        <v>86</v>
      </c>
      <c r="AV18" t="s">
        <v>86</v>
      </c>
      <c r="AW18" t="s">
        <v>86</v>
      </c>
      <c r="AX18" t="s">
        <v>86</v>
      </c>
      <c r="AY18" t="s">
        <v>86</v>
      </c>
      <c r="AZ18" t="s">
        <v>86</v>
      </c>
      <c r="BA18" t="s">
        <v>86</v>
      </c>
      <c r="BB18" t="s">
        <v>86</v>
      </c>
      <c r="BC18" t="s">
        <v>86</v>
      </c>
      <c r="BD18" t="s">
        <v>86</v>
      </c>
      <c r="BE18" t="b">
        <v>1</v>
      </c>
      <c r="BF18">
        <v>786043.06689999998</v>
      </c>
      <c r="BG18">
        <v>353073.59590000001</v>
      </c>
      <c r="BH18" t="b">
        <v>1</v>
      </c>
      <c r="BI18">
        <v>124059.749103123</v>
      </c>
      <c r="BJ18">
        <v>141630.194043244</v>
      </c>
      <c r="BK18" t="b">
        <v>0</v>
      </c>
      <c r="BL18">
        <v>1560869.432</v>
      </c>
      <c r="BM18">
        <v>898682.35149999999</v>
      </c>
      <c r="BN18" t="b">
        <v>1</v>
      </c>
      <c r="BO18">
        <v>789254.2683</v>
      </c>
      <c r="BP18">
        <v>1298095.523</v>
      </c>
      <c r="BQ18" t="b">
        <v>1</v>
      </c>
      <c r="BR18">
        <v>3</v>
      </c>
      <c r="BS18" t="b">
        <v>1</v>
      </c>
    </row>
    <row r="19" spans="1:71">
      <c r="A19" t="s">
        <v>249</v>
      </c>
      <c r="B19" t="s">
        <v>151</v>
      </c>
      <c r="C19" t="s">
        <v>152</v>
      </c>
      <c r="D19">
        <v>35.409999999999997</v>
      </c>
      <c r="E19">
        <v>1496.7292</v>
      </c>
      <c r="F19">
        <v>15</v>
      </c>
      <c r="G19">
        <v>4.5999999999999996</v>
      </c>
      <c r="H19">
        <v>749.37540000000001</v>
      </c>
      <c r="I19">
        <v>23.2</v>
      </c>
      <c r="J19">
        <v>16</v>
      </c>
      <c r="K19">
        <v>9807</v>
      </c>
      <c r="L19" t="s">
        <v>198</v>
      </c>
      <c r="M19">
        <v>6</v>
      </c>
      <c r="N19">
        <v>1</v>
      </c>
      <c r="O19">
        <v>0</v>
      </c>
      <c r="P19" t="b">
        <v>1</v>
      </c>
      <c r="Q19">
        <v>1</v>
      </c>
      <c r="R19">
        <v>0</v>
      </c>
      <c r="S19" t="b">
        <v>1</v>
      </c>
      <c r="T19">
        <v>0</v>
      </c>
      <c r="U19">
        <v>0</v>
      </c>
      <c r="V19" t="b">
        <v>0</v>
      </c>
      <c r="W19">
        <v>0</v>
      </c>
      <c r="X19">
        <v>0</v>
      </c>
      <c r="Y19" t="b">
        <v>0</v>
      </c>
      <c r="Z19">
        <v>2</v>
      </c>
      <c r="AA19" t="b">
        <v>0</v>
      </c>
      <c r="AB19">
        <v>1</v>
      </c>
      <c r="AC19">
        <v>0</v>
      </c>
      <c r="AD19" t="b">
        <v>1</v>
      </c>
      <c r="AE19">
        <v>1</v>
      </c>
      <c r="AF19">
        <v>1</v>
      </c>
      <c r="AG19" t="b">
        <v>1</v>
      </c>
      <c r="AH19">
        <v>0</v>
      </c>
      <c r="AI19">
        <v>0</v>
      </c>
      <c r="AJ19" t="b">
        <v>0</v>
      </c>
      <c r="AK19">
        <v>0</v>
      </c>
      <c r="AL19">
        <v>1</v>
      </c>
      <c r="AM19" t="b">
        <v>1</v>
      </c>
      <c r="AN19">
        <v>3</v>
      </c>
      <c r="AO19" t="b">
        <v>1</v>
      </c>
      <c r="AP19" t="s">
        <v>250</v>
      </c>
      <c r="AQ19" t="s">
        <v>251</v>
      </c>
      <c r="AR19" s="4" t="s">
        <v>86</v>
      </c>
      <c r="AS19" t="s">
        <v>86</v>
      </c>
      <c r="AT19" t="s">
        <v>86</v>
      </c>
      <c r="AU19" t="s">
        <v>86</v>
      </c>
      <c r="AV19" t="s">
        <v>86</v>
      </c>
      <c r="AW19" t="s">
        <v>86</v>
      </c>
      <c r="AX19" t="s">
        <v>86</v>
      </c>
      <c r="AY19" t="s">
        <v>86</v>
      </c>
      <c r="AZ19" t="s">
        <v>86</v>
      </c>
      <c r="BA19" t="s">
        <v>86</v>
      </c>
      <c r="BB19" t="s">
        <v>86</v>
      </c>
      <c r="BC19" t="s">
        <v>86</v>
      </c>
      <c r="BD19" t="s">
        <v>86</v>
      </c>
      <c r="BE19" t="b">
        <v>1</v>
      </c>
      <c r="BF19">
        <v>1069324.21</v>
      </c>
      <c r="BG19">
        <v>1014840.835</v>
      </c>
      <c r="BH19" t="b">
        <v>1</v>
      </c>
      <c r="BI19">
        <v>808486.83409999998</v>
      </c>
      <c r="BJ19">
        <v>1348076.7749999999</v>
      </c>
      <c r="BK19" t="b">
        <v>1</v>
      </c>
      <c r="BL19">
        <v>733325.64720000001</v>
      </c>
      <c r="BM19">
        <v>637356.0503</v>
      </c>
      <c r="BN19" t="b">
        <v>1</v>
      </c>
      <c r="BO19">
        <v>137713.050237813</v>
      </c>
      <c r="BP19">
        <v>1405591.135</v>
      </c>
      <c r="BQ19" t="b">
        <v>1</v>
      </c>
      <c r="BR19">
        <v>4</v>
      </c>
      <c r="BS19" t="b">
        <v>1</v>
      </c>
    </row>
    <row r="20" spans="1:71">
      <c r="A20" t="s">
        <v>254</v>
      </c>
      <c r="B20" t="s">
        <v>124</v>
      </c>
      <c r="C20" t="s">
        <v>125</v>
      </c>
      <c r="D20">
        <v>35.31</v>
      </c>
      <c r="E20">
        <v>2096.0648999999999</v>
      </c>
      <c r="F20">
        <v>19</v>
      </c>
      <c r="G20">
        <v>7.9</v>
      </c>
      <c r="H20">
        <v>699.7011</v>
      </c>
      <c r="I20">
        <v>62.49</v>
      </c>
      <c r="J20">
        <v>10</v>
      </c>
      <c r="K20">
        <v>32660</v>
      </c>
      <c r="L20" t="s">
        <v>131</v>
      </c>
      <c r="M20">
        <v>7</v>
      </c>
      <c r="N20">
        <v>1</v>
      </c>
      <c r="O20">
        <v>0</v>
      </c>
      <c r="P20" t="b">
        <v>1</v>
      </c>
      <c r="Q20">
        <v>0</v>
      </c>
      <c r="R20">
        <v>0</v>
      </c>
      <c r="S20" t="b">
        <v>0</v>
      </c>
      <c r="T20">
        <v>0</v>
      </c>
      <c r="U20">
        <v>0</v>
      </c>
      <c r="V20" t="b">
        <v>0</v>
      </c>
      <c r="W20">
        <v>0</v>
      </c>
      <c r="X20">
        <v>0</v>
      </c>
      <c r="Y20" t="b">
        <v>0</v>
      </c>
      <c r="Z20">
        <v>1</v>
      </c>
      <c r="AA20" t="b">
        <v>0</v>
      </c>
      <c r="AB20">
        <v>1</v>
      </c>
      <c r="AC20">
        <v>1</v>
      </c>
      <c r="AD20" t="b">
        <v>1</v>
      </c>
      <c r="AE20">
        <v>1</v>
      </c>
      <c r="AF20">
        <v>1</v>
      </c>
      <c r="AG20" t="b">
        <v>1</v>
      </c>
      <c r="AH20">
        <v>0</v>
      </c>
      <c r="AI20">
        <v>1</v>
      </c>
      <c r="AJ20" t="b">
        <v>1</v>
      </c>
      <c r="AK20">
        <v>0</v>
      </c>
      <c r="AL20">
        <v>1</v>
      </c>
      <c r="AM20" t="b">
        <v>1</v>
      </c>
      <c r="AN20">
        <v>4</v>
      </c>
      <c r="AO20" t="b">
        <v>1</v>
      </c>
      <c r="AR20" s="4" t="s">
        <v>86</v>
      </c>
      <c r="AS20" t="s">
        <v>86</v>
      </c>
      <c r="AT20" t="s">
        <v>86</v>
      </c>
      <c r="AU20" t="s">
        <v>86</v>
      </c>
      <c r="AV20" t="s">
        <v>86</v>
      </c>
      <c r="AW20" t="s">
        <v>86</v>
      </c>
      <c r="AX20" t="s">
        <v>86</v>
      </c>
      <c r="AY20" t="s">
        <v>86</v>
      </c>
      <c r="AZ20" t="s">
        <v>86</v>
      </c>
      <c r="BA20" t="s">
        <v>86</v>
      </c>
      <c r="BB20" t="s">
        <v>86</v>
      </c>
      <c r="BC20" t="s">
        <v>86</v>
      </c>
      <c r="BD20" t="s">
        <v>86</v>
      </c>
      <c r="BE20" t="b">
        <v>0</v>
      </c>
      <c r="BF20">
        <v>717598.60770000005</v>
      </c>
      <c r="BG20">
        <v>426553.62829999998</v>
      </c>
      <c r="BH20" t="b">
        <v>1</v>
      </c>
      <c r="BI20">
        <v>989740.62849999999</v>
      </c>
      <c r="BJ20">
        <v>1240983.081</v>
      </c>
      <c r="BK20" t="b">
        <v>1</v>
      </c>
      <c r="BL20">
        <v>622950.5871</v>
      </c>
      <c r="BM20">
        <v>890212.28020000004</v>
      </c>
      <c r="BN20" t="b">
        <v>1</v>
      </c>
      <c r="BO20">
        <v>498968.6678</v>
      </c>
      <c r="BP20">
        <v>797924.00159999996</v>
      </c>
      <c r="BQ20" t="b">
        <v>1</v>
      </c>
      <c r="BR20">
        <v>4</v>
      </c>
      <c r="BS20" t="b">
        <v>1</v>
      </c>
    </row>
    <row r="21" spans="1:71">
      <c r="A21" t="s">
        <v>262</v>
      </c>
      <c r="B21" t="s">
        <v>106</v>
      </c>
      <c r="C21" t="s">
        <v>107</v>
      </c>
      <c r="D21">
        <v>34.61</v>
      </c>
      <c r="E21">
        <v>909.57590000000005</v>
      </c>
      <c r="F21">
        <v>8</v>
      </c>
      <c r="G21">
        <v>5</v>
      </c>
      <c r="H21">
        <v>455.79750000000001</v>
      </c>
      <c r="I21">
        <v>33.42</v>
      </c>
      <c r="J21">
        <v>16</v>
      </c>
      <c r="K21">
        <v>15504</v>
      </c>
      <c r="L21" t="s">
        <v>198</v>
      </c>
      <c r="M21">
        <v>8</v>
      </c>
      <c r="N21">
        <v>0</v>
      </c>
      <c r="O21">
        <v>0</v>
      </c>
      <c r="P21" t="b">
        <v>0</v>
      </c>
      <c r="Q21">
        <v>1</v>
      </c>
      <c r="R21">
        <v>1</v>
      </c>
      <c r="S21" t="b">
        <v>1</v>
      </c>
      <c r="T21">
        <v>0</v>
      </c>
      <c r="U21">
        <v>0</v>
      </c>
      <c r="V21" t="b">
        <v>0</v>
      </c>
      <c r="W21">
        <v>1</v>
      </c>
      <c r="X21">
        <v>1</v>
      </c>
      <c r="Y21" t="b">
        <v>1</v>
      </c>
      <c r="Z21">
        <v>2</v>
      </c>
      <c r="AA21" t="b">
        <v>0</v>
      </c>
      <c r="AB21">
        <v>0</v>
      </c>
      <c r="AC21">
        <v>1</v>
      </c>
      <c r="AD21" t="b">
        <v>1</v>
      </c>
      <c r="AE21">
        <v>0</v>
      </c>
      <c r="AF21">
        <v>0</v>
      </c>
      <c r="AG21" t="b">
        <v>0</v>
      </c>
      <c r="AH21">
        <v>1</v>
      </c>
      <c r="AI21">
        <v>0</v>
      </c>
      <c r="AJ21" t="b">
        <v>1</v>
      </c>
      <c r="AK21">
        <v>1</v>
      </c>
      <c r="AL21">
        <v>1</v>
      </c>
      <c r="AM21" t="b">
        <v>1</v>
      </c>
      <c r="AN21">
        <v>3</v>
      </c>
      <c r="AO21" t="b">
        <v>1</v>
      </c>
      <c r="AR21" s="4" t="s">
        <v>86</v>
      </c>
      <c r="AS21" t="s">
        <v>86</v>
      </c>
      <c r="AT21" t="s">
        <v>86</v>
      </c>
      <c r="AU21" t="s">
        <v>86</v>
      </c>
      <c r="AV21" t="s">
        <v>86</v>
      </c>
      <c r="AW21" t="s">
        <v>86</v>
      </c>
      <c r="AX21" t="s">
        <v>86</v>
      </c>
      <c r="AY21" t="s">
        <v>86</v>
      </c>
      <c r="AZ21" t="s">
        <v>86</v>
      </c>
      <c r="BA21" t="s">
        <v>86</v>
      </c>
      <c r="BB21" t="s">
        <v>86</v>
      </c>
      <c r="BC21" t="s">
        <v>86</v>
      </c>
      <c r="BD21" t="s">
        <v>86</v>
      </c>
      <c r="BE21" t="b">
        <v>1</v>
      </c>
      <c r="BF21">
        <v>1672638.362</v>
      </c>
      <c r="BG21">
        <v>2675309.8309999998</v>
      </c>
      <c r="BH21" t="b">
        <v>1</v>
      </c>
      <c r="BI21">
        <v>1522859.1059999999</v>
      </c>
      <c r="BJ21">
        <v>3031584.4679999999</v>
      </c>
      <c r="BK21" t="b">
        <v>1</v>
      </c>
      <c r="BL21">
        <v>1451708.8189999999</v>
      </c>
      <c r="BM21">
        <v>4036845.8670000001</v>
      </c>
      <c r="BN21" t="b">
        <v>1</v>
      </c>
      <c r="BO21">
        <v>4230276.0669999998</v>
      </c>
      <c r="BP21">
        <v>4500034.358</v>
      </c>
      <c r="BQ21" t="b">
        <v>1</v>
      </c>
      <c r="BR21">
        <v>4</v>
      </c>
      <c r="BS21" t="b">
        <v>1</v>
      </c>
    </row>
    <row r="22" spans="1:71">
      <c r="A22" t="s">
        <v>274</v>
      </c>
      <c r="B22" t="s">
        <v>88</v>
      </c>
      <c r="C22" t="s">
        <v>89</v>
      </c>
      <c r="D22">
        <v>31.77</v>
      </c>
      <c r="E22">
        <v>1315.6406999999999</v>
      </c>
      <c r="F22">
        <v>14</v>
      </c>
      <c r="G22">
        <v>10.6</v>
      </c>
      <c r="H22">
        <v>658.83460000000002</v>
      </c>
      <c r="I22">
        <v>47.2</v>
      </c>
      <c r="J22">
        <v>16</v>
      </c>
      <c r="K22">
        <v>23141</v>
      </c>
      <c r="L22" t="s">
        <v>198</v>
      </c>
      <c r="M22">
        <v>6</v>
      </c>
      <c r="N22">
        <v>0</v>
      </c>
      <c r="O22">
        <v>1</v>
      </c>
      <c r="P22" t="b">
        <v>1</v>
      </c>
      <c r="Q22">
        <v>0</v>
      </c>
      <c r="R22">
        <v>0</v>
      </c>
      <c r="S22" t="b">
        <v>0</v>
      </c>
      <c r="T22">
        <v>0</v>
      </c>
      <c r="U22">
        <v>0</v>
      </c>
      <c r="V22" t="b">
        <v>0</v>
      </c>
      <c r="W22">
        <v>1</v>
      </c>
      <c r="X22">
        <v>0</v>
      </c>
      <c r="Y22" t="b">
        <v>1</v>
      </c>
      <c r="Z22">
        <v>2</v>
      </c>
      <c r="AA22" t="b">
        <v>0</v>
      </c>
      <c r="AB22">
        <v>0</v>
      </c>
      <c r="AC22">
        <v>0</v>
      </c>
      <c r="AD22" t="b">
        <v>0</v>
      </c>
      <c r="AE22">
        <v>0</v>
      </c>
      <c r="AF22">
        <v>1</v>
      </c>
      <c r="AG22" t="b">
        <v>1</v>
      </c>
      <c r="AH22">
        <v>0</v>
      </c>
      <c r="AI22">
        <v>1</v>
      </c>
      <c r="AJ22" t="b">
        <v>1</v>
      </c>
      <c r="AK22">
        <v>1</v>
      </c>
      <c r="AL22">
        <v>1</v>
      </c>
      <c r="AM22" t="b">
        <v>1</v>
      </c>
      <c r="AN22">
        <v>3</v>
      </c>
      <c r="AO22" t="b">
        <v>1</v>
      </c>
      <c r="AP22" t="s">
        <v>84</v>
      </c>
      <c r="AQ22" t="s">
        <v>85</v>
      </c>
      <c r="AR22" s="4" t="s">
        <v>86</v>
      </c>
      <c r="AS22" t="s">
        <v>86</v>
      </c>
      <c r="AT22" t="s">
        <v>86</v>
      </c>
      <c r="AU22" t="s">
        <v>86</v>
      </c>
      <c r="AV22" t="s">
        <v>86</v>
      </c>
      <c r="AW22" t="s">
        <v>86</v>
      </c>
      <c r="AX22" t="s">
        <v>86</v>
      </c>
      <c r="AY22" t="s">
        <v>86</v>
      </c>
      <c r="AZ22" t="s">
        <v>86</v>
      </c>
      <c r="BA22" t="s">
        <v>86</v>
      </c>
      <c r="BB22" t="s">
        <v>86</v>
      </c>
      <c r="BC22" t="s">
        <v>86</v>
      </c>
      <c r="BD22" t="s">
        <v>86</v>
      </c>
      <c r="BE22" t="b">
        <v>1</v>
      </c>
      <c r="BF22">
        <v>116830.222788699</v>
      </c>
      <c r="BG22">
        <v>143885.466007946</v>
      </c>
      <c r="BH22" t="b">
        <v>0</v>
      </c>
      <c r="BI22">
        <v>407031.05900000001</v>
      </c>
      <c r="BJ22">
        <v>463048.43070000003</v>
      </c>
      <c r="BK22" t="b">
        <v>1</v>
      </c>
      <c r="BL22">
        <v>124498.95732026199</v>
      </c>
      <c r="BM22">
        <v>2221857.233</v>
      </c>
      <c r="BN22" t="b">
        <v>1</v>
      </c>
      <c r="BO22">
        <v>307838.12050000002</v>
      </c>
      <c r="BP22">
        <v>1524654.781</v>
      </c>
      <c r="BQ22" t="b">
        <v>1</v>
      </c>
      <c r="BR22">
        <v>3</v>
      </c>
      <c r="BS22" t="b">
        <v>1</v>
      </c>
    </row>
    <row r="23" spans="1:71">
      <c r="A23" t="s">
        <v>276</v>
      </c>
      <c r="B23" t="s">
        <v>124</v>
      </c>
      <c r="C23" t="s">
        <v>125</v>
      </c>
      <c r="D23">
        <v>31.17</v>
      </c>
      <c r="E23">
        <v>1852.9641999999999</v>
      </c>
      <c r="F23">
        <v>17</v>
      </c>
      <c r="G23">
        <v>6.7</v>
      </c>
      <c r="H23">
        <v>618.66610000000003</v>
      </c>
      <c r="I23">
        <v>53.55</v>
      </c>
      <c r="J23">
        <v>11</v>
      </c>
      <c r="K23">
        <v>27964</v>
      </c>
      <c r="L23" t="s">
        <v>147</v>
      </c>
      <c r="M23">
        <v>3</v>
      </c>
      <c r="N23">
        <v>0</v>
      </c>
      <c r="O23">
        <v>0</v>
      </c>
      <c r="P23" t="b">
        <v>0</v>
      </c>
      <c r="Q23">
        <v>0</v>
      </c>
      <c r="R23">
        <v>0</v>
      </c>
      <c r="S23" t="b">
        <v>0</v>
      </c>
      <c r="T23">
        <v>0</v>
      </c>
      <c r="U23">
        <v>0</v>
      </c>
      <c r="V23" t="b">
        <v>0</v>
      </c>
      <c r="W23">
        <v>0</v>
      </c>
      <c r="X23">
        <v>0</v>
      </c>
      <c r="Y23" t="b">
        <v>0</v>
      </c>
      <c r="Z23">
        <v>0</v>
      </c>
      <c r="AA23" t="b">
        <v>0</v>
      </c>
      <c r="AB23">
        <v>0</v>
      </c>
      <c r="AC23">
        <v>1</v>
      </c>
      <c r="AD23" t="b">
        <v>1</v>
      </c>
      <c r="AE23">
        <v>1</v>
      </c>
      <c r="AF23">
        <v>0</v>
      </c>
      <c r="AG23" t="b">
        <v>1</v>
      </c>
      <c r="AH23">
        <v>0</v>
      </c>
      <c r="AI23">
        <v>0</v>
      </c>
      <c r="AJ23" t="b">
        <v>0</v>
      </c>
      <c r="AK23">
        <v>0</v>
      </c>
      <c r="AL23">
        <v>1</v>
      </c>
      <c r="AM23" t="b">
        <v>1</v>
      </c>
      <c r="AN23">
        <v>3</v>
      </c>
      <c r="AO23" t="b">
        <v>1</v>
      </c>
      <c r="AR23" s="4" t="s">
        <v>86</v>
      </c>
      <c r="AS23" t="s">
        <v>86</v>
      </c>
      <c r="AT23" t="s">
        <v>86</v>
      </c>
      <c r="AU23" t="s">
        <v>86</v>
      </c>
      <c r="AV23" t="s">
        <v>86</v>
      </c>
      <c r="AW23" t="s">
        <v>86</v>
      </c>
      <c r="AX23" t="s">
        <v>86</v>
      </c>
      <c r="AY23" t="s">
        <v>86</v>
      </c>
      <c r="AZ23" t="s">
        <v>86</v>
      </c>
      <c r="BA23" t="s">
        <v>86</v>
      </c>
      <c r="BB23" t="s">
        <v>86</v>
      </c>
      <c r="BC23" t="s">
        <v>86</v>
      </c>
      <c r="BD23" t="s">
        <v>86</v>
      </c>
      <c r="BE23" t="b">
        <v>0</v>
      </c>
      <c r="BF23">
        <v>137173.22125366301</v>
      </c>
      <c r="BG23">
        <v>472891.4057</v>
      </c>
      <c r="BH23" t="b">
        <v>1</v>
      </c>
      <c r="BI23">
        <v>173154.8915</v>
      </c>
      <c r="BJ23">
        <v>127239.066414762</v>
      </c>
      <c r="BK23" t="b">
        <v>1</v>
      </c>
      <c r="BL23">
        <v>996772.99690000003</v>
      </c>
      <c r="BM23">
        <v>967974.71189999999</v>
      </c>
      <c r="BN23" t="b">
        <v>1</v>
      </c>
      <c r="BO23">
        <v>289975.32510000002</v>
      </c>
      <c r="BP23">
        <v>716071.01809999999</v>
      </c>
      <c r="BQ23" t="b">
        <v>1</v>
      </c>
      <c r="BR23">
        <v>4</v>
      </c>
      <c r="BS23" t="b">
        <v>1</v>
      </c>
    </row>
    <row r="24" spans="1:71">
      <c r="A24" t="s">
        <v>277</v>
      </c>
      <c r="B24" t="s">
        <v>106</v>
      </c>
      <c r="C24" t="s">
        <v>107</v>
      </c>
      <c r="D24">
        <v>30.66</v>
      </c>
      <c r="E24">
        <v>1319.7085</v>
      </c>
      <c r="F24">
        <v>11</v>
      </c>
      <c r="G24">
        <v>6.5</v>
      </c>
      <c r="H24">
        <v>660.86580000000004</v>
      </c>
      <c r="I24">
        <v>28.07</v>
      </c>
      <c r="J24">
        <v>12</v>
      </c>
      <c r="K24">
        <v>13633</v>
      </c>
      <c r="L24" t="s">
        <v>83</v>
      </c>
      <c r="M24">
        <v>4</v>
      </c>
      <c r="N24">
        <v>0</v>
      </c>
      <c r="O24">
        <v>0</v>
      </c>
      <c r="P24" t="b">
        <v>0</v>
      </c>
      <c r="Q24">
        <v>0</v>
      </c>
      <c r="R24">
        <v>0</v>
      </c>
      <c r="S24" t="b">
        <v>0</v>
      </c>
      <c r="T24">
        <v>0</v>
      </c>
      <c r="U24">
        <v>0</v>
      </c>
      <c r="V24" t="b">
        <v>0</v>
      </c>
      <c r="W24">
        <v>0</v>
      </c>
      <c r="X24">
        <v>0</v>
      </c>
      <c r="Y24" t="b">
        <v>0</v>
      </c>
      <c r="Z24">
        <v>0</v>
      </c>
      <c r="AA24" t="b">
        <v>0</v>
      </c>
      <c r="AB24">
        <v>0</v>
      </c>
      <c r="AC24">
        <v>1</v>
      </c>
      <c r="AD24" t="b">
        <v>1</v>
      </c>
      <c r="AE24">
        <v>1</v>
      </c>
      <c r="AF24">
        <v>1</v>
      </c>
      <c r="AG24" t="b">
        <v>1</v>
      </c>
      <c r="AH24">
        <v>0</v>
      </c>
      <c r="AI24">
        <v>1</v>
      </c>
      <c r="AJ24" t="b">
        <v>1</v>
      </c>
      <c r="AK24">
        <v>0</v>
      </c>
      <c r="AL24">
        <v>0</v>
      </c>
      <c r="AM24" t="b">
        <v>0</v>
      </c>
      <c r="AN24">
        <v>3</v>
      </c>
      <c r="AO24" t="b">
        <v>1</v>
      </c>
      <c r="AR24" s="4" t="s">
        <v>86</v>
      </c>
      <c r="AS24" t="s">
        <v>86</v>
      </c>
      <c r="AT24" t="s">
        <v>86</v>
      </c>
      <c r="AU24" t="s">
        <v>86</v>
      </c>
      <c r="AV24" t="s">
        <v>86</v>
      </c>
      <c r="AW24" t="s">
        <v>86</v>
      </c>
      <c r="AX24" t="s">
        <v>86</v>
      </c>
      <c r="AY24" t="s">
        <v>86</v>
      </c>
      <c r="AZ24" t="s">
        <v>86</v>
      </c>
      <c r="BA24" t="s">
        <v>86</v>
      </c>
      <c r="BB24" t="s">
        <v>86</v>
      </c>
      <c r="BC24" t="s">
        <v>86</v>
      </c>
      <c r="BD24" t="s">
        <v>86</v>
      </c>
      <c r="BE24" t="s">
        <v>86</v>
      </c>
      <c r="BF24" t="s">
        <v>86</v>
      </c>
      <c r="BG24" t="s">
        <v>86</v>
      </c>
      <c r="BH24" t="s">
        <v>86</v>
      </c>
      <c r="BI24" t="s">
        <v>86</v>
      </c>
      <c r="BJ24" t="s">
        <v>86</v>
      </c>
      <c r="BK24" t="s">
        <v>86</v>
      </c>
      <c r="BL24" t="s">
        <v>86</v>
      </c>
      <c r="BM24" t="s">
        <v>86</v>
      </c>
      <c r="BN24" t="s">
        <v>86</v>
      </c>
      <c r="BO24" t="s">
        <v>86</v>
      </c>
      <c r="BP24" t="s">
        <v>86</v>
      </c>
      <c r="BQ24" t="s">
        <v>86</v>
      </c>
      <c r="BR24" t="s">
        <v>86</v>
      </c>
      <c r="BS24" t="s">
        <v>86</v>
      </c>
    </row>
    <row r="25" spans="1:71">
      <c r="A25" t="s">
        <v>280</v>
      </c>
      <c r="B25" t="s">
        <v>106</v>
      </c>
      <c r="C25" t="s">
        <v>107</v>
      </c>
      <c r="D25">
        <v>29.65</v>
      </c>
      <c r="E25">
        <v>949.52329999999995</v>
      </c>
      <c r="F25">
        <v>8</v>
      </c>
      <c r="G25">
        <v>5</v>
      </c>
      <c r="H25">
        <v>475.7713</v>
      </c>
      <c r="I25">
        <v>12.69</v>
      </c>
      <c r="J25">
        <v>12</v>
      </c>
      <c r="K25">
        <v>4998</v>
      </c>
      <c r="L25" t="s">
        <v>83</v>
      </c>
      <c r="M25">
        <v>5</v>
      </c>
      <c r="N25">
        <v>0</v>
      </c>
      <c r="O25">
        <v>0</v>
      </c>
      <c r="P25" t="b">
        <v>0</v>
      </c>
      <c r="Q25">
        <v>0</v>
      </c>
      <c r="R25">
        <v>1</v>
      </c>
      <c r="S25" t="b">
        <v>1</v>
      </c>
      <c r="T25">
        <v>0</v>
      </c>
      <c r="U25">
        <v>0</v>
      </c>
      <c r="V25" t="b">
        <v>0</v>
      </c>
      <c r="W25">
        <v>0</v>
      </c>
      <c r="X25">
        <v>0</v>
      </c>
      <c r="Y25" t="b">
        <v>0</v>
      </c>
      <c r="Z25">
        <v>1</v>
      </c>
      <c r="AA25" t="b">
        <v>0</v>
      </c>
      <c r="AB25">
        <v>0</v>
      </c>
      <c r="AC25">
        <v>1</v>
      </c>
      <c r="AD25" t="b">
        <v>1</v>
      </c>
      <c r="AE25">
        <v>1</v>
      </c>
      <c r="AF25">
        <v>1</v>
      </c>
      <c r="AG25" t="b">
        <v>1</v>
      </c>
      <c r="AH25">
        <v>0</v>
      </c>
      <c r="AI25">
        <v>1</v>
      </c>
      <c r="AJ25" t="b">
        <v>1</v>
      </c>
      <c r="AK25">
        <v>0</v>
      </c>
      <c r="AL25">
        <v>0</v>
      </c>
      <c r="AM25" t="b">
        <v>0</v>
      </c>
      <c r="AN25">
        <v>3</v>
      </c>
      <c r="AO25" t="b">
        <v>1</v>
      </c>
      <c r="AR25" s="4" t="s">
        <v>86</v>
      </c>
      <c r="AS25" t="s">
        <v>86</v>
      </c>
      <c r="AT25" t="s">
        <v>86</v>
      </c>
      <c r="AU25" t="s">
        <v>86</v>
      </c>
      <c r="AV25" t="s">
        <v>86</v>
      </c>
      <c r="AW25" t="s">
        <v>86</v>
      </c>
      <c r="AX25" t="s">
        <v>86</v>
      </c>
      <c r="AY25" t="s">
        <v>86</v>
      </c>
      <c r="AZ25" t="s">
        <v>86</v>
      </c>
      <c r="BA25" t="s">
        <v>86</v>
      </c>
      <c r="BB25" t="s">
        <v>86</v>
      </c>
      <c r="BC25" t="s">
        <v>86</v>
      </c>
      <c r="BD25" t="s">
        <v>86</v>
      </c>
      <c r="BE25" t="b">
        <v>1</v>
      </c>
      <c r="BF25">
        <v>641722.10439999995</v>
      </c>
      <c r="BG25">
        <v>3255443.102</v>
      </c>
      <c r="BH25" t="b">
        <v>1</v>
      </c>
      <c r="BI25">
        <v>3591607.39</v>
      </c>
      <c r="BJ25">
        <v>4179352.6680000001</v>
      </c>
      <c r="BK25" t="b">
        <v>1</v>
      </c>
      <c r="BL25">
        <v>852000.24620000005</v>
      </c>
      <c r="BM25">
        <v>3321573.9249999998</v>
      </c>
      <c r="BN25" t="b">
        <v>1</v>
      </c>
      <c r="BO25">
        <v>1684848.128</v>
      </c>
      <c r="BP25">
        <v>1926683.8319999999</v>
      </c>
      <c r="BQ25" t="b">
        <v>1</v>
      </c>
      <c r="BR25">
        <v>4</v>
      </c>
      <c r="BS25" t="b">
        <v>1</v>
      </c>
    </row>
    <row r="26" spans="1:71">
      <c r="A26" t="s">
        <v>281</v>
      </c>
      <c r="B26" t="s">
        <v>106</v>
      </c>
      <c r="C26" t="s">
        <v>107</v>
      </c>
      <c r="D26">
        <v>29.53</v>
      </c>
      <c r="E26">
        <v>1549.7056</v>
      </c>
      <c r="F26">
        <v>13</v>
      </c>
      <c r="G26">
        <v>3.7</v>
      </c>
      <c r="H26">
        <v>775.86289999999997</v>
      </c>
      <c r="I26">
        <v>7.22</v>
      </c>
      <c r="J26">
        <v>16</v>
      </c>
      <c r="K26">
        <v>1742</v>
      </c>
      <c r="L26" t="s">
        <v>198</v>
      </c>
      <c r="M26">
        <v>6</v>
      </c>
      <c r="N26">
        <v>1</v>
      </c>
      <c r="O26">
        <v>0</v>
      </c>
      <c r="P26" t="b">
        <v>1</v>
      </c>
      <c r="Q26">
        <v>1</v>
      </c>
      <c r="R26">
        <v>1</v>
      </c>
      <c r="S26" t="b">
        <v>1</v>
      </c>
      <c r="T26">
        <v>0</v>
      </c>
      <c r="U26">
        <v>0</v>
      </c>
      <c r="V26" t="b">
        <v>0</v>
      </c>
      <c r="W26">
        <v>0</v>
      </c>
      <c r="X26">
        <v>0</v>
      </c>
      <c r="Y26" t="b">
        <v>0</v>
      </c>
      <c r="Z26">
        <v>2</v>
      </c>
      <c r="AA26" t="b">
        <v>0</v>
      </c>
      <c r="AB26">
        <v>0</v>
      </c>
      <c r="AC26">
        <v>1</v>
      </c>
      <c r="AD26" t="b">
        <v>1</v>
      </c>
      <c r="AE26">
        <v>0</v>
      </c>
      <c r="AF26">
        <v>1</v>
      </c>
      <c r="AG26" t="b">
        <v>1</v>
      </c>
      <c r="AH26">
        <v>0</v>
      </c>
      <c r="AI26">
        <v>0</v>
      </c>
      <c r="AJ26" t="b">
        <v>0</v>
      </c>
      <c r="AK26">
        <v>0</v>
      </c>
      <c r="AL26">
        <v>1</v>
      </c>
      <c r="AM26" t="b">
        <v>1</v>
      </c>
      <c r="AN26">
        <v>3</v>
      </c>
      <c r="AO26" t="b">
        <v>1</v>
      </c>
      <c r="AP26" t="s">
        <v>143</v>
      </c>
      <c r="AQ26" t="s">
        <v>282</v>
      </c>
      <c r="AR26" s="4" t="s">
        <v>86</v>
      </c>
      <c r="AS26" t="s">
        <v>86</v>
      </c>
      <c r="AT26" t="s">
        <v>86</v>
      </c>
      <c r="AU26" t="s">
        <v>86</v>
      </c>
      <c r="AV26" t="s">
        <v>86</v>
      </c>
      <c r="AW26" t="s">
        <v>86</v>
      </c>
      <c r="AX26" t="s">
        <v>86</v>
      </c>
      <c r="AY26" t="s">
        <v>86</v>
      </c>
      <c r="AZ26" t="s">
        <v>86</v>
      </c>
      <c r="BA26" t="s">
        <v>86</v>
      </c>
      <c r="BB26" t="s">
        <v>86</v>
      </c>
      <c r="BC26" t="s">
        <v>86</v>
      </c>
      <c r="BD26" t="s">
        <v>86</v>
      </c>
      <c r="BE26" t="b">
        <v>1</v>
      </c>
      <c r="BF26">
        <v>206272.54079999999</v>
      </c>
      <c r="BG26">
        <v>313993.27559999999</v>
      </c>
      <c r="BH26" t="b">
        <v>1</v>
      </c>
      <c r="BI26">
        <v>137833.70566592601</v>
      </c>
      <c r="BJ26">
        <v>132456.164972197</v>
      </c>
      <c r="BK26" t="b">
        <v>0</v>
      </c>
      <c r="BL26">
        <v>565654.38760000002</v>
      </c>
      <c r="BM26">
        <v>140866.07322841801</v>
      </c>
      <c r="BN26" t="b">
        <v>1</v>
      </c>
      <c r="BO26">
        <v>1041350.831</v>
      </c>
      <c r="BP26">
        <v>610664.10389999999</v>
      </c>
      <c r="BQ26" t="b">
        <v>1</v>
      </c>
      <c r="BR26">
        <v>3</v>
      </c>
      <c r="BS26" t="b">
        <v>1</v>
      </c>
    </row>
    <row r="27" spans="1:71">
      <c r="A27" t="s">
        <v>284</v>
      </c>
      <c r="B27" t="s">
        <v>124</v>
      </c>
      <c r="C27" t="s">
        <v>125</v>
      </c>
      <c r="D27">
        <v>28.99</v>
      </c>
      <c r="E27">
        <v>987.52359999999999</v>
      </c>
      <c r="F27">
        <v>9</v>
      </c>
      <c r="G27">
        <v>8.6</v>
      </c>
      <c r="H27">
        <v>494.77330000000001</v>
      </c>
      <c r="I27">
        <v>30.19</v>
      </c>
      <c r="J27">
        <v>16</v>
      </c>
      <c r="K27">
        <v>13692</v>
      </c>
      <c r="L27" t="s">
        <v>198</v>
      </c>
      <c r="M27">
        <v>4</v>
      </c>
      <c r="N27">
        <v>0</v>
      </c>
      <c r="O27">
        <v>0</v>
      </c>
      <c r="P27" t="b">
        <v>0</v>
      </c>
      <c r="Q27">
        <v>0</v>
      </c>
      <c r="R27">
        <v>0</v>
      </c>
      <c r="S27" t="b">
        <v>0</v>
      </c>
      <c r="T27">
        <v>0</v>
      </c>
      <c r="U27">
        <v>0</v>
      </c>
      <c r="V27" t="b">
        <v>0</v>
      </c>
      <c r="W27">
        <v>0</v>
      </c>
      <c r="X27">
        <v>0</v>
      </c>
      <c r="Y27" t="b">
        <v>0</v>
      </c>
      <c r="Z27">
        <v>0</v>
      </c>
      <c r="AA27" t="b">
        <v>0</v>
      </c>
      <c r="AB27">
        <v>1</v>
      </c>
      <c r="AC27">
        <v>1</v>
      </c>
      <c r="AD27" t="b">
        <v>1</v>
      </c>
      <c r="AE27">
        <v>0</v>
      </c>
      <c r="AF27">
        <v>0</v>
      </c>
      <c r="AG27" t="b">
        <v>0</v>
      </c>
      <c r="AH27">
        <v>1</v>
      </c>
      <c r="AI27">
        <v>0</v>
      </c>
      <c r="AJ27" t="b">
        <v>1</v>
      </c>
      <c r="AK27">
        <v>0</v>
      </c>
      <c r="AL27">
        <v>1</v>
      </c>
      <c r="AM27" t="b">
        <v>1</v>
      </c>
      <c r="AN27">
        <v>3</v>
      </c>
      <c r="AO27" t="b">
        <v>1</v>
      </c>
      <c r="AR27" s="4" t="s">
        <v>86</v>
      </c>
      <c r="AS27" t="s">
        <v>86</v>
      </c>
      <c r="AT27" t="s">
        <v>86</v>
      </c>
      <c r="AU27" t="s">
        <v>86</v>
      </c>
      <c r="AV27" t="s">
        <v>86</v>
      </c>
      <c r="AW27" t="s">
        <v>86</v>
      </c>
      <c r="AX27" t="s">
        <v>86</v>
      </c>
      <c r="AY27" t="s">
        <v>86</v>
      </c>
      <c r="AZ27" t="s">
        <v>86</v>
      </c>
      <c r="BA27" t="s">
        <v>86</v>
      </c>
      <c r="BB27" t="s">
        <v>86</v>
      </c>
      <c r="BC27" t="s">
        <v>86</v>
      </c>
      <c r="BD27" t="s">
        <v>86</v>
      </c>
      <c r="BE27" t="b">
        <v>0</v>
      </c>
      <c r="BF27">
        <v>472594.05540000001</v>
      </c>
      <c r="BG27">
        <v>910727.02599999995</v>
      </c>
      <c r="BH27" t="b">
        <v>1</v>
      </c>
      <c r="BI27">
        <v>134386.644749164</v>
      </c>
      <c r="BJ27">
        <v>126779.2109275</v>
      </c>
      <c r="BK27" t="b">
        <v>0</v>
      </c>
      <c r="BL27">
        <v>302398.00900000002</v>
      </c>
      <c r="BM27">
        <v>123273.68097079</v>
      </c>
      <c r="BN27" t="b">
        <v>1</v>
      </c>
      <c r="BO27">
        <v>127255.31408505701</v>
      </c>
      <c r="BP27">
        <v>348753.24369999999</v>
      </c>
      <c r="BQ27" t="b">
        <v>1</v>
      </c>
      <c r="BR27">
        <v>3</v>
      </c>
      <c r="BS27" t="b">
        <v>1</v>
      </c>
    </row>
    <row r="28" spans="1:71">
      <c r="A28" t="s">
        <v>289</v>
      </c>
      <c r="B28" t="s">
        <v>106</v>
      </c>
      <c r="C28" t="s">
        <v>107</v>
      </c>
      <c r="D28">
        <v>27.75</v>
      </c>
      <c r="E28">
        <v>1994.9381000000001</v>
      </c>
      <c r="F28">
        <v>17</v>
      </c>
      <c r="G28">
        <v>4.2</v>
      </c>
      <c r="H28">
        <v>665.98940000000005</v>
      </c>
      <c r="I28">
        <v>17.93</v>
      </c>
      <c r="J28">
        <v>13</v>
      </c>
      <c r="K28">
        <v>7216</v>
      </c>
      <c r="L28" t="s">
        <v>96</v>
      </c>
      <c r="M28">
        <v>4</v>
      </c>
      <c r="N28">
        <v>0</v>
      </c>
      <c r="O28">
        <v>0</v>
      </c>
      <c r="P28" t="b">
        <v>0</v>
      </c>
      <c r="Q28">
        <v>1</v>
      </c>
      <c r="R28">
        <v>0</v>
      </c>
      <c r="S28" t="b">
        <v>1</v>
      </c>
      <c r="T28">
        <v>0</v>
      </c>
      <c r="U28">
        <v>0</v>
      </c>
      <c r="V28" t="b">
        <v>0</v>
      </c>
      <c r="W28">
        <v>0</v>
      </c>
      <c r="X28">
        <v>0</v>
      </c>
      <c r="Y28" t="b">
        <v>0</v>
      </c>
      <c r="Z28">
        <v>1</v>
      </c>
      <c r="AA28" t="b">
        <v>0</v>
      </c>
      <c r="AB28">
        <v>0</v>
      </c>
      <c r="AC28">
        <v>0</v>
      </c>
      <c r="AD28" t="b">
        <v>0</v>
      </c>
      <c r="AE28">
        <v>0</v>
      </c>
      <c r="AF28">
        <v>1</v>
      </c>
      <c r="AG28" t="b">
        <v>1</v>
      </c>
      <c r="AH28">
        <v>1</v>
      </c>
      <c r="AI28">
        <v>0</v>
      </c>
      <c r="AJ28" t="b">
        <v>1</v>
      </c>
      <c r="AK28">
        <v>0</v>
      </c>
      <c r="AL28">
        <v>1</v>
      </c>
      <c r="AM28" t="b">
        <v>1</v>
      </c>
      <c r="AN28">
        <v>3</v>
      </c>
      <c r="AO28" t="b">
        <v>1</v>
      </c>
      <c r="AR28" s="4" t="s">
        <v>86</v>
      </c>
      <c r="AS28" t="s">
        <v>86</v>
      </c>
      <c r="AT28" t="s">
        <v>86</v>
      </c>
      <c r="AU28" t="s">
        <v>86</v>
      </c>
      <c r="AV28" t="s">
        <v>86</v>
      </c>
      <c r="AW28" t="s">
        <v>86</v>
      </c>
      <c r="AX28" t="s">
        <v>86</v>
      </c>
      <c r="AY28" t="s">
        <v>86</v>
      </c>
      <c r="AZ28" t="s">
        <v>86</v>
      </c>
      <c r="BA28" t="s">
        <v>86</v>
      </c>
      <c r="BB28" t="s">
        <v>86</v>
      </c>
      <c r="BC28" t="s">
        <v>86</v>
      </c>
      <c r="BD28" t="s">
        <v>86</v>
      </c>
      <c r="BE28" t="b">
        <v>1</v>
      </c>
      <c r="BF28">
        <v>977797.08250000002</v>
      </c>
      <c r="BG28">
        <v>555454.66630000004</v>
      </c>
      <c r="BH28" t="b">
        <v>1</v>
      </c>
      <c r="BI28">
        <v>448182.3198</v>
      </c>
      <c r="BJ28">
        <v>1187296.7379999999</v>
      </c>
      <c r="BK28" t="b">
        <v>1</v>
      </c>
      <c r="BL28">
        <v>1733962.003</v>
      </c>
      <c r="BM28">
        <v>918699.53390000004</v>
      </c>
      <c r="BN28" t="b">
        <v>1</v>
      </c>
      <c r="BO28">
        <v>882942.26439999999</v>
      </c>
      <c r="BP28">
        <v>1178786.1869999999</v>
      </c>
      <c r="BQ28" t="b">
        <v>1</v>
      </c>
      <c r="BR28">
        <v>4</v>
      </c>
      <c r="BS28" t="b">
        <v>1</v>
      </c>
    </row>
    <row r="29" spans="1:71">
      <c r="A29" t="s">
        <v>290</v>
      </c>
      <c r="B29" t="s">
        <v>124</v>
      </c>
      <c r="C29" t="s">
        <v>125</v>
      </c>
      <c r="D29">
        <v>27.31</v>
      </c>
      <c r="E29">
        <v>1269.6452999999999</v>
      </c>
      <c r="F29">
        <v>12</v>
      </c>
      <c r="G29">
        <v>8.9</v>
      </c>
      <c r="H29">
        <v>635.8356</v>
      </c>
      <c r="I29">
        <v>69</v>
      </c>
      <c r="J29">
        <v>16</v>
      </c>
      <c r="K29">
        <v>35075</v>
      </c>
      <c r="L29" t="s">
        <v>198</v>
      </c>
      <c r="M29">
        <v>7</v>
      </c>
      <c r="N29">
        <v>1</v>
      </c>
      <c r="O29">
        <v>1</v>
      </c>
      <c r="P29" t="b">
        <v>1</v>
      </c>
      <c r="Q29">
        <v>1</v>
      </c>
      <c r="R29">
        <v>0</v>
      </c>
      <c r="S29" t="b">
        <v>1</v>
      </c>
      <c r="T29">
        <v>0</v>
      </c>
      <c r="U29">
        <v>0</v>
      </c>
      <c r="V29" t="b">
        <v>0</v>
      </c>
      <c r="W29">
        <v>0</v>
      </c>
      <c r="X29">
        <v>0</v>
      </c>
      <c r="Y29" t="b">
        <v>0</v>
      </c>
      <c r="Z29">
        <v>2</v>
      </c>
      <c r="AA29" t="b">
        <v>0</v>
      </c>
      <c r="AB29">
        <v>0</v>
      </c>
      <c r="AC29">
        <v>0</v>
      </c>
      <c r="AD29" t="b">
        <v>0</v>
      </c>
      <c r="AE29">
        <v>1</v>
      </c>
      <c r="AF29">
        <v>0</v>
      </c>
      <c r="AG29" t="b">
        <v>1</v>
      </c>
      <c r="AH29">
        <v>0</v>
      </c>
      <c r="AI29">
        <v>1</v>
      </c>
      <c r="AJ29" t="b">
        <v>1</v>
      </c>
      <c r="AK29">
        <v>1</v>
      </c>
      <c r="AL29">
        <v>1</v>
      </c>
      <c r="AM29" t="b">
        <v>1</v>
      </c>
      <c r="AN29">
        <v>3</v>
      </c>
      <c r="AO29" t="b">
        <v>1</v>
      </c>
      <c r="AR29" s="4" t="s">
        <v>86</v>
      </c>
      <c r="AS29" t="s">
        <v>86</v>
      </c>
      <c r="AT29" t="s">
        <v>86</v>
      </c>
      <c r="AU29" t="s">
        <v>86</v>
      </c>
      <c r="AV29" t="s">
        <v>86</v>
      </c>
      <c r="AW29" t="s">
        <v>86</v>
      </c>
      <c r="AX29" t="s">
        <v>86</v>
      </c>
      <c r="AY29" t="s">
        <v>86</v>
      </c>
      <c r="AZ29" t="s">
        <v>86</v>
      </c>
      <c r="BA29" t="s">
        <v>86</v>
      </c>
      <c r="BB29" t="s">
        <v>86</v>
      </c>
      <c r="BC29" t="s">
        <v>86</v>
      </c>
      <c r="BD29" t="s">
        <v>86</v>
      </c>
      <c r="BE29" t="b">
        <v>1</v>
      </c>
      <c r="BF29">
        <v>142733.50680129899</v>
      </c>
      <c r="BG29">
        <v>132618.91180094599</v>
      </c>
      <c r="BH29" t="b">
        <v>0</v>
      </c>
      <c r="BI29">
        <v>541476.4388</v>
      </c>
      <c r="BJ29">
        <v>274008.45559999999</v>
      </c>
      <c r="BK29" t="b">
        <v>1</v>
      </c>
      <c r="BL29">
        <v>759514.53489999997</v>
      </c>
      <c r="BM29">
        <v>398167.55560000002</v>
      </c>
      <c r="BN29" t="b">
        <v>1</v>
      </c>
      <c r="BO29">
        <v>1999680.095</v>
      </c>
      <c r="BP29">
        <v>1715599.852</v>
      </c>
      <c r="BQ29" t="b">
        <v>1</v>
      </c>
      <c r="BR29">
        <v>3</v>
      </c>
      <c r="BS29" t="b">
        <v>1</v>
      </c>
    </row>
    <row r="30" spans="1:71">
      <c r="A30" t="s">
        <v>293</v>
      </c>
      <c r="B30" t="s">
        <v>98</v>
      </c>
      <c r="C30" t="s">
        <v>99</v>
      </c>
      <c r="D30">
        <v>25.8</v>
      </c>
      <c r="E30">
        <v>913.45050000000003</v>
      </c>
      <c r="F30">
        <v>8</v>
      </c>
      <c r="G30">
        <v>4.7</v>
      </c>
      <c r="H30">
        <v>457.73469999999998</v>
      </c>
      <c r="I30">
        <v>19.84</v>
      </c>
      <c r="J30">
        <v>13</v>
      </c>
      <c r="K30">
        <v>8206</v>
      </c>
      <c r="L30" t="s">
        <v>96</v>
      </c>
      <c r="M30">
        <v>6</v>
      </c>
      <c r="N30">
        <v>0</v>
      </c>
      <c r="O30">
        <v>1</v>
      </c>
      <c r="P30" t="b">
        <v>1</v>
      </c>
      <c r="Q30">
        <v>0</v>
      </c>
      <c r="R30">
        <v>0</v>
      </c>
      <c r="S30" t="b">
        <v>0</v>
      </c>
      <c r="T30">
        <v>0</v>
      </c>
      <c r="U30">
        <v>0</v>
      </c>
      <c r="V30" t="b">
        <v>0</v>
      </c>
      <c r="W30">
        <v>0</v>
      </c>
      <c r="X30">
        <v>0</v>
      </c>
      <c r="Y30" t="b">
        <v>0</v>
      </c>
      <c r="Z30">
        <v>1</v>
      </c>
      <c r="AA30" t="b">
        <v>0</v>
      </c>
      <c r="AB30">
        <v>0</v>
      </c>
      <c r="AC30">
        <v>1</v>
      </c>
      <c r="AD30" t="b">
        <v>1</v>
      </c>
      <c r="AE30">
        <v>1</v>
      </c>
      <c r="AF30">
        <v>1</v>
      </c>
      <c r="AG30" t="b">
        <v>1</v>
      </c>
      <c r="AH30">
        <v>1</v>
      </c>
      <c r="AI30">
        <v>1</v>
      </c>
      <c r="AJ30" t="b">
        <v>1</v>
      </c>
      <c r="AK30">
        <v>0</v>
      </c>
      <c r="AL30">
        <v>0</v>
      </c>
      <c r="AM30" t="b">
        <v>0</v>
      </c>
      <c r="AN30">
        <v>3</v>
      </c>
      <c r="AO30" t="b">
        <v>1</v>
      </c>
      <c r="AR30" s="4" t="s">
        <v>86</v>
      </c>
      <c r="AS30" t="s">
        <v>86</v>
      </c>
      <c r="AT30" t="s">
        <v>86</v>
      </c>
      <c r="AU30" t="s">
        <v>86</v>
      </c>
      <c r="AV30" t="s">
        <v>86</v>
      </c>
      <c r="AW30" t="s">
        <v>86</v>
      </c>
      <c r="AX30" t="s">
        <v>86</v>
      </c>
      <c r="AY30" t="s">
        <v>86</v>
      </c>
      <c r="AZ30" t="s">
        <v>86</v>
      </c>
      <c r="BA30" t="s">
        <v>86</v>
      </c>
      <c r="BB30" t="s">
        <v>86</v>
      </c>
      <c r="BC30" t="s">
        <v>86</v>
      </c>
      <c r="BD30" t="s">
        <v>86</v>
      </c>
      <c r="BE30" t="b">
        <v>1</v>
      </c>
      <c r="BF30">
        <v>4067132.1549999998</v>
      </c>
      <c r="BG30">
        <v>734572.27619999996</v>
      </c>
      <c r="BH30" t="b">
        <v>1</v>
      </c>
      <c r="BI30">
        <v>1023932.173</v>
      </c>
      <c r="BJ30">
        <v>894361.8064</v>
      </c>
      <c r="BK30" t="b">
        <v>1</v>
      </c>
      <c r="BL30">
        <v>1141482.1410000001</v>
      </c>
      <c r="BM30">
        <v>937501.63910000003</v>
      </c>
      <c r="BN30" t="b">
        <v>1</v>
      </c>
      <c r="BO30">
        <v>142751.74984464701</v>
      </c>
      <c r="BP30">
        <v>352759.09700000001</v>
      </c>
      <c r="BQ30" t="b">
        <v>1</v>
      </c>
      <c r="BR30">
        <v>4</v>
      </c>
      <c r="BS30" t="b">
        <v>1</v>
      </c>
    </row>
    <row r="31" spans="1:71">
      <c r="A31" t="s">
        <v>294</v>
      </c>
      <c r="B31" t="s">
        <v>106</v>
      </c>
      <c r="C31" t="s">
        <v>107</v>
      </c>
      <c r="D31">
        <v>25.62</v>
      </c>
      <c r="E31">
        <v>862.49120000000005</v>
      </c>
      <c r="F31">
        <v>7</v>
      </c>
      <c r="G31">
        <v>6.8</v>
      </c>
      <c r="H31">
        <v>432.25580000000002</v>
      </c>
      <c r="I31">
        <v>15.52</v>
      </c>
      <c r="J31">
        <v>9</v>
      </c>
      <c r="K31">
        <v>6600</v>
      </c>
      <c r="L31" t="s">
        <v>108</v>
      </c>
      <c r="M31">
        <v>7</v>
      </c>
      <c r="N31">
        <v>0</v>
      </c>
      <c r="O31">
        <v>1</v>
      </c>
      <c r="P31" t="b">
        <v>1</v>
      </c>
      <c r="Q31">
        <v>0</v>
      </c>
      <c r="R31">
        <v>0</v>
      </c>
      <c r="S31" t="b">
        <v>0</v>
      </c>
      <c r="T31">
        <v>0</v>
      </c>
      <c r="U31">
        <v>0</v>
      </c>
      <c r="V31" t="b">
        <v>0</v>
      </c>
      <c r="W31">
        <v>1</v>
      </c>
      <c r="X31">
        <v>1</v>
      </c>
      <c r="Y31" t="b">
        <v>1</v>
      </c>
      <c r="Z31">
        <v>2</v>
      </c>
      <c r="AA31" t="b">
        <v>0</v>
      </c>
      <c r="AB31">
        <v>1</v>
      </c>
      <c r="AC31">
        <v>1</v>
      </c>
      <c r="AD31" t="b">
        <v>1</v>
      </c>
      <c r="AE31">
        <v>0</v>
      </c>
      <c r="AF31">
        <v>0</v>
      </c>
      <c r="AG31" t="b">
        <v>0</v>
      </c>
      <c r="AH31">
        <v>1</v>
      </c>
      <c r="AI31">
        <v>0</v>
      </c>
      <c r="AJ31" t="b">
        <v>1</v>
      </c>
      <c r="AK31">
        <v>1</v>
      </c>
      <c r="AL31">
        <v>0</v>
      </c>
      <c r="AM31" t="b">
        <v>1</v>
      </c>
      <c r="AN31">
        <v>3</v>
      </c>
      <c r="AO31" t="b">
        <v>1</v>
      </c>
      <c r="AR31" s="4" t="s">
        <v>86</v>
      </c>
      <c r="AS31" t="s">
        <v>86</v>
      </c>
      <c r="AT31" t="s">
        <v>86</v>
      </c>
      <c r="AU31" t="s">
        <v>86</v>
      </c>
      <c r="AV31" t="s">
        <v>86</v>
      </c>
      <c r="AW31" t="s">
        <v>86</v>
      </c>
      <c r="AX31" t="s">
        <v>86</v>
      </c>
      <c r="AY31" t="s">
        <v>86</v>
      </c>
      <c r="AZ31" t="s">
        <v>86</v>
      </c>
      <c r="BA31" t="s">
        <v>86</v>
      </c>
      <c r="BB31" t="s">
        <v>86</v>
      </c>
      <c r="BC31" t="s">
        <v>86</v>
      </c>
      <c r="BD31" t="s">
        <v>86</v>
      </c>
      <c r="BE31" t="b">
        <v>1</v>
      </c>
      <c r="BF31">
        <v>711784.8946</v>
      </c>
      <c r="BG31">
        <v>602873.2243</v>
      </c>
      <c r="BH31" t="b">
        <v>1</v>
      </c>
      <c r="BI31">
        <v>644447.09459999995</v>
      </c>
      <c r="BJ31">
        <v>1444890.071</v>
      </c>
      <c r="BK31" t="b">
        <v>1</v>
      </c>
      <c r="BL31">
        <v>784152.46479999996</v>
      </c>
      <c r="BM31">
        <v>523132.7169</v>
      </c>
      <c r="BN31" t="b">
        <v>1</v>
      </c>
      <c r="BO31">
        <v>527659.66729999997</v>
      </c>
      <c r="BP31">
        <v>413241.36670000001</v>
      </c>
      <c r="BQ31" t="b">
        <v>1</v>
      </c>
      <c r="BR31">
        <v>4</v>
      </c>
      <c r="BS31" t="b">
        <v>1</v>
      </c>
    </row>
    <row r="32" spans="1:71">
      <c r="A32" t="s">
        <v>295</v>
      </c>
      <c r="B32" t="s">
        <v>124</v>
      </c>
      <c r="C32" t="s">
        <v>125</v>
      </c>
      <c r="D32">
        <v>25.55</v>
      </c>
      <c r="E32">
        <v>1996.9965999999999</v>
      </c>
      <c r="F32">
        <v>18</v>
      </c>
      <c r="G32">
        <v>7.5</v>
      </c>
      <c r="H32">
        <v>666.67780000000005</v>
      </c>
      <c r="I32">
        <v>51.71</v>
      </c>
      <c r="J32">
        <v>16</v>
      </c>
      <c r="K32">
        <v>25601</v>
      </c>
      <c r="L32" t="s">
        <v>198</v>
      </c>
      <c r="M32">
        <v>3</v>
      </c>
      <c r="N32">
        <v>0</v>
      </c>
      <c r="O32">
        <v>0</v>
      </c>
      <c r="P32" t="b">
        <v>0</v>
      </c>
      <c r="Q32">
        <v>0</v>
      </c>
      <c r="R32">
        <v>0</v>
      </c>
      <c r="S32" t="b">
        <v>0</v>
      </c>
      <c r="T32">
        <v>0</v>
      </c>
      <c r="U32">
        <v>0</v>
      </c>
      <c r="V32" t="b">
        <v>0</v>
      </c>
      <c r="W32">
        <v>0</v>
      </c>
      <c r="X32">
        <v>0</v>
      </c>
      <c r="Y32" t="b">
        <v>0</v>
      </c>
      <c r="Z32">
        <v>0</v>
      </c>
      <c r="AA32" t="b">
        <v>0</v>
      </c>
      <c r="AB32">
        <v>0</v>
      </c>
      <c r="AC32">
        <v>1</v>
      </c>
      <c r="AD32" t="b">
        <v>1</v>
      </c>
      <c r="AE32">
        <v>1</v>
      </c>
      <c r="AF32">
        <v>0</v>
      </c>
      <c r="AG32" t="b">
        <v>1</v>
      </c>
      <c r="AH32">
        <v>0</v>
      </c>
      <c r="AI32">
        <v>0</v>
      </c>
      <c r="AJ32" t="b">
        <v>0</v>
      </c>
      <c r="AK32">
        <v>0</v>
      </c>
      <c r="AL32">
        <v>1</v>
      </c>
      <c r="AM32" t="b">
        <v>1</v>
      </c>
      <c r="AN32">
        <v>3</v>
      </c>
      <c r="AO32" t="b">
        <v>1</v>
      </c>
      <c r="AR32" s="4" t="s">
        <v>86</v>
      </c>
      <c r="AS32" t="s">
        <v>86</v>
      </c>
      <c r="AT32" t="s">
        <v>86</v>
      </c>
      <c r="AU32" t="s">
        <v>86</v>
      </c>
      <c r="AV32" t="s">
        <v>86</v>
      </c>
      <c r="AW32" t="s">
        <v>86</v>
      </c>
      <c r="AX32" t="s">
        <v>86</v>
      </c>
      <c r="AY32" t="s">
        <v>86</v>
      </c>
      <c r="AZ32" t="s">
        <v>86</v>
      </c>
      <c r="BA32" t="s">
        <v>86</v>
      </c>
      <c r="BB32" t="s">
        <v>86</v>
      </c>
      <c r="BC32" t="s">
        <v>86</v>
      </c>
      <c r="BD32" t="s">
        <v>86</v>
      </c>
      <c r="BE32" t="b">
        <v>0</v>
      </c>
      <c r="BF32">
        <v>130125.794363236</v>
      </c>
      <c r="BG32">
        <v>543997.56079999998</v>
      </c>
      <c r="BH32" t="b">
        <v>1</v>
      </c>
      <c r="BI32">
        <v>215251.36919999999</v>
      </c>
      <c r="BJ32">
        <v>126725.07383090501</v>
      </c>
      <c r="BK32" t="b">
        <v>1</v>
      </c>
      <c r="BL32">
        <v>1290467.125</v>
      </c>
      <c r="BM32">
        <v>906520.97320000001</v>
      </c>
      <c r="BN32" t="b">
        <v>1</v>
      </c>
      <c r="BO32">
        <v>954499.98800000001</v>
      </c>
      <c r="BP32">
        <v>789647.40819999995</v>
      </c>
      <c r="BQ32" t="b">
        <v>1</v>
      </c>
      <c r="BR32">
        <v>4</v>
      </c>
      <c r="BS32" t="b">
        <v>1</v>
      </c>
    </row>
    <row r="33" spans="1:71">
      <c r="A33" t="s">
        <v>296</v>
      </c>
      <c r="B33" t="s">
        <v>106</v>
      </c>
      <c r="C33" t="s">
        <v>107</v>
      </c>
      <c r="D33">
        <v>23.75</v>
      </c>
      <c r="E33">
        <v>683.42179999999996</v>
      </c>
      <c r="F33">
        <v>6</v>
      </c>
      <c r="G33">
        <v>4</v>
      </c>
      <c r="H33">
        <v>342.71949999999998</v>
      </c>
      <c r="I33">
        <v>41.59</v>
      </c>
      <c r="J33">
        <v>16</v>
      </c>
      <c r="K33">
        <v>20029</v>
      </c>
      <c r="L33" t="s">
        <v>198</v>
      </c>
      <c r="M33">
        <v>8</v>
      </c>
      <c r="N33">
        <v>0</v>
      </c>
      <c r="O33">
        <v>0</v>
      </c>
      <c r="P33" t="b">
        <v>0</v>
      </c>
      <c r="Q33">
        <v>0</v>
      </c>
      <c r="R33">
        <v>1</v>
      </c>
      <c r="S33" t="b">
        <v>1</v>
      </c>
      <c r="T33">
        <v>1</v>
      </c>
      <c r="U33">
        <v>0</v>
      </c>
      <c r="V33" t="b">
        <v>1</v>
      </c>
      <c r="W33">
        <v>0</v>
      </c>
      <c r="X33">
        <v>0</v>
      </c>
      <c r="Y33" t="b">
        <v>0</v>
      </c>
      <c r="Z33">
        <v>2</v>
      </c>
      <c r="AA33" t="b">
        <v>0</v>
      </c>
      <c r="AB33">
        <v>0</v>
      </c>
      <c r="AC33">
        <v>1</v>
      </c>
      <c r="AD33" t="b">
        <v>1</v>
      </c>
      <c r="AE33">
        <v>1</v>
      </c>
      <c r="AF33">
        <v>0</v>
      </c>
      <c r="AG33" t="b">
        <v>1</v>
      </c>
      <c r="AH33">
        <v>1</v>
      </c>
      <c r="AI33">
        <v>1</v>
      </c>
      <c r="AJ33" t="b">
        <v>1</v>
      </c>
      <c r="AK33">
        <v>1</v>
      </c>
      <c r="AL33">
        <v>1</v>
      </c>
      <c r="AM33" t="b">
        <v>1</v>
      </c>
      <c r="AN33">
        <v>4</v>
      </c>
      <c r="AO33" t="b">
        <v>1</v>
      </c>
      <c r="AR33" s="4" t="s">
        <v>86</v>
      </c>
      <c r="AS33" t="s">
        <v>86</v>
      </c>
      <c r="AT33" t="s">
        <v>86</v>
      </c>
      <c r="AU33" t="s">
        <v>86</v>
      </c>
      <c r="AV33" t="s">
        <v>86</v>
      </c>
      <c r="AW33" t="s">
        <v>86</v>
      </c>
      <c r="AX33" t="s">
        <v>86</v>
      </c>
      <c r="AY33" t="s">
        <v>86</v>
      </c>
      <c r="AZ33" t="s">
        <v>86</v>
      </c>
      <c r="BA33" t="s">
        <v>86</v>
      </c>
      <c r="BB33" t="s">
        <v>86</v>
      </c>
      <c r="BC33" t="s">
        <v>86</v>
      </c>
      <c r="BD33" t="s">
        <v>86</v>
      </c>
      <c r="BE33" t="b">
        <v>1</v>
      </c>
      <c r="BF33">
        <v>133857.410997598</v>
      </c>
      <c r="BG33">
        <v>2575771.8650000002</v>
      </c>
      <c r="BH33" t="b">
        <v>1</v>
      </c>
      <c r="BI33">
        <v>1956617.12</v>
      </c>
      <c r="BJ33">
        <v>2423720.6690000002</v>
      </c>
      <c r="BK33" t="b">
        <v>1</v>
      </c>
      <c r="BL33">
        <v>2588380.4440000001</v>
      </c>
      <c r="BM33">
        <v>3543248.5249999999</v>
      </c>
      <c r="BN33" t="b">
        <v>1</v>
      </c>
      <c r="BO33">
        <v>1577612.0959999999</v>
      </c>
      <c r="BP33">
        <v>526514.68440000003</v>
      </c>
      <c r="BQ33" t="b">
        <v>1</v>
      </c>
      <c r="BR33">
        <v>4</v>
      </c>
      <c r="BS33" t="b">
        <v>1</v>
      </c>
    </row>
    <row r="34" spans="1:71">
      <c r="A34" t="s">
        <v>298</v>
      </c>
      <c r="B34" t="s">
        <v>106</v>
      </c>
      <c r="C34" t="s">
        <v>107</v>
      </c>
      <c r="D34">
        <v>22.24</v>
      </c>
      <c r="E34">
        <v>787.38639999999998</v>
      </c>
      <c r="F34">
        <v>6</v>
      </c>
      <c r="G34">
        <v>6</v>
      </c>
      <c r="H34">
        <v>394.7029</v>
      </c>
      <c r="I34">
        <v>31.65</v>
      </c>
      <c r="J34">
        <v>14</v>
      </c>
      <c r="K34">
        <v>14643</v>
      </c>
      <c r="L34" t="s">
        <v>94</v>
      </c>
      <c r="M34">
        <v>3</v>
      </c>
      <c r="N34">
        <v>0</v>
      </c>
      <c r="O34">
        <v>0</v>
      </c>
      <c r="P34" t="b">
        <v>0</v>
      </c>
      <c r="Q34">
        <v>0</v>
      </c>
      <c r="R34">
        <v>0</v>
      </c>
      <c r="S34" t="b">
        <v>0</v>
      </c>
      <c r="T34">
        <v>0</v>
      </c>
      <c r="U34">
        <v>0</v>
      </c>
      <c r="V34" t="b">
        <v>0</v>
      </c>
      <c r="W34">
        <v>0</v>
      </c>
      <c r="X34">
        <v>0</v>
      </c>
      <c r="Y34" t="b">
        <v>0</v>
      </c>
      <c r="Z34">
        <v>0</v>
      </c>
      <c r="AA34" t="b">
        <v>0</v>
      </c>
      <c r="AB34">
        <v>0</v>
      </c>
      <c r="AC34">
        <v>0</v>
      </c>
      <c r="AD34" t="b">
        <v>0</v>
      </c>
      <c r="AE34">
        <v>0</v>
      </c>
      <c r="AF34">
        <v>1</v>
      </c>
      <c r="AG34" t="b">
        <v>1</v>
      </c>
      <c r="AH34">
        <v>0</v>
      </c>
      <c r="AI34">
        <v>1</v>
      </c>
      <c r="AJ34" t="b">
        <v>1</v>
      </c>
      <c r="AK34">
        <v>0</v>
      </c>
      <c r="AL34">
        <v>1</v>
      </c>
      <c r="AM34" t="b">
        <v>1</v>
      </c>
      <c r="AN34">
        <v>3</v>
      </c>
      <c r="AO34" t="b">
        <v>1</v>
      </c>
      <c r="AR34" s="4" t="s">
        <v>86</v>
      </c>
      <c r="AS34" t="s">
        <v>86</v>
      </c>
      <c r="AT34" t="s">
        <v>86</v>
      </c>
      <c r="AU34" t="s">
        <v>86</v>
      </c>
      <c r="AV34" t="s">
        <v>86</v>
      </c>
      <c r="AW34" t="s">
        <v>86</v>
      </c>
      <c r="AX34" t="s">
        <v>86</v>
      </c>
      <c r="AY34" t="s">
        <v>86</v>
      </c>
      <c r="AZ34" t="s">
        <v>86</v>
      </c>
      <c r="BA34" t="s">
        <v>86</v>
      </c>
      <c r="BB34" t="s">
        <v>86</v>
      </c>
      <c r="BC34" t="s">
        <v>86</v>
      </c>
      <c r="BD34" t="s">
        <v>86</v>
      </c>
      <c r="BE34" t="s">
        <v>86</v>
      </c>
      <c r="BF34" t="s">
        <v>86</v>
      </c>
      <c r="BG34" t="s">
        <v>86</v>
      </c>
      <c r="BH34" t="s">
        <v>86</v>
      </c>
      <c r="BI34" t="s">
        <v>86</v>
      </c>
      <c r="BJ34" t="s">
        <v>86</v>
      </c>
      <c r="BK34" t="s">
        <v>86</v>
      </c>
      <c r="BL34" t="s">
        <v>86</v>
      </c>
      <c r="BM34" t="s">
        <v>86</v>
      </c>
      <c r="BN34" t="s">
        <v>86</v>
      </c>
      <c r="BO34" t="s">
        <v>86</v>
      </c>
      <c r="BP34" t="s">
        <v>86</v>
      </c>
      <c r="BQ34" t="s">
        <v>86</v>
      </c>
      <c r="BR34" t="s">
        <v>86</v>
      </c>
      <c r="BS34" t="s">
        <v>86</v>
      </c>
    </row>
    <row r="35" spans="1:71">
      <c r="A35" t="s">
        <v>301</v>
      </c>
      <c r="B35" t="s">
        <v>88</v>
      </c>
      <c r="C35" t="s">
        <v>89</v>
      </c>
      <c r="D35">
        <v>20.059999999999999</v>
      </c>
      <c r="E35">
        <v>2435.2703000000001</v>
      </c>
      <c r="F35">
        <v>22</v>
      </c>
      <c r="G35">
        <v>7.4</v>
      </c>
      <c r="H35">
        <v>488.06490000000002</v>
      </c>
      <c r="I35">
        <v>41.76</v>
      </c>
      <c r="J35">
        <v>10</v>
      </c>
      <c r="K35">
        <v>21432</v>
      </c>
      <c r="L35" t="s">
        <v>131</v>
      </c>
      <c r="M35">
        <v>4</v>
      </c>
      <c r="N35">
        <v>0</v>
      </c>
      <c r="O35">
        <v>0</v>
      </c>
      <c r="P35" t="b">
        <v>0</v>
      </c>
      <c r="Q35">
        <v>1</v>
      </c>
      <c r="R35">
        <v>0</v>
      </c>
      <c r="S35" t="b">
        <v>1</v>
      </c>
      <c r="T35">
        <v>0</v>
      </c>
      <c r="U35">
        <v>0</v>
      </c>
      <c r="V35" t="b">
        <v>0</v>
      </c>
      <c r="W35">
        <v>0</v>
      </c>
      <c r="X35">
        <v>0</v>
      </c>
      <c r="Y35" t="b">
        <v>0</v>
      </c>
      <c r="Z35">
        <v>1</v>
      </c>
      <c r="AA35" t="b">
        <v>0</v>
      </c>
      <c r="AB35">
        <v>0</v>
      </c>
      <c r="AC35">
        <v>1</v>
      </c>
      <c r="AD35" t="b">
        <v>1</v>
      </c>
      <c r="AE35">
        <v>0</v>
      </c>
      <c r="AF35">
        <v>0</v>
      </c>
      <c r="AG35" t="b">
        <v>0</v>
      </c>
      <c r="AH35">
        <v>1</v>
      </c>
      <c r="AI35">
        <v>0</v>
      </c>
      <c r="AJ35" t="b">
        <v>1</v>
      </c>
      <c r="AK35">
        <v>0</v>
      </c>
      <c r="AL35">
        <v>1</v>
      </c>
      <c r="AM35" t="b">
        <v>1</v>
      </c>
      <c r="AN35">
        <v>3</v>
      </c>
      <c r="AO35" t="b">
        <v>1</v>
      </c>
      <c r="AP35" t="s">
        <v>143</v>
      </c>
      <c r="AQ35" t="s">
        <v>302</v>
      </c>
      <c r="AR35" s="4" t="s">
        <v>86</v>
      </c>
      <c r="AS35" t="s">
        <v>86</v>
      </c>
      <c r="AT35" t="s">
        <v>86</v>
      </c>
      <c r="AU35" t="s">
        <v>86</v>
      </c>
      <c r="AV35" t="s">
        <v>86</v>
      </c>
      <c r="AW35" t="s">
        <v>86</v>
      </c>
      <c r="AX35" t="s">
        <v>86</v>
      </c>
      <c r="AY35" t="s">
        <v>86</v>
      </c>
      <c r="AZ35" t="s">
        <v>86</v>
      </c>
      <c r="BA35" t="s">
        <v>86</v>
      </c>
      <c r="BB35" t="s">
        <v>86</v>
      </c>
      <c r="BC35" t="s">
        <v>86</v>
      </c>
      <c r="BD35" t="s">
        <v>86</v>
      </c>
      <c r="BE35" t="b">
        <v>1</v>
      </c>
      <c r="BF35">
        <v>131010.59922622101</v>
      </c>
      <c r="BG35">
        <v>2073615.3</v>
      </c>
      <c r="BH35" t="b">
        <v>1</v>
      </c>
      <c r="BI35">
        <v>1489004.608</v>
      </c>
      <c r="BJ35">
        <v>1909017.794</v>
      </c>
      <c r="BK35" t="b">
        <v>1</v>
      </c>
      <c r="BL35">
        <v>1992634.2339999999</v>
      </c>
      <c r="BM35">
        <v>604698.86089999997</v>
      </c>
      <c r="BN35" t="b">
        <v>1</v>
      </c>
      <c r="BO35">
        <v>2591437.0819999999</v>
      </c>
      <c r="BP35">
        <v>3162928.5529999998</v>
      </c>
      <c r="BQ35" t="b">
        <v>1</v>
      </c>
      <c r="BR35">
        <v>4</v>
      </c>
      <c r="BS35" t="b">
        <v>1</v>
      </c>
    </row>
  </sheetData>
  <autoFilter ref="A1:BS35" xr:uid="{F8CD9BAE-5C5F-C046-B8B1-A326F8643EA9}"/>
  <conditionalFormatting sqref="A1:A1048449">
    <cfRule type="duplicateValues" dxfId="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9B768-5302-C04F-B061-57BD759AF76C}">
  <dimension ref="A1:BS45"/>
  <sheetViews>
    <sheetView workbookViewId="0">
      <selection sqref="A1:XFD45"/>
    </sheetView>
  </sheetViews>
  <sheetFormatPr baseColWidth="10" defaultRowHeight="16"/>
  <sheetData>
    <row r="1" spans="1:71">
      <c r="A1" t="s">
        <v>10</v>
      </c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t="s">
        <v>18</v>
      </c>
      <c r="J1" t="s">
        <v>19</v>
      </c>
      <c r="K1" t="s">
        <v>20</v>
      </c>
      <c r="L1" t="s">
        <v>21</v>
      </c>
      <c r="M1" t="s">
        <v>22</v>
      </c>
      <c r="N1" t="s">
        <v>23</v>
      </c>
      <c r="O1" t="s">
        <v>24</v>
      </c>
      <c r="P1" t="s">
        <v>25</v>
      </c>
      <c r="Q1" t="s">
        <v>26</v>
      </c>
      <c r="R1" t="s">
        <v>27</v>
      </c>
      <c r="S1" t="s">
        <v>28</v>
      </c>
      <c r="T1" t="s">
        <v>29</v>
      </c>
      <c r="U1" t="s">
        <v>30</v>
      </c>
      <c r="V1" t="s">
        <v>31</v>
      </c>
      <c r="W1" t="s">
        <v>32</v>
      </c>
      <c r="X1" t="s">
        <v>33</v>
      </c>
      <c r="Y1" t="s">
        <v>31</v>
      </c>
      <c r="Z1" t="s">
        <v>34</v>
      </c>
      <c r="AA1" t="s">
        <v>35</v>
      </c>
      <c r="AB1" t="s">
        <v>36</v>
      </c>
      <c r="AC1" t="s">
        <v>37</v>
      </c>
      <c r="AD1" t="s">
        <v>38</v>
      </c>
      <c r="AE1" t="s">
        <v>39</v>
      </c>
      <c r="AF1" t="s">
        <v>40</v>
      </c>
      <c r="AG1" t="s">
        <v>41</v>
      </c>
      <c r="AH1" t="s">
        <v>42</v>
      </c>
      <c r="AI1" t="s">
        <v>43</v>
      </c>
      <c r="AJ1" t="s">
        <v>44</v>
      </c>
      <c r="AK1" t="s">
        <v>45</v>
      </c>
      <c r="AL1" t="s">
        <v>46</v>
      </c>
      <c r="AM1" t="s">
        <v>47</v>
      </c>
      <c r="AN1" t="s">
        <v>48</v>
      </c>
      <c r="AO1" t="s">
        <v>49</v>
      </c>
      <c r="AP1" t="s">
        <v>50</v>
      </c>
      <c r="AQ1" t="s">
        <v>51</v>
      </c>
      <c r="AR1" t="s">
        <v>52</v>
      </c>
      <c r="AS1" t="s">
        <v>53</v>
      </c>
      <c r="AT1" t="s">
        <v>54</v>
      </c>
      <c r="AU1" t="s">
        <v>55</v>
      </c>
      <c r="AV1" t="s">
        <v>56</v>
      </c>
      <c r="AW1" t="s">
        <v>57</v>
      </c>
      <c r="AX1" t="s">
        <v>58</v>
      </c>
      <c r="AY1" t="s">
        <v>59</v>
      </c>
      <c r="AZ1" t="s">
        <v>60</v>
      </c>
      <c r="BA1" t="s">
        <v>61</v>
      </c>
      <c r="BB1" t="s">
        <v>62</v>
      </c>
      <c r="BC1" t="s">
        <v>63</v>
      </c>
      <c r="BD1" t="s">
        <v>64</v>
      </c>
      <c r="BE1" t="s">
        <v>65</v>
      </c>
      <c r="BF1" t="s">
        <v>66</v>
      </c>
      <c r="BG1" t="s">
        <v>67</v>
      </c>
      <c r="BH1" t="s">
        <v>68</v>
      </c>
      <c r="BI1" t="s">
        <v>69</v>
      </c>
      <c r="BJ1" t="s">
        <v>70</v>
      </c>
      <c r="BK1" t="s">
        <v>71</v>
      </c>
      <c r="BL1" t="s">
        <v>72</v>
      </c>
      <c r="BM1" t="s">
        <v>73</v>
      </c>
      <c r="BN1" t="s">
        <v>74</v>
      </c>
      <c r="BO1" t="s">
        <v>75</v>
      </c>
      <c r="BP1" t="s">
        <v>76</v>
      </c>
      <c r="BQ1" t="s">
        <v>77</v>
      </c>
      <c r="BR1" t="s">
        <v>78</v>
      </c>
      <c r="BS1" t="s">
        <v>79</v>
      </c>
    </row>
    <row r="2" spans="1:71">
      <c r="A2" t="s">
        <v>80</v>
      </c>
      <c r="B2" t="s">
        <v>81</v>
      </c>
      <c r="C2" t="s">
        <v>82</v>
      </c>
      <c r="D2">
        <v>67.27</v>
      </c>
      <c r="E2">
        <v>1869.8705</v>
      </c>
      <c r="F2">
        <v>17</v>
      </c>
      <c r="G2">
        <v>5.2</v>
      </c>
      <c r="H2">
        <v>935.94740000000002</v>
      </c>
      <c r="I2">
        <v>24.49</v>
      </c>
      <c r="J2">
        <v>12</v>
      </c>
      <c r="K2">
        <v>11612</v>
      </c>
      <c r="L2" t="s">
        <v>83</v>
      </c>
      <c r="M2">
        <v>11</v>
      </c>
      <c r="N2">
        <v>1</v>
      </c>
      <c r="O2">
        <v>1</v>
      </c>
      <c r="P2" t="b">
        <v>1</v>
      </c>
      <c r="Q2">
        <v>1</v>
      </c>
      <c r="R2">
        <v>1</v>
      </c>
      <c r="S2" t="b">
        <v>1</v>
      </c>
      <c r="T2">
        <v>1</v>
      </c>
      <c r="U2">
        <v>1</v>
      </c>
      <c r="V2" t="b">
        <v>1</v>
      </c>
      <c r="W2">
        <v>0</v>
      </c>
      <c r="X2">
        <v>1</v>
      </c>
      <c r="Y2" t="b">
        <v>1</v>
      </c>
      <c r="Z2">
        <v>4</v>
      </c>
      <c r="AA2" t="b">
        <v>1</v>
      </c>
      <c r="AB2">
        <v>0</v>
      </c>
      <c r="AC2">
        <v>0</v>
      </c>
      <c r="AD2" t="b">
        <v>0</v>
      </c>
      <c r="AE2">
        <v>1</v>
      </c>
      <c r="AF2">
        <v>1</v>
      </c>
      <c r="AG2" t="b">
        <v>1</v>
      </c>
      <c r="AH2">
        <v>1</v>
      </c>
      <c r="AI2">
        <v>1</v>
      </c>
      <c r="AJ2" t="b">
        <v>1</v>
      </c>
      <c r="AK2">
        <v>0</v>
      </c>
      <c r="AL2">
        <v>0</v>
      </c>
      <c r="AM2" t="b">
        <v>0</v>
      </c>
      <c r="AN2">
        <v>2</v>
      </c>
      <c r="AO2" t="b">
        <v>0</v>
      </c>
      <c r="AP2" t="s">
        <v>84</v>
      </c>
      <c r="AQ2" t="s">
        <v>85</v>
      </c>
      <c r="AR2">
        <v>726118.69510000001</v>
      </c>
      <c r="AS2">
        <v>557283.85840000003</v>
      </c>
      <c r="AT2" t="b">
        <v>1</v>
      </c>
      <c r="AU2">
        <v>3045308.372</v>
      </c>
      <c r="AV2">
        <v>3326203.713</v>
      </c>
      <c r="AW2" t="b">
        <v>1</v>
      </c>
      <c r="AX2">
        <v>1425853.737</v>
      </c>
      <c r="AY2">
        <v>1627431.7709999999</v>
      </c>
      <c r="AZ2" t="b">
        <v>1</v>
      </c>
      <c r="BA2">
        <v>718960.68779999996</v>
      </c>
      <c r="BB2">
        <v>902959.49340000004</v>
      </c>
      <c r="BC2" t="b">
        <v>1</v>
      </c>
      <c r="BD2">
        <v>4</v>
      </c>
      <c r="BE2" t="b">
        <v>1</v>
      </c>
      <c r="BF2" t="s">
        <v>86</v>
      </c>
      <c r="BG2" t="s">
        <v>86</v>
      </c>
      <c r="BH2" t="s">
        <v>86</v>
      </c>
      <c r="BI2" t="s">
        <v>86</v>
      </c>
      <c r="BJ2" t="s">
        <v>86</v>
      </c>
      <c r="BK2" t="s">
        <v>86</v>
      </c>
      <c r="BL2" t="s">
        <v>86</v>
      </c>
      <c r="BM2" t="s">
        <v>86</v>
      </c>
      <c r="BN2" t="s">
        <v>86</v>
      </c>
      <c r="BO2" t="s">
        <v>86</v>
      </c>
      <c r="BP2" t="s">
        <v>86</v>
      </c>
      <c r="BQ2" t="s">
        <v>86</v>
      </c>
      <c r="BR2" t="s">
        <v>86</v>
      </c>
      <c r="BS2" t="s">
        <v>86</v>
      </c>
    </row>
    <row r="3" spans="1:71">
      <c r="A3" t="s">
        <v>114</v>
      </c>
      <c r="B3" t="s">
        <v>81</v>
      </c>
      <c r="C3" t="s">
        <v>82</v>
      </c>
      <c r="D3">
        <v>61.2</v>
      </c>
      <c r="E3">
        <v>3603.6196</v>
      </c>
      <c r="F3">
        <v>33</v>
      </c>
      <c r="G3">
        <v>9.3000000000000007</v>
      </c>
      <c r="H3">
        <v>901.92049999999995</v>
      </c>
      <c r="I3">
        <v>56.22</v>
      </c>
      <c r="J3">
        <v>1</v>
      </c>
      <c r="K3">
        <v>28960</v>
      </c>
      <c r="L3" t="s">
        <v>90</v>
      </c>
      <c r="M3">
        <v>5</v>
      </c>
      <c r="N3">
        <v>1</v>
      </c>
      <c r="O3">
        <v>0</v>
      </c>
      <c r="P3" t="b">
        <v>1</v>
      </c>
      <c r="Q3">
        <v>0</v>
      </c>
      <c r="R3">
        <v>0</v>
      </c>
      <c r="S3" t="b">
        <v>0</v>
      </c>
      <c r="T3">
        <v>0</v>
      </c>
      <c r="U3">
        <v>1</v>
      </c>
      <c r="V3" t="b">
        <v>1</v>
      </c>
      <c r="W3">
        <v>1</v>
      </c>
      <c r="X3">
        <v>0</v>
      </c>
      <c r="Y3" t="b">
        <v>1</v>
      </c>
      <c r="Z3">
        <v>3</v>
      </c>
      <c r="AA3" t="b">
        <v>1</v>
      </c>
      <c r="AB3">
        <v>0</v>
      </c>
      <c r="AC3">
        <v>0</v>
      </c>
      <c r="AD3" t="b">
        <v>0</v>
      </c>
      <c r="AE3">
        <v>1</v>
      </c>
      <c r="AF3">
        <v>0</v>
      </c>
      <c r="AG3" t="b">
        <v>1</v>
      </c>
      <c r="AH3">
        <v>0</v>
      </c>
      <c r="AI3">
        <v>1</v>
      </c>
      <c r="AJ3" t="b">
        <v>1</v>
      </c>
      <c r="AK3">
        <v>0</v>
      </c>
      <c r="AL3">
        <v>0</v>
      </c>
      <c r="AM3" t="b">
        <v>0</v>
      </c>
      <c r="AN3">
        <v>2</v>
      </c>
      <c r="AO3" t="b">
        <v>0</v>
      </c>
      <c r="AR3">
        <v>487688.17389999999</v>
      </c>
      <c r="AS3">
        <v>129839.210594577</v>
      </c>
      <c r="AT3" t="b">
        <v>1</v>
      </c>
      <c r="AU3">
        <v>708623.72030000004</v>
      </c>
      <c r="AV3">
        <v>143098.606444887</v>
      </c>
      <c r="AW3" t="b">
        <v>1</v>
      </c>
      <c r="AX3">
        <v>137512.084073504</v>
      </c>
      <c r="AY3">
        <v>140609.17279149799</v>
      </c>
      <c r="AZ3" t="b">
        <v>0</v>
      </c>
      <c r="BA3">
        <v>164805.29879999999</v>
      </c>
      <c r="BB3">
        <v>126692.16069193601</v>
      </c>
      <c r="BC3" t="b">
        <v>1</v>
      </c>
      <c r="BD3">
        <v>3</v>
      </c>
      <c r="BE3" t="b">
        <v>1</v>
      </c>
      <c r="BF3" t="s">
        <v>86</v>
      </c>
      <c r="BG3" t="s">
        <v>86</v>
      </c>
      <c r="BH3" t="s">
        <v>86</v>
      </c>
      <c r="BI3" t="s">
        <v>86</v>
      </c>
      <c r="BJ3" t="s">
        <v>86</v>
      </c>
      <c r="BK3" t="s">
        <v>86</v>
      </c>
      <c r="BL3" t="s">
        <v>86</v>
      </c>
      <c r="BM3" t="s">
        <v>86</v>
      </c>
      <c r="BN3" t="s">
        <v>86</v>
      </c>
      <c r="BO3" t="s">
        <v>86</v>
      </c>
      <c r="BP3" t="s">
        <v>86</v>
      </c>
      <c r="BQ3" t="s">
        <v>86</v>
      </c>
      <c r="BR3" t="s">
        <v>86</v>
      </c>
      <c r="BS3" t="s">
        <v>86</v>
      </c>
    </row>
    <row r="4" spans="1:71">
      <c r="A4" t="s">
        <v>129</v>
      </c>
      <c r="B4" t="s">
        <v>88</v>
      </c>
      <c r="C4" t="s">
        <v>89</v>
      </c>
      <c r="D4">
        <v>55.23</v>
      </c>
      <c r="E4">
        <v>1467.6953000000001</v>
      </c>
      <c r="F4">
        <v>15</v>
      </c>
      <c r="G4">
        <v>4.8</v>
      </c>
      <c r="H4">
        <v>734.85850000000005</v>
      </c>
      <c r="I4">
        <v>23.06</v>
      </c>
      <c r="J4">
        <v>1</v>
      </c>
      <c r="K4">
        <v>10592</v>
      </c>
      <c r="L4" t="s">
        <v>90</v>
      </c>
      <c r="M4">
        <v>10</v>
      </c>
      <c r="N4">
        <v>1</v>
      </c>
      <c r="O4">
        <v>1</v>
      </c>
      <c r="P4" t="b">
        <v>1</v>
      </c>
      <c r="Q4">
        <v>1</v>
      </c>
      <c r="R4">
        <v>1</v>
      </c>
      <c r="S4" t="b">
        <v>1</v>
      </c>
      <c r="T4">
        <v>1</v>
      </c>
      <c r="U4">
        <v>1</v>
      </c>
      <c r="V4" t="b">
        <v>1</v>
      </c>
      <c r="W4">
        <v>0</v>
      </c>
      <c r="X4">
        <v>1</v>
      </c>
      <c r="Y4" t="b">
        <v>1</v>
      </c>
      <c r="Z4">
        <v>4</v>
      </c>
      <c r="AA4" t="b">
        <v>1</v>
      </c>
      <c r="AB4">
        <v>0</v>
      </c>
      <c r="AC4">
        <v>0</v>
      </c>
      <c r="AD4" t="b">
        <v>0</v>
      </c>
      <c r="AE4">
        <v>0</v>
      </c>
      <c r="AF4">
        <v>0</v>
      </c>
      <c r="AG4" t="b">
        <v>0</v>
      </c>
      <c r="AH4">
        <v>1</v>
      </c>
      <c r="AI4">
        <v>0</v>
      </c>
      <c r="AJ4" t="b">
        <v>1</v>
      </c>
      <c r="AK4">
        <v>1</v>
      </c>
      <c r="AL4">
        <v>1</v>
      </c>
      <c r="AM4" t="b">
        <v>1</v>
      </c>
      <c r="AN4">
        <v>2</v>
      </c>
      <c r="AO4" t="b">
        <v>0</v>
      </c>
      <c r="AR4">
        <v>4629186.8590000002</v>
      </c>
      <c r="AS4">
        <v>5802762.3329999996</v>
      </c>
      <c r="AT4" t="b">
        <v>1</v>
      </c>
      <c r="AU4">
        <v>6629658.017</v>
      </c>
      <c r="AV4">
        <v>9188867.6209999993</v>
      </c>
      <c r="AW4" t="b">
        <v>1</v>
      </c>
      <c r="AX4">
        <v>5001054.6900000004</v>
      </c>
      <c r="AY4">
        <v>5242105.4139999999</v>
      </c>
      <c r="AZ4" t="b">
        <v>1</v>
      </c>
      <c r="BA4">
        <v>5806062.9100000001</v>
      </c>
      <c r="BB4">
        <v>6839339.9100000001</v>
      </c>
      <c r="BC4" t="b">
        <v>1</v>
      </c>
      <c r="BD4">
        <v>4</v>
      </c>
      <c r="BE4" t="b">
        <v>1</v>
      </c>
      <c r="BF4" t="s">
        <v>86</v>
      </c>
      <c r="BG4" t="s">
        <v>86</v>
      </c>
      <c r="BH4" t="s">
        <v>86</v>
      </c>
      <c r="BI4" t="s">
        <v>86</v>
      </c>
      <c r="BJ4" t="s">
        <v>86</v>
      </c>
      <c r="BK4" t="s">
        <v>86</v>
      </c>
      <c r="BL4" t="s">
        <v>86</v>
      </c>
      <c r="BM4" t="s">
        <v>86</v>
      </c>
      <c r="BN4" t="s">
        <v>86</v>
      </c>
      <c r="BO4" t="s">
        <v>86</v>
      </c>
      <c r="BP4" t="s">
        <v>86</v>
      </c>
      <c r="BQ4" t="s">
        <v>86</v>
      </c>
      <c r="BR4" t="s">
        <v>86</v>
      </c>
      <c r="BS4" t="s">
        <v>86</v>
      </c>
    </row>
    <row r="5" spans="1:71">
      <c r="A5" t="s">
        <v>133</v>
      </c>
      <c r="B5" t="s">
        <v>98</v>
      </c>
      <c r="C5" t="s">
        <v>99</v>
      </c>
      <c r="D5">
        <v>54.17</v>
      </c>
      <c r="E5">
        <v>1280.6360999999999</v>
      </c>
      <c r="F5">
        <v>12</v>
      </c>
      <c r="G5">
        <v>4.0999999999999996</v>
      </c>
      <c r="H5">
        <v>641.3279</v>
      </c>
      <c r="I5">
        <v>34.94</v>
      </c>
      <c r="J5">
        <v>9</v>
      </c>
      <c r="K5">
        <v>17580</v>
      </c>
      <c r="L5" t="s">
        <v>108</v>
      </c>
      <c r="M5">
        <v>5</v>
      </c>
      <c r="N5">
        <v>0</v>
      </c>
      <c r="O5">
        <v>1</v>
      </c>
      <c r="P5" t="b">
        <v>1</v>
      </c>
      <c r="Q5">
        <v>0</v>
      </c>
      <c r="R5">
        <v>0</v>
      </c>
      <c r="S5" t="b">
        <v>0</v>
      </c>
      <c r="T5">
        <v>0</v>
      </c>
      <c r="U5">
        <v>1</v>
      </c>
      <c r="V5" t="b">
        <v>1</v>
      </c>
      <c r="W5">
        <v>0</v>
      </c>
      <c r="X5">
        <v>1</v>
      </c>
      <c r="Y5" t="b">
        <v>1</v>
      </c>
      <c r="Z5">
        <v>3</v>
      </c>
      <c r="AA5" t="b">
        <v>1</v>
      </c>
      <c r="AB5">
        <v>1</v>
      </c>
      <c r="AC5">
        <v>1</v>
      </c>
      <c r="AD5" t="b">
        <v>1</v>
      </c>
      <c r="AE5">
        <v>0</v>
      </c>
      <c r="AF5">
        <v>0</v>
      </c>
      <c r="AG5" t="b">
        <v>0</v>
      </c>
      <c r="AH5">
        <v>0</v>
      </c>
      <c r="AI5">
        <v>0</v>
      </c>
      <c r="AJ5" t="b">
        <v>0</v>
      </c>
      <c r="AK5">
        <v>0</v>
      </c>
      <c r="AL5">
        <v>0</v>
      </c>
      <c r="AM5" t="b">
        <v>0</v>
      </c>
      <c r="AN5">
        <v>1</v>
      </c>
      <c r="AO5" t="b">
        <v>0</v>
      </c>
      <c r="AP5" t="s">
        <v>84</v>
      </c>
      <c r="AQ5" t="s">
        <v>85</v>
      </c>
      <c r="AR5">
        <v>144786.321615875</v>
      </c>
      <c r="AS5">
        <v>4193796.4879999999</v>
      </c>
      <c r="AT5" t="b">
        <v>1</v>
      </c>
      <c r="AU5">
        <v>3342241.2390000001</v>
      </c>
      <c r="AV5">
        <v>923257.28200000001</v>
      </c>
      <c r="AW5" t="b">
        <v>1</v>
      </c>
      <c r="AX5">
        <v>2786023.5269999998</v>
      </c>
      <c r="AY5">
        <v>7123500.568</v>
      </c>
      <c r="AZ5" t="b">
        <v>1</v>
      </c>
      <c r="BA5">
        <v>2820154.0759999999</v>
      </c>
      <c r="BB5">
        <v>3483799.872</v>
      </c>
      <c r="BC5" t="b">
        <v>1</v>
      </c>
      <c r="BD5">
        <v>4</v>
      </c>
      <c r="BE5" t="b">
        <v>1</v>
      </c>
      <c r="BF5" t="s">
        <v>86</v>
      </c>
      <c r="BG5" t="s">
        <v>86</v>
      </c>
      <c r="BH5" t="s">
        <v>86</v>
      </c>
      <c r="BI5" t="s">
        <v>86</v>
      </c>
      <c r="BJ5" t="s">
        <v>86</v>
      </c>
      <c r="BK5" t="s">
        <v>86</v>
      </c>
      <c r="BL5" t="s">
        <v>86</v>
      </c>
      <c r="BM5" t="s">
        <v>86</v>
      </c>
      <c r="BN5" t="s">
        <v>86</v>
      </c>
      <c r="BO5" t="s">
        <v>86</v>
      </c>
      <c r="BP5" t="s">
        <v>86</v>
      </c>
      <c r="BQ5" t="s">
        <v>86</v>
      </c>
      <c r="BR5" t="s">
        <v>86</v>
      </c>
      <c r="BS5" t="s">
        <v>86</v>
      </c>
    </row>
    <row r="6" spans="1:71">
      <c r="A6" t="s">
        <v>137</v>
      </c>
      <c r="B6" t="s">
        <v>88</v>
      </c>
      <c r="C6" t="s">
        <v>89</v>
      </c>
      <c r="D6">
        <v>53.3</v>
      </c>
      <c r="E6">
        <v>1396.6582000000001</v>
      </c>
      <c r="F6">
        <v>14</v>
      </c>
      <c r="G6">
        <v>5.4</v>
      </c>
      <c r="H6">
        <v>699.34010000000001</v>
      </c>
      <c r="I6">
        <v>22.73</v>
      </c>
      <c r="J6">
        <v>1</v>
      </c>
      <c r="K6">
        <v>10400</v>
      </c>
      <c r="L6" t="s">
        <v>90</v>
      </c>
      <c r="M6">
        <v>11</v>
      </c>
      <c r="N6">
        <v>1</v>
      </c>
      <c r="O6">
        <v>1</v>
      </c>
      <c r="P6" t="b">
        <v>1</v>
      </c>
      <c r="Q6">
        <v>1</v>
      </c>
      <c r="R6">
        <v>1</v>
      </c>
      <c r="S6" t="b">
        <v>1</v>
      </c>
      <c r="T6">
        <v>1</v>
      </c>
      <c r="U6">
        <v>1</v>
      </c>
      <c r="V6" t="b">
        <v>1</v>
      </c>
      <c r="W6">
        <v>1</v>
      </c>
      <c r="X6">
        <v>1</v>
      </c>
      <c r="Y6" t="b">
        <v>1</v>
      </c>
      <c r="Z6">
        <v>4</v>
      </c>
      <c r="AA6" t="b">
        <v>1</v>
      </c>
      <c r="AB6">
        <v>0</v>
      </c>
      <c r="AC6">
        <v>0</v>
      </c>
      <c r="AD6" t="b">
        <v>0</v>
      </c>
      <c r="AE6">
        <v>0</v>
      </c>
      <c r="AF6">
        <v>0</v>
      </c>
      <c r="AG6" t="b">
        <v>0</v>
      </c>
      <c r="AH6">
        <v>0</v>
      </c>
      <c r="AI6">
        <v>1</v>
      </c>
      <c r="AJ6" t="b">
        <v>1</v>
      </c>
      <c r="AK6">
        <v>1</v>
      </c>
      <c r="AL6">
        <v>1</v>
      </c>
      <c r="AM6" t="b">
        <v>1</v>
      </c>
      <c r="AN6">
        <v>2</v>
      </c>
      <c r="AO6" t="b">
        <v>0</v>
      </c>
      <c r="AR6">
        <v>1386367.8219999999</v>
      </c>
      <c r="AS6">
        <v>1798285.588</v>
      </c>
      <c r="AT6" t="b">
        <v>1</v>
      </c>
      <c r="AU6">
        <v>4862880.1749999998</v>
      </c>
      <c r="AV6">
        <v>5668813.8700000001</v>
      </c>
      <c r="AW6" t="b">
        <v>1</v>
      </c>
      <c r="AX6">
        <v>1735918.31</v>
      </c>
      <c r="AY6">
        <v>1570888.6410000001</v>
      </c>
      <c r="AZ6" t="b">
        <v>1</v>
      </c>
      <c r="BA6">
        <v>1531274.486</v>
      </c>
      <c r="BB6">
        <v>1851911.041</v>
      </c>
      <c r="BC6" t="b">
        <v>1</v>
      </c>
      <c r="BD6">
        <v>4</v>
      </c>
      <c r="BE6" t="b">
        <v>1</v>
      </c>
      <c r="BF6" t="s">
        <v>86</v>
      </c>
      <c r="BG6" t="s">
        <v>86</v>
      </c>
      <c r="BH6" t="s">
        <v>86</v>
      </c>
      <c r="BI6" t="s">
        <v>86</v>
      </c>
      <c r="BJ6" t="s">
        <v>86</v>
      </c>
      <c r="BK6" t="s">
        <v>86</v>
      </c>
      <c r="BL6" t="s">
        <v>86</v>
      </c>
      <c r="BM6" t="s">
        <v>86</v>
      </c>
      <c r="BN6" t="s">
        <v>86</v>
      </c>
      <c r="BO6" t="s">
        <v>86</v>
      </c>
      <c r="BP6" t="s">
        <v>86</v>
      </c>
      <c r="BQ6" t="s">
        <v>86</v>
      </c>
      <c r="BR6" t="s">
        <v>86</v>
      </c>
      <c r="BS6" t="s">
        <v>86</v>
      </c>
    </row>
    <row r="7" spans="1:71">
      <c r="A7" t="s">
        <v>138</v>
      </c>
      <c r="B7" t="s">
        <v>81</v>
      </c>
      <c r="C7" t="s">
        <v>82</v>
      </c>
      <c r="D7">
        <v>53.12</v>
      </c>
      <c r="E7">
        <v>2025.9716000000001</v>
      </c>
      <c r="F7">
        <v>18</v>
      </c>
      <c r="G7">
        <v>1.3</v>
      </c>
      <c r="H7">
        <v>676.33199999999999</v>
      </c>
      <c r="I7">
        <v>20.350000000000001</v>
      </c>
      <c r="J7">
        <v>1</v>
      </c>
      <c r="K7">
        <v>9067</v>
      </c>
      <c r="L7" t="s">
        <v>90</v>
      </c>
      <c r="M7">
        <v>8</v>
      </c>
      <c r="N7">
        <v>1</v>
      </c>
      <c r="O7">
        <v>1</v>
      </c>
      <c r="P7" t="b">
        <v>1</v>
      </c>
      <c r="Q7">
        <v>1</v>
      </c>
      <c r="R7">
        <v>1</v>
      </c>
      <c r="S7" t="b">
        <v>1</v>
      </c>
      <c r="T7">
        <v>1</v>
      </c>
      <c r="U7">
        <v>1</v>
      </c>
      <c r="V7" t="b">
        <v>1</v>
      </c>
      <c r="W7">
        <v>0</v>
      </c>
      <c r="X7">
        <v>0</v>
      </c>
      <c r="Y7" t="b">
        <v>0</v>
      </c>
      <c r="Z7">
        <v>3</v>
      </c>
      <c r="AA7" t="b">
        <v>1</v>
      </c>
      <c r="AB7">
        <v>0</v>
      </c>
      <c r="AC7">
        <v>0</v>
      </c>
      <c r="AD7" t="b">
        <v>0</v>
      </c>
      <c r="AE7">
        <v>0</v>
      </c>
      <c r="AF7">
        <v>0</v>
      </c>
      <c r="AG7" t="b">
        <v>0</v>
      </c>
      <c r="AH7">
        <v>1</v>
      </c>
      <c r="AI7">
        <v>1</v>
      </c>
      <c r="AJ7" t="b">
        <v>1</v>
      </c>
      <c r="AK7">
        <v>0</v>
      </c>
      <c r="AL7">
        <v>0</v>
      </c>
      <c r="AM7" t="b">
        <v>0</v>
      </c>
      <c r="AN7">
        <v>1</v>
      </c>
      <c r="AO7" t="b">
        <v>0</v>
      </c>
      <c r="AP7" t="s">
        <v>84</v>
      </c>
      <c r="AQ7" t="s">
        <v>85</v>
      </c>
      <c r="AR7">
        <v>461918.40659999999</v>
      </c>
      <c r="AS7">
        <v>490009.38819999999</v>
      </c>
      <c r="AT7" t="b">
        <v>1</v>
      </c>
      <c r="AU7">
        <v>1007655.518</v>
      </c>
      <c r="AV7">
        <v>1036041.041</v>
      </c>
      <c r="AW7" t="b">
        <v>1</v>
      </c>
      <c r="AX7">
        <v>706108.48829999997</v>
      </c>
      <c r="AY7">
        <v>796727.83829999994</v>
      </c>
      <c r="AZ7" t="b">
        <v>1</v>
      </c>
      <c r="BA7">
        <v>437811.12280000001</v>
      </c>
      <c r="BB7">
        <v>131332.055756849</v>
      </c>
      <c r="BC7" t="b">
        <v>1</v>
      </c>
      <c r="BD7">
        <v>4</v>
      </c>
      <c r="BE7" t="b">
        <v>1</v>
      </c>
      <c r="BF7" t="s">
        <v>86</v>
      </c>
      <c r="BG7" t="s">
        <v>86</v>
      </c>
      <c r="BH7" t="s">
        <v>86</v>
      </c>
      <c r="BI7" t="s">
        <v>86</v>
      </c>
      <c r="BJ7" t="s">
        <v>86</v>
      </c>
      <c r="BK7" t="s">
        <v>86</v>
      </c>
      <c r="BL7" t="s">
        <v>86</v>
      </c>
      <c r="BM7" t="s">
        <v>86</v>
      </c>
      <c r="BN7" t="s">
        <v>86</v>
      </c>
      <c r="BO7" t="s">
        <v>86</v>
      </c>
      <c r="BP7" t="s">
        <v>86</v>
      </c>
      <c r="BQ7" t="s">
        <v>86</v>
      </c>
      <c r="BR7" t="s">
        <v>86</v>
      </c>
      <c r="BS7" t="s">
        <v>86</v>
      </c>
    </row>
    <row r="8" spans="1:71">
      <c r="A8" t="s">
        <v>139</v>
      </c>
      <c r="B8" t="s">
        <v>81</v>
      </c>
      <c r="C8" t="s">
        <v>82</v>
      </c>
      <c r="D8">
        <v>52.5</v>
      </c>
      <c r="E8">
        <v>1548.7782999999999</v>
      </c>
      <c r="F8">
        <v>14</v>
      </c>
      <c r="G8">
        <v>7.2</v>
      </c>
      <c r="H8">
        <v>775.40200000000004</v>
      </c>
      <c r="I8">
        <v>68.73</v>
      </c>
      <c r="J8">
        <v>14</v>
      </c>
      <c r="K8">
        <v>35212</v>
      </c>
      <c r="L8" t="s">
        <v>94</v>
      </c>
      <c r="M8">
        <v>7</v>
      </c>
      <c r="N8">
        <v>1</v>
      </c>
      <c r="O8">
        <v>1</v>
      </c>
      <c r="P8" t="b">
        <v>1</v>
      </c>
      <c r="Q8">
        <v>1</v>
      </c>
      <c r="R8">
        <v>1</v>
      </c>
      <c r="S8" t="b">
        <v>1</v>
      </c>
      <c r="T8">
        <v>0</v>
      </c>
      <c r="U8">
        <v>1</v>
      </c>
      <c r="V8" t="b">
        <v>1</v>
      </c>
      <c r="W8">
        <v>0</v>
      </c>
      <c r="X8">
        <v>0</v>
      </c>
      <c r="Y8" t="b">
        <v>0</v>
      </c>
      <c r="Z8">
        <v>3</v>
      </c>
      <c r="AA8" t="b">
        <v>1</v>
      </c>
      <c r="AB8">
        <v>0</v>
      </c>
      <c r="AC8">
        <v>0</v>
      </c>
      <c r="AD8" t="b">
        <v>0</v>
      </c>
      <c r="AE8">
        <v>0</v>
      </c>
      <c r="AF8">
        <v>0</v>
      </c>
      <c r="AG8" t="b">
        <v>0</v>
      </c>
      <c r="AH8">
        <v>1</v>
      </c>
      <c r="AI8">
        <v>1</v>
      </c>
      <c r="AJ8" t="b">
        <v>1</v>
      </c>
      <c r="AK8">
        <v>0</v>
      </c>
      <c r="AL8">
        <v>0</v>
      </c>
      <c r="AM8" t="b">
        <v>0</v>
      </c>
      <c r="AN8">
        <v>1</v>
      </c>
      <c r="AO8" t="b">
        <v>0</v>
      </c>
      <c r="AR8">
        <v>775793.36529999995</v>
      </c>
      <c r="AS8">
        <v>486713.49400000001</v>
      </c>
      <c r="AT8" t="b">
        <v>1</v>
      </c>
      <c r="AU8">
        <v>762391.70059999998</v>
      </c>
      <c r="AV8">
        <v>146332.950617925</v>
      </c>
      <c r="AW8" t="b">
        <v>1</v>
      </c>
      <c r="AX8">
        <v>132920.93789208701</v>
      </c>
      <c r="AY8">
        <v>139809.87032395799</v>
      </c>
      <c r="AZ8" t="b">
        <v>0</v>
      </c>
      <c r="BA8">
        <v>263693.46919999999</v>
      </c>
      <c r="BB8">
        <v>148089.55910000001</v>
      </c>
      <c r="BC8" t="b">
        <v>1</v>
      </c>
      <c r="BD8">
        <v>3</v>
      </c>
      <c r="BE8" t="b">
        <v>1</v>
      </c>
      <c r="BF8" t="s">
        <v>86</v>
      </c>
      <c r="BG8" t="s">
        <v>86</v>
      </c>
      <c r="BH8" t="s">
        <v>86</v>
      </c>
      <c r="BI8" t="s">
        <v>86</v>
      </c>
      <c r="BJ8" t="s">
        <v>86</v>
      </c>
      <c r="BK8" t="s">
        <v>86</v>
      </c>
      <c r="BL8" t="s">
        <v>86</v>
      </c>
      <c r="BM8" t="s">
        <v>86</v>
      </c>
      <c r="BN8" t="s">
        <v>86</v>
      </c>
      <c r="BO8" t="s">
        <v>86</v>
      </c>
      <c r="BP8" t="s">
        <v>86</v>
      </c>
      <c r="BQ8" t="s">
        <v>86</v>
      </c>
      <c r="BR8" t="s">
        <v>86</v>
      </c>
      <c r="BS8" t="s">
        <v>86</v>
      </c>
    </row>
    <row r="9" spans="1:71">
      <c r="A9" t="s">
        <v>145</v>
      </c>
      <c r="B9" t="s">
        <v>98</v>
      </c>
      <c r="C9" t="s">
        <v>99</v>
      </c>
      <c r="D9">
        <v>51.62</v>
      </c>
      <c r="E9">
        <v>1759.874</v>
      </c>
      <c r="F9">
        <v>16</v>
      </c>
      <c r="G9">
        <v>8.4</v>
      </c>
      <c r="H9">
        <v>880.95169999999996</v>
      </c>
      <c r="I9">
        <v>63.36</v>
      </c>
      <c r="J9">
        <v>3</v>
      </c>
      <c r="K9">
        <v>31934</v>
      </c>
      <c r="L9" t="s">
        <v>92</v>
      </c>
      <c r="M9">
        <v>4</v>
      </c>
      <c r="N9">
        <v>1</v>
      </c>
      <c r="O9">
        <v>0</v>
      </c>
      <c r="P9" t="b">
        <v>1</v>
      </c>
      <c r="Q9">
        <v>1</v>
      </c>
      <c r="R9">
        <v>1</v>
      </c>
      <c r="S9" t="b">
        <v>1</v>
      </c>
      <c r="T9">
        <v>0</v>
      </c>
      <c r="U9">
        <v>1</v>
      </c>
      <c r="V9" t="b">
        <v>1</v>
      </c>
      <c r="W9">
        <v>0</v>
      </c>
      <c r="X9">
        <v>0</v>
      </c>
      <c r="Y9" t="b">
        <v>0</v>
      </c>
      <c r="Z9">
        <v>3</v>
      </c>
      <c r="AA9" t="b">
        <v>1</v>
      </c>
      <c r="AB9">
        <v>0</v>
      </c>
      <c r="AC9">
        <v>0</v>
      </c>
      <c r="AD9" t="b">
        <v>0</v>
      </c>
      <c r="AE9">
        <v>0</v>
      </c>
      <c r="AF9">
        <v>0</v>
      </c>
      <c r="AG9" t="b">
        <v>0</v>
      </c>
      <c r="AH9">
        <v>0</v>
      </c>
      <c r="AI9">
        <v>0</v>
      </c>
      <c r="AJ9" t="b">
        <v>0</v>
      </c>
      <c r="AK9">
        <v>0</v>
      </c>
      <c r="AL9">
        <v>0</v>
      </c>
      <c r="AM9" t="b">
        <v>0</v>
      </c>
      <c r="AN9">
        <v>0</v>
      </c>
      <c r="AO9" t="b">
        <v>0</v>
      </c>
      <c r="AR9">
        <v>300288.2072</v>
      </c>
      <c r="AS9">
        <v>414889.93469999998</v>
      </c>
      <c r="AT9" t="b">
        <v>1</v>
      </c>
      <c r="AU9">
        <v>355934.1643</v>
      </c>
      <c r="AV9">
        <v>425221.49670000002</v>
      </c>
      <c r="AW9" t="b">
        <v>1</v>
      </c>
      <c r="AX9">
        <v>118645.50233556201</v>
      </c>
      <c r="AY9">
        <v>311300.36869999999</v>
      </c>
      <c r="AZ9" t="b">
        <v>1</v>
      </c>
      <c r="BA9">
        <v>378835.39529999997</v>
      </c>
      <c r="BB9">
        <v>153634.08670000001</v>
      </c>
      <c r="BC9" t="b">
        <v>1</v>
      </c>
      <c r="BD9">
        <v>4</v>
      </c>
      <c r="BE9" t="b">
        <v>1</v>
      </c>
      <c r="BF9" t="s">
        <v>86</v>
      </c>
      <c r="BG9" t="s">
        <v>86</v>
      </c>
      <c r="BH9" t="s">
        <v>86</v>
      </c>
      <c r="BI9" t="s">
        <v>86</v>
      </c>
      <c r="BJ9" t="s">
        <v>86</v>
      </c>
      <c r="BK9" t="s">
        <v>86</v>
      </c>
      <c r="BL9" t="s">
        <v>86</v>
      </c>
      <c r="BM9" t="s">
        <v>86</v>
      </c>
      <c r="BN9" t="s">
        <v>86</v>
      </c>
      <c r="BO9" t="s">
        <v>86</v>
      </c>
      <c r="BP9" t="s">
        <v>86</v>
      </c>
      <c r="BQ9" t="s">
        <v>86</v>
      </c>
      <c r="BR9" t="s">
        <v>86</v>
      </c>
      <c r="BS9" t="s">
        <v>86</v>
      </c>
    </row>
    <row r="10" spans="1:71">
      <c r="A10" t="s">
        <v>149</v>
      </c>
      <c r="B10" t="s">
        <v>81</v>
      </c>
      <c r="C10" t="s">
        <v>82</v>
      </c>
      <c r="D10">
        <v>51.47</v>
      </c>
      <c r="E10">
        <v>1563.8407999999999</v>
      </c>
      <c r="F10">
        <v>16</v>
      </c>
      <c r="G10">
        <v>5.9</v>
      </c>
      <c r="H10">
        <v>782.93230000000005</v>
      </c>
      <c r="I10">
        <v>33.409999999999997</v>
      </c>
      <c r="J10">
        <v>1</v>
      </c>
      <c r="K10">
        <v>16438</v>
      </c>
      <c r="L10" t="s">
        <v>90</v>
      </c>
      <c r="M10">
        <v>9</v>
      </c>
      <c r="N10">
        <v>1</v>
      </c>
      <c r="O10">
        <v>1</v>
      </c>
      <c r="P10" t="b">
        <v>1</v>
      </c>
      <c r="Q10">
        <v>1</v>
      </c>
      <c r="R10">
        <v>1</v>
      </c>
      <c r="S10" t="b">
        <v>1</v>
      </c>
      <c r="T10">
        <v>1</v>
      </c>
      <c r="U10">
        <v>1</v>
      </c>
      <c r="V10" t="b">
        <v>1</v>
      </c>
      <c r="W10">
        <v>0</v>
      </c>
      <c r="X10">
        <v>1</v>
      </c>
      <c r="Y10" t="b">
        <v>1</v>
      </c>
      <c r="Z10">
        <v>4</v>
      </c>
      <c r="AA10" t="b">
        <v>1</v>
      </c>
      <c r="AB10">
        <v>0</v>
      </c>
      <c r="AC10">
        <v>0</v>
      </c>
      <c r="AD10" t="b">
        <v>0</v>
      </c>
      <c r="AE10">
        <v>0</v>
      </c>
      <c r="AF10">
        <v>0</v>
      </c>
      <c r="AG10" t="b">
        <v>0</v>
      </c>
      <c r="AH10">
        <v>1</v>
      </c>
      <c r="AI10">
        <v>1</v>
      </c>
      <c r="AJ10" t="b">
        <v>1</v>
      </c>
      <c r="AK10">
        <v>0</v>
      </c>
      <c r="AL10">
        <v>0</v>
      </c>
      <c r="AM10" t="b">
        <v>0</v>
      </c>
      <c r="AN10">
        <v>1</v>
      </c>
      <c r="AO10" t="b">
        <v>0</v>
      </c>
      <c r="AR10">
        <v>1038806.446</v>
      </c>
      <c r="AS10">
        <v>915251.42189999996</v>
      </c>
      <c r="AT10" t="b">
        <v>1</v>
      </c>
      <c r="AU10">
        <v>339489.26130000001</v>
      </c>
      <c r="AV10">
        <v>1301787.4029999999</v>
      </c>
      <c r="AW10" t="b">
        <v>1</v>
      </c>
      <c r="AX10">
        <v>1535908.9380000001</v>
      </c>
      <c r="AY10">
        <v>1202304.071</v>
      </c>
      <c r="AZ10" t="b">
        <v>1</v>
      </c>
      <c r="BA10">
        <v>394003.43099999998</v>
      </c>
      <c r="BB10">
        <v>466097.12310000003</v>
      </c>
      <c r="BC10" t="b">
        <v>1</v>
      </c>
      <c r="BD10">
        <v>4</v>
      </c>
      <c r="BE10" t="b">
        <v>1</v>
      </c>
      <c r="BF10" t="s">
        <v>86</v>
      </c>
      <c r="BG10" t="s">
        <v>86</v>
      </c>
      <c r="BH10" t="s">
        <v>86</v>
      </c>
      <c r="BI10" t="s">
        <v>86</v>
      </c>
      <c r="BJ10" t="s">
        <v>86</v>
      </c>
      <c r="BK10" t="s">
        <v>86</v>
      </c>
      <c r="BL10" t="s">
        <v>86</v>
      </c>
      <c r="BM10" t="s">
        <v>86</v>
      </c>
      <c r="BN10" t="s">
        <v>86</v>
      </c>
      <c r="BO10" t="s">
        <v>86</v>
      </c>
      <c r="BP10" t="s">
        <v>86</v>
      </c>
      <c r="BQ10" t="s">
        <v>86</v>
      </c>
      <c r="BR10" t="s">
        <v>86</v>
      </c>
      <c r="BS10" t="s">
        <v>86</v>
      </c>
    </row>
    <row r="11" spans="1:71">
      <c r="A11" t="s">
        <v>155</v>
      </c>
      <c r="B11" t="s">
        <v>103</v>
      </c>
      <c r="C11" t="s">
        <v>104</v>
      </c>
      <c r="D11">
        <v>50.15</v>
      </c>
      <c r="E11">
        <v>2283.123</v>
      </c>
      <c r="F11">
        <v>20</v>
      </c>
      <c r="G11">
        <v>9</v>
      </c>
      <c r="H11">
        <v>762.05520000000001</v>
      </c>
      <c r="I11">
        <v>49.34</v>
      </c>
      <c r="J11">
        <v>4</v>
      </c>
      <c r="K11">
        <v>24210</v>
      </c>
      <c r="L11" t="s">
        <v>116</v>
      </c>
      <c r="M11">
        <v>11</v>
      </c>
      <c r="N11">
        <v>1</v>
      </c>
      <c r="O11">
        <v>1</v>
      </c>
      <c r="P11" t="b">
        <v>1</v>
      </c>
      <c r="Q11">
        <v>1</v>
      </c>
      <c r="R11">
        <v>1</v>
      </c>
      <c r="S11" t="b">
        <v>1</v>
      </c>
      <c r="T11">
        <v>1</v>
      </c>
      <c r="U11">
        <v>1</v>
      </c>
      <c r="V11" t="b">
        <v>1</v>
      </c>
      <c r="W11">
        <v>1</v>
      </c>
      <c r="X11">
        <v>1</v>
      </c>
      <c r="Y11" t="b">
        <v>1</v>
      </c>
      <c r="Z11">
        <v>4</v>
      </c>
      <c r="AA11" t="b">
        <v>1</v>
      </c>
      <c r="AB11">
        <v>0</v>
      </c>
      <c r="AC11">
        <v>0</v>
      </c>
      <c r="AD11" t="b">
        <v>0</v>
      </c>
      <c r="AE11">
        <v>1</v>
      </c>
      <c r="AF11">
        <v>0</v>
      </c>
      <c r="AG11" t="b">
        <v>1</v>
      </c>
      <c r="AH11">
        <v>0</v>
      </c>
      <c r="AI11">
        <v>0</v>
      </c>
      <c r="AJ11" t="b">
        <v>0</v>
      </c>
      <c r="AK11">
        <v>1</v>
      </c>
      <c r="AL11">
        <v>1</v>
      </c>
      <c r="AM11" t="b">
        <v>1</v>
      </c>
      <c r="AN11">
        <v>2</v>
      </c>
      <c r="AO11" t="b">
        <v>0</v>
      </c>
      <c r="AR11">
        <v>399411.0526</v>
      </c>
      <c r="AS11">
        <v>739258.59809999994</v>
      </c>
      <c r="AT11" t="b">
        <v>1</v>
      </c>
      <c r="AU11">
        <v>1194023.767</v>
      </c>
      <c r="AV11">
        <v>1682225.0279999999</v>
      </c>
      <c r="AW11" t="b">
        <v>1</v>
      </c>
      <c r="AX11">
        <v>526949.46070000005</v>
      </c>
      <c r="AY11">
        <v>609727.36190000002</v>
      </c>
      <c r="AZ11" t="b">
        <v>1</v>
      </c>
      <c r="BA11">
        <v>987131.19059999997</v>
      </c>
      <c r="BB11">
        <v>794679.42520000006</v>
      </c>
      <c r="BC11" t="b">
        <v>1</v>
      </c>
      <c r="BD11">
        <v>4</v>
      </c>
      <c r="BE11" t="b">
        <v>1</v>
      </c>
      <c r="BF11" t="s">
        <v>86</v>
      </c>
      <c r="BG11" t="s">
        <v>86</v>
      </c>
      <c r="BH11" t="s">
        <v>86</v>
      </c>
      <c r="BI11" t="s">
        <v>86</v>
      </c>
      <c r="BJ11" t="s">
        <v>86</v>
      </c>
      <c r="BK11" t="s">
        <v>86</v>
      </c>
      <c r="BL11" t="s">
        <v>86</v>
      </c>
      <c r="BM11" t="s">
        <v>86</v>
      </c>
      <c r="BN11" t="s">
        <v>86</v>
      </c>
      <c r="BO11" t="s">
        <v>86</v>
      </c>
      <c r="BP11" t="s">
        <v>86</v>
      </c>
      <c r="BQ11" t="s">
        <v>86</v>
      </c>
      <c r="BR11" t="s">
        <v>86</v>
      </c>
      <c r="BS11" t="s">
        <v>86</v>
      </c>
    </row>
    <row r="12" spans="1:71">
      <c r="A12" t="s">
        <v>159</v>
      </c>
      <c r="B12" t="s">
        <v>81</v>
      </c>
      <c r="C12" t="s">
        <v>82</v>
      </c>
      <c r="D12">
        <v>49.73</v>
      </c>
      <c r="E12">
        <v>1294.7031999999999</v>
      </c>
      <c r="F12">
        <v>13</v>
      </c>
      <c r="G12">
        <v>2</v>
      </c>
      <c r="H12">
        <v>648.36019999999996</v>
      </c>
      <c r="I12">
        <v>32.5</v>
      </c>
      <c r="J12">
        <v>8</v>
      </c>
      <c r="K12">
        <v>14972</v>
      </c>
      <c r="L12" t="s">
        <v>160</v>
      </c>
      <c r="M12">
        <v>6</v>
      </c>
      <c r="N12">
        <v>0</v>
      </c>
      <c r="O12">
        <v>0</v>
      </c>
      <c r="P12" t="b">
        <v>0</v>
      </c>
      <c r="Q12">
        <v>1</v>
      </c>
      <c r="R12">
        <v>1</v>
      </c>
      <c r="S12" t="b">
        <v>1</v>
      </c>
      <c r="T12">
        <v>0</v>
      </c>
      <c r="U12">
        <v>1</v>
      </c>
      <c r="V12" t="b">
        <v>1</v>
      </c>
      <c r="W12">
        <v>1</v>
      </c>
      <c r="X12">
        <v>1</v>
      </c>
      <c r="Y12" t="b">
        <v>1</v>
      </c>
      <c r="Z12">
        <v>3</v>
      </c>
      <c r="AA12" t="b">
        <v>1</v>
      </c>
      <c r="AB12">
        <v>0</v>
      </c>
      <c r="AC12">
        <v>0</v>
      </c>
      <c r="AD12" t="b">
        <v>0</v>
      </c>
      <c r="AE12">
        <v>0</v>
      </c>
      <c r="AF12">
        <v>0</v>
      </c>
      <c r="AG12" t="b">
        <v>0</v>
      </c>
      <c r="AH12">
        <v>0</v>
      </c>
      <c r="AI12">
        <v>0</v>
      </c>
      <c r="AJ12" t="b">
        <v>0</v>
      </c>
      <c r="AK12">
        <v>0</v>
      </c>
      <c r="AL12">
        <v>1</v>
      </c>
      <c r="AM12" t="b">
        <v>1</v>
      </c>
      <c r="AN12">
        <v>1</v>
      </c>
      <c r="AO12" t="b">
        <v>0</v>
      </c>
      <c r="AR12">
        <v>1364189.4790000001</v>
      </c>
      <c r="AS12">
        <v>118489.37488200401</v>
      </c>
      <c r="AT12" t="b">
        <v>1</v>
      </c>
      <c r="AU12">
        <v>5656230.0549999997</v>
      </c>
      <c r="AV12">
        <v>5757300.5429999996</v>
      </c>
      <c r="AW12" t="b">
        <v>1</v>
      </c>
      <c r="AX12">
        <v>2354545.5989999999</v>
      </c>
      <c r="AY12">
        <v>2540520.0619999999</v>
      </c>
      <c r="AZ12" t="b">
        <v>1</v>
      </c>
      <c r="BA12">
        <v>1278249.544</v>
      </c>
      <c r="BB12">
        <v>2687646.571</v>
      </c>
      <c r="BC12" t="b">
        <v>1</v>
      </c>
      <c r="BD12">
        <v>4</v>
      </c>
      <c r="BE12" t="b">
        <v>1</v>
      </c>
      <c r="BF12" t="s">
        <v>86</v>
      </c>
      <c r="BG12" t="s">
        <v>86</v>
      </c>
      <c r="BH12" t="s">
        <v>86</v>
      </c>
      <c r="BI12" t="s">
        <v>86</v>
      </c>
      <c r="BJ12" t="s">
        <v>86</v>
      </c>
      <c r="BK12" t="s">
        <v>86</v>
      </c>
      <c r="BL12" t="s">
        <v>86</v>
      </c>
      <c r="BM12" t="s">
        <v>86</v>
      </c>
      <c r="BN12" t="s">
        <v>86</v>
      </c>
      <c r="BO12" t="s">
        <v>86</v>
      </c>
      <c r="BP12" t="s">
        <v>86</v>
      </c>
      <c r="BQ12" t="s">
        <v>86</v>
      </c>
      <c r="BR12" t="s">
        <v>86</v>
      </c>
      <c r="BS12" t="s">
        <v>86</v>
      </c>
    </row>
    <row r="13" spans="1:71">
      <c r="A13" t="s">
        <v>169</v>
      </c>
      <c r="B13" t="s">
        <v>81</v>
      </c>
      <c r="C13" t="s">
        <v>82</v>
      </c>
      <c r="D13">
        <v>48.27</v>
      </c>
      <c r="E13">
        <v>3389.6599000000001</v>
      </c>
      <c r="F13">
        <v>30</v>
      </c>
      <c r="G13">
        <v>9.1</v>
      </c>
      <c r="H13">
        <v>848.42989999999998</v>
      </c>
      <c r="I13">
        <v>51.17</v>
      </c>
      <c r="J13">
        <v>3</v>
      </c>
      <c r="K13">
        <v>25298</v>
      </c>
      <c r="L13" t="s">
        <v>92</v>
      </c>
      <c r="M13">
        <v>6</v>
      </c>
      <c r="N13">
        <v>1</v>
      </c>
      <c r="O13">
        <v>0</v>
      </c>
      <c r="P13" t="b">
        <v>1</v>
      </c>
      <c r="Q13">
        <v>1</v>
      </c>
      <c r="R13">
        <v>1</v>
      </c>
      <c r="S13" t="b">
        <v>1</v>
      </c>
      <c r="T13">
        <v>1</v>
      </c>
      <c r="U13">
        <v>0</v>
      </c>
      <c r="V13" t="b">
        <v>1</v>
      </c>
      <c r="W13">
        <v>0</v>
      </c>
      <c r="X13">
        <v>0</v>
      </c>
      <c r="Y13" t="b">
        <v>0</v>
      </c>
      <c r="Z13">
        <v>3</v>
      </c>
      <c r="AA13" t="b">
        <v>1</v>
      </c>
      <c r="AB13">
        <v>0</v>
      </c>
      <c r="AC13">
        <v>0</v>
      </c>
      <c r="AD13" t="b">
        <v>0</v>
      </c>
      <c r="AE13">
        <v>0</v>
      </c>
      <c r="AF13">
        <v>0</v>
      </c>
      <c r="AG13" t="b">
        <v>0</v>
      </c>
      <c r="AH13">
        <v>1</v>
      </c>
      <c r="AI13">
        <v>1</v>
      </c>
      <c r="AJ13" t="b">
        <v>1</v>
      </c>
      <c r="AK13">
        <v>0</v>
      </c>
      <c r="AL13">
        <v>0</v>
      </c>
      <c r="AM13" t="b">
        <v>0</v>
      </c>
      <c r="AN13">
        <v>1</v>
      </c>
      <c r="AO13" t="b">
        <v>0</v>
      </c>
      <c r="AP13" t="s">
        <v>84</v>
      </c>
      <c r="AQ13" t="s">
        <v>85</v>
      </c>
      <c r="AR13">
        <v>378433.223</v>
      </c>
      <c r="AS13">
        <v>146023.9173</v>
      </c>
      <c r="AT13" t="b">
        <v>1</v>
      </c>
      <c r="AU13">
        <v>1472940.9750000001</v>
      </c>
      <c r="AV13">
        <v>1623285.402</v>
      </c>
      <c r="AW13" t="b">
        <v>1</v>
      </c>
      <c r="AX13">
        <v>139651.02366594199</v>
      </c>
      <c r="AY13">
        <v>116933.483915727</v>
      </c>
      <c r="AZ13" t="b">
        <v>0</v>
      </c>
      <c r="BA13">
        <v>553437.93180000002</v>
      </c>
      <c r="BB13">
        <v>144333.63731487101</v>
      </c>
      <c r="BC13" t="b">
        <v>1</v>
      </c>
      <c r="BD13">
        <v>3</v>
      </c>
      <c r="BE13" t="b">
        <v>1</v>
      </c>
      <c r="BF13" t="s">
        <v>86</v>
      </c>
      <c r="BG13" t="s">
        <v>86</v>
      </c>
      <c r="BH13" t="s">
        <v>86</v>
      </c>
      <c r="BI13" t="s">
        <v>86</v>
      </c>
      <c r="BJ13" t="s">
        <v>86</v>
      </c>
      <c r="BK13" t="s">
        <v>86</v>
      </c>
      <c r="BL13" t="s">
        <v>86</v>
      </c>
      <c r="BM13" t="s">
        <v>86</v>
      </c>
      <c r="BN13" t="s">
        <v>86</v>
      </c>
      <c r="BO13" t="s">
        <v>86</v>
      </c>
      <c r="BP13" t="s">
        <v>86</v>
      </c>
      <c r="BQ13" t="s">
        <v>86</v>
      </c>
      <c r="BR13" t="s">
        <v>86</v>
      </c>
      <c r="BS13" t="s">
        <v>86</v>
      </c>
    </row>
    <row r="14" spans="1:71">
      <c r="A14" t="s">
        <v>173</v>
      </c>
      <c r="B14" t="s">
        <v>174</v>
      </c>
      <c r="C14" t="s">
        <v>175</v>
      </c>
      <c r="D14">
        <v>47.75</v>
      </c>
      <c r="E14">
        <v>1700.8844999999999</v>
      </c>
      <c r="F14">
        <v>15</v>
      </c>
      <c r="G14">
        <v>11</v>
      </c>
      <c r="H14">
        <v>851.45889999999997</v>
      </c>
      <c r="I14">
        <v>50.38</v>
      </c>
      <c r="J14">
        <v>15</v>
      </c>
      <c r="K14">
        <v>24837</v>
      </c>
      <c r="L14" t="s">
        <v>127</v>
      </c>
      <c r="M14">
        <v>7</v>
      </c>
      <c r="N14">
        <v>0</v>
      </c>
      <c r="O14">
        <v>1</v>
      </c>
      <c r="P14" t="b">
        <v>1</v>
      </c>
      <c r="Q14">
        <v>1</v>
      </c>
      <c r="R14">
        <v>1</v>
      </c>
      <c r="S14" t="b">
        <v>1</v>
      </c>
      <c r="T14">
        <v>0</v>
      </c>
      <c r="U14">
        <v>0</v>
      </c>
      <c r="V14" t="b">
        <v>0</v>
      </c>
      <c r="W14">
        <v>0</v>
      </c>
      <c r="X14">
        <v>1</v>
      </c>
      <c r="Y14" t="b">
        <v>1</v>
      </c>
      <c r="Z14">
        <v>3</v>
      </c>
      <c r="AA14" t="b">
        <v>1</v>
      </c>
      <c r="AB14">
        <v>0</v>
      </c>
      <c r="AC14">
        <v>0</v>
      </c>
      <c r="AD14" t="b">
        <v>0</v>
      </c>
      <c r="AE14">
        <v>0</v>
      </c>
      <c r="AF14">
        <v>0</v>
      </c>
      <c r="AG14" t="b">
        <v>0</v>
      </c>
      <c r="AH14">
        <v>0</v>
      </c>
      <c r="AI14">
        <v>1</v>
      </c>
      <c r="AJ14" t="b">
        <v>1</v>
      </c>
      <c r="AK14">
        <v>1</v>
      </c>
      <c r="AL14">
        <v>1</v>
      </c>
      <c r="AM14" t="b">
        <v>1</v>
      </c>
      <c r="AN14">
        <v>2</v>
      </c>
      <c r="AO14" t="b">
        <v>0</v>
      </c>
      <c r="AR14">
        <v>140494.976506323</v>
      </c>
      <c r="AS14">
        <v>476287.88140000001</v>
      </c>
      <c r="AT14" t="b">
        <v>1</v>
      </c>
      <c r="AU14">
        <v>783404.14950000006</v>
      </c>
      <c r="AV14">
        <v>568019.48670000001</v>
      </c>
      <c r="AW14" t="b">
        <v>1</v>
      </c>
      <c r="AX14">
        <v>122449.19977819</v>
      </c>
      <c r="AY14">
        <v>125313.012942998</v>
      </c>
      <c r="AZ14" t="b">
        <v>0</v>
      </c>
      <c r="BA14">
        <v>299499.1079</v>
      </c>
      <c r="BB14">
        <v>1013850.6360000001</v>
      </c>
      <c r="BC14" t="b">
        <v>1</v>
      </c>
      <c r="BD14">
        <v>3</v>
      </c>
      <c r="BE14" t="b">
        <v>1</v>
      </c>
      <c r="BF14" t="s">
        <v>86</v>
      </c>
      <c r="BG14" t="s">
        <v>86</v>
      </c>
      <c r="BH14" t="s">
        <v>86</v>
      </c>
      <c r="BI14" t="s">
        <v>86</v>
      </c>
      <c r="BJ14" t="s">
        <v>86</v>
      </c>
      <c r="BK14" t="s">
        <v>86</v>
      </c>
      <c r="BL14" t="s">
        <v>86</v>
      </c>
      <c r="BM14" t="s">
        <v>86</v>
      </c>
      <c r="BN14" t="s">
        <v>86</v>
      </c>
      <c r="BO14" t="s">
        <v>86</v>
      </c>
      <c r="BP14" t="s">
        <v>86</v>
      </c>
      <c r="BQ14" t="s">
        <v>86</v>
      </c>
      <c r="BR14" t="s">
        <v>86</v>
      </c>
      <c r="BS14" t="s">
        <v>86</v>
      </c>
    </row>
    <row r="15" spans="1:71">
      <c r="A15" t="s">
        <v>181</v>
      </c>
      <c r="B15" t="s">
        <v>98</v>
      </c>
      <c r="C15" t="s">
        <v>99</v>
      </c>
      <c r="D15">
        <v>46.91</v>
      </c>
      <c r="E15">
        <v>1444.731</v>
      </c>
      <c r="F15">
        <v>13</v>
      </c>
      <c r="G15">
        <v>7.1</v>
      </c>
      <c r="H15">
        <v>723.37789999999995</v>
      </c>
      <c r="I15">
        <v>35.200000000000003</v>
      </c>
      <c r="J15">
        <v>4</v>
      </c>
      <c r="K15">
        <v>16390</v>
      </c>
      <c r="L15" t="s">
        <v>116</v>
      </c>
      <c r="M15">
        <v>8</v>
      </c>
      <c r="N15">
        <v>0</v>
      </c>
      <c r="O15">
        <v>1</v>
      </c>
      <c r="P15" t="b">
        <v>1</v>
      </c>
      <c r="Q15">
        <v>1</v>
      </c>
      <c r="R15">
        <v>1</v>
      </c>
      <c r="S15" t="b">
        <v>1</v>
      </c>
      <c r="T15">
        <v>1</v>
      </c>
      <c r="U15">
        <v>1</v>
      </c>
      <c r="V15" t="b">
        <v>1</v>
      </c>
      <c r="W15">
        <v>1</v>
      </c>
      <c r="X15">
        <v>0</v>
      </c>
      <c r="Y15" t="b">
        <v>1</v>
      </c>
      <c r="Z15">
        <v>4</v>
      </c>
      <c r="AA15" t="b">
        <v>1</v>
      </c>
      <c r="AB15">
        <v>0</v>
      </c>
      <c r="AC15">
        <v>0</v>
      </c>
      <c r="AD15" t="b">
        <v>0</v>
      </c>
      <c r="AE15">
        <v>1</v>
      </c>
      <c r="AF15">
        <v>0</v>
      </c>
      <c r="AG15" t="b">
        <v>1</v>
      </c>
      <c r="AH15">
        <v>1</v>
      </c>
      <c r="AI15">
        <v>0</v>
      </c>
      <c r="AJ15" t="b">
        <v>1</v>
      </c>
      <c r="AK15">
        <v>0</v>
      </c>
      <c r="AL15">
        <v>0</v>
      </c>
      <c r="AM15" t="b">
        <v>0</v>
      </c>
      <c r="AN15">
        <v>2</v>
      </c>
      <c r="AO15" t="b">
        <v>0</v>
      </c>
      <c r="AR15">
        <v>143585.51996404401</v>
      </c>
      <c r="AS15">
        <v>728732.97880000004</v>
      </c>
      <c r="AT15" t="b">
        <v>1</v>
      </c>
      <c r="AU15">
        <v>1466697.855</v>
      </c>
      <c r="AV15">
        <v>163295.17110000001</v>
      </c>
      <c r="AW15" t="b">
        <v>1</v>
      </c>
      <c r="AX15">
        <v>1161846.7139999999</v>
      </c>
      <c r="AY15">
        <v>1466555.8810000001</v>
      </c>
      <c r="AZ15" t="b">
        <v>1</v>
      </c>
      <c r="BA15">
        <v>460333.72590000002</v>
      </c>
      <c r="BB15">
        <v>697956.41090000002</v>
      </c>
      <c r="BC15" t="b">
        <v>1</v>
      </c>
      <c r="BD15">
        <v>4</v>
      </c>
      <c r="BE15" t="b">
        <v>1</v>
      </c>
      <c r="BF15" t="s">
        <v>86</v>
      </c>
      <c r="BG15" t="s">
        <v>86</v>
      </c>
      <c r="BH15" t="s">
        <v>86</v>
      </c>
      <c r="BI15" t="s">
        <v>86</v>
      </c>
      <c r="BJ15" t="s">
        <v>86</v>
      </c>
      <c r="BK15" t="s">
        <v>86</v>
      </c>
      <c r="BL15" t="s">
        <v>86</v>
      </c>
      <c r="BM15" t="s">
        <v>86</v>
      </c>
      <c r="BN15" t="s">
        <v>86</v>
      </c>
      <c r="BO15" t="s">
        <v>86</v>
      </c>
      <c r="BP15" t="s">
        <v>86</v>
      </c>
      <c r="BQ15" t="s">
        <v>86</v>
      </c>
      <c r="BR15" t="s">
        <v>86</v>
      </c>
      <c r="BS15" t="s">
        <v>86</v>
      </c>
    </row>
    <row r="16" spans="1:71">
      <c r="A16" t="s">
        <v>192</v>
      </c>
      <c r="B16" t="s">
        <v>81</v>
      </c>
      <c r="C16" t="s">
        <v>82</v>
      </c>
      <c r="D16">
        <v>45.35</v>
      </c>
      <c r="E16">
        <v>1548.8035</v>
      </c>
      <c r="F16">
        <v>14</v>
      </c>
      <c r="G16">
        <v>7.4</v>
      </c>
      <c r="H16">
        <v>775.41470000000004</v>
      </c>
      <c r="I16">
        <v>69.959999999999994</v>
      </c>
      <c r="J16">
        <v>1</v>
      </c>
      <c r="K16">
        <v>36420</v>
      </c>
      <c r="L16" t="s">
        <v>90</v>
      </c>
      <c r="M16">
        <v>8</v>
      </c>
      <c r="N16">
        <v>1</v>
      </c>
      <c r="O16">
        <v>1</v>
      </c>
      <c r="P16" t="b">
        <v>1</v>
      </c>
      <c r="Q16">
        <v>0</v>
      </c>
      <c r="R16">
        <v>1</v>
      </c>
      <c r="S16" t="b">
        <v>1</v>
      </c>
      <c r="T16">
        <v>0</v>
      </c>
      <c r="U16">
        <v>0</v>
      </c>
      <c r="V16" t="b">
        <v>0</v>
      </c>
      <c r="W16">
        <v>1</v>
      </c>
      <c r="X16">
        <v>1</v>
      </c>
      <c r="Y16" t="b">
        <v>1</v>
      </c>
      <c r="Z16">
        <v>3</v>
      </c>
      <c r="AA16" t="b">
        <v>1</v>
      </c>
      <c r="AB16">
        <v>0</v>
      </c>
      <c r="AC16">
        <v>0</v>
      </c>
      <c r="AD16" t="b">
        <v>0</v>
      </c>
      <c r="AE16">
        <v>1</v>
      </c>
      <c r="AF16">
        <v>1</v>
      </c>
      <c r="AG16" t="b">
        <v>1</v>
      </c>
      <c r="AH16">
        <v>0</v>
      </c>
      <c r="AI16">
        <v>1</v>
      </c>
      <c r="AJ16" t="b">
        <v>1</v>
      </c>
      <c r="AK16">
        <v>0</v>
      </c>
      <c r="AL16">
        <v>0</v>
      </c>
      <c r="AM16" t="b">
        <v>0</v>
      </c>
      <c r="AN16">
        <v>2</v>
      </c>
      <c r="AO16" t="b">
        <v>0</v>
      </c>
      <c r="AR16" t="s">
        <v>86</v>
      </c>
      <c r="AS16" t="s">
        <v>86</v>
      </c>
      <c r="AT16" t="s">
        <v>86</v>
      </c>
      <c r="AU16" t="s">
        <v>86</v>
      </c>
      <c r="AV16" t="s">
        <v>86</v>
      </c>
      <c r="AW16" t="s">
        <v>86</v>
      </c>
      <c r="AX16" t="s">
        <v>86</v>
      </c>
      <c r="AY16" t="s">
        <v>86</v>
      </c>
      <c r="AZ16" t="s">
        <v>86</v>
      </c>
      <c r="BA16" t="s">
        <v>86</v>
      </c>
      <c r="BB16" t="s">
        <v>86</v>
      </c>
      <c r="BC16" t="s">
        <v>86</v>
      </c>
      <c r="BD16" t="s">
        <v>86</v>
      </c>
      <c r="BE16" t="s">
        <v>86</v>
      </c>
      <c r="BF16" t="s">
        <v>86</v>
      </c>
      <c r="BG16" t="s">
        <v>86</v>
      </c>
      <c r="BH16" t="s">
        <v>86</v>
      </c>
      <c r="BI16" t="s">
        <v>86</v>
      </c>
      <c r="BJ16" t="s">
        <v>86</v>
      </c>
      <c r="BK16" t="s">
        <v>86</v>
      </c>
      <c r="BL16" t="s">
        <v>86</v>
      </c>
      <c r="BM16" t="s">
        <v>86</v>
      </c>
      <c r="BN16" t="s">
        <v>86</v>
      </c>
      <c r="BO16" t="s">
        <v>86</v>
      </c>
      <c r="BP16" t="s">
        <v>86</v>
      </c>
      <c r="BQ16" t="s">
        <v>86</v>
      </c>
      <c r="BR16" t="s">
        <v>86</v>
      </c>
      <c r="BS16" t="s">
        <v>86</v>
      </c>
    </row>
    <row r="17" spans="1:71">
      <c r="A17" t="s">
        <v>194</v>
      </c>
      <c r="B17" t="s">
        <v>106</v>
      </c>
      <c r="C17" t="s">
        <v>107</v>
      </c>
      <c r="D17">
        <v>44.81</v>
      </c>
      <c r="E17">
        <v>2469.1641</v>
      </c>
      <c r="F17">
        <v>20</v>
      </c>
      <c r="G17">
        <v>8.9</v>
      </c>
      <c r="H17">
        <v>824.0693</v>
      </c>
      <c r="I17">
        <v>73.739999999999995</v>
      </c>
      <c r="J17">
        <v>1</v>
      </c>
      <c r="K17">
        <v>38492</v>
      </c>
      <c r="L17" t="s">
        <v>90</v>
      </c>
      <c r="M17">
        <v>5</v>
      </c>
      <c r="N17">
        <v>1</v>
      </c>
      <c r="O17">
        <v>0</v>
      </c>
      <c r="P17" t="b">
        <v>1</v>
      </c>
      <c r="Q17">
        <v>0</v>
      </c>
      <c r="R17">
        <v>1</v>
      </c>
      <c r="S17" t="b">
        <v>1</v>
      </c>
      <c r="T17">
        <v>0</v>
      </c>
      <c r="U17">
        <v>0</v>
      </c>
      <c r="V17" t="b">
        <v>0</v>
      </c>
      <c r="W17">
        <v>1</v>
      </c>
      <c r="X17">
        <v>0</v>
      </c>
      <c r="Y17" t="b">
        <v>1</v>
      </c>
      <c r="Z17">
        <v>3</v>
      </c>
      <c r="AA17" t="b">
        <v>1</v>
      </c>
      <c r="AB17">
        <v>0</v>
      </c>
      <c r="AC17">
        <v>0</v>
      </c>
      <c r="AD17" t="b">
        <v>0</v>
      </c>
      <c r="AE17">
        <v>0</v>
      </c>
      <c r="AF17">
        <v>0</v>
      </c>
      <c r="AG17" t="b">
        <v>0</v>
      </c>
      <c r="AH17">
        <v>0</v>
      </c>
      <c r="AI17">
        <v>1</v>
      </c>
      <c r="AJ17" t="b">
        <v>1</v>
      </c>
      <c r="AK17">
        <v>1</v>
      </c>
      <c r="AL17">
        <v>0</v>
      </c>
      <c r="AM17" t="b">
        <v>1</v>
      </c>
      <c r="AN17">
        <v>2</v>
      </c>
      <c r="AO17" t="b">
        <v>0</v>
      </c>
      <c r="AR17">
        <v>791544.15859999997</v>
      </c>
      <c r="AS17">
        <v>1052685.8870000001</v>
      </c>
      <c r="AT17" t="b">
        <v>1</v>
      </c>
      <c r="AU17">
        <v>1261653.1329999999</v>
      </c>
      <c r="AV17">
        <v>1576133.334</v>
      </c>
      <c r="AW17" t="b">
        <v>1</v>
      </c>
      <c r="AX17">
        <v>119171.527269835</v>
      </c>
      <c r="AY17">
        <v>145812.34864660201</v>
      </c>
      <c r="AZ17" t="b">
        <v>0</v>
      </c>
      <c r="BA17">
        <v>580068.75870000001</v>
      </c>
      <c r="BB17">
        <v>126739.8780821</v>
      </c>
      <c r="BC17" t="b">
        <v>1</v>
      </c>
      <c r="BD17">
        <v>3</v>
      </c>
      <c r="BE17" t="b">
        <v>1</v>
      </c>
      <c r="BF17" t="s">
        <v>86</v>
      </c>
      <c r="BG17" t="s">
        <v>86</v>
      </c>
      <c r="BH17" t="s">
        <v>86</v>
      </c>
      <c r="BI17" t="s">
        <v>86</v>
      </c>
      <c r="BJ17" t="s">
        <v>86</v>
      </c>
      <c r="BK17" t="s">
        <v>86</v>
      </c>
      <c r="BL17" t="s">
        <v>86</v>
      </c>
      <c r="BM17" t="s">
        <v>86</v>
      </c>
      <c r="BN17" t="s">
        <v>86</v>
      </c>
      <c r="BO17" t="s">
        <v>86</v>
      </c>
      <c r="BP17" t="s">
        <v>86</v>
      </c>
      <c r="BQ17" t="s">
        <v>86</v>
      </c>
      <c r="BR17" t="s">
        <v>86</v>
      </c>
      <c r="BS17" t="s">
        <v>86</v>
      </c>
    </row>
    <row r="18" spans="1:71">
      <c r="A18" t="s">
        <v>199</v>
      </c>
      <c r="B18" t="s">
        <v>110</v>
      </c>
      <c r="C18" t="s">
        <v>111</v>
      </c>
      <c r="D18">
        <v>43.61</v>
      </c>
      <c r="E18">
        <v>2793.5612999999998</v>
      </c>
      <c r="F18">
        <v>26</v>
      </c>
      <c r="G18">
        <v>3</v>
      </c>
      <c r="H18">
        <v>559.72119999999995</v>
      </c>
      <c r="I18">
        <v>56.21</v>
      </c>
      <c r="J18">
        <v>13</v>
      </c>
      <c r="K18">
        <v>28058</v>
      </c>
      <c r="L18" t="s">
        <v>96</v>
      </c>
      <c r="M18">
        <v>6</v>
      </c>
      <c r="N18">
        <v>1</v>
      </c>
      <c r="O18">
        <v>1</v>
      </c>
      <c r="P18" t="b">
        <v>1</v>
      </c>
      <c r="Q18">
        <v>1</v>
      </c>
      <c r="R18">
        <v>0</v>
      </c>
      <c r="S18" t="b">
        <v>1</v>
      </c>
      <c r="T18">
        <v>0</v>
      </c>
      <c r="U18">
        <v>1</v>
      </c>
      <c r="V18" t="b">
        <v>1</v>
      </c>
      <c r="W18">
        <v>1</v>
      </c>
      <c r="X18">
        <v>0</v>
      </c>
      <c r="Y18" t="b">
        <v>1</v>
      </c>
      <c r="Z18">
        <v>4</v>
      </c>
      <c r="AA18" t="b">
        <v>1</v>
      </c>
      <c r="AB18">
        <v>0</v>
      </c>
      <c r="AC18">
        <v>0</v>
      </c>
      <c r="AD18" t="b">
        <v>0</v>
      </c>
      <c r="AE18">
        <v>0</v>
      </c>
      <c r="AF18">
        <v>0</v>
      </c>
      <c r="AG18" t="b">
        <v>0</v>
      </c>
      <c r="AH18">
        <v>1</v>
      </c>
      <c r="AI18">
        <v>0</v>
      </c>
      <c r="AJ18" t="b">
        <v>1</v>
      </c>
      <c r="AK18">
        <v>0</v>
      </c>
      <c r="AL18">
        <v>0</v>
      </c>
      <c r="AM18" t="b">
        <v>0</v>
      </c>
      <c r="AN18">
        <v>1</v>
      </c>
      <c r="AO18" t="b">
        <v>0</v>
      </c>
      <c r="AR18">
        <v>915859.98540000001</v>
      </c>
      <c r="AS18">
        <v>1043595.776</v>
      </c>
      <c r="AT18" t="b">
        <v>1</v>
      </c>
      <c r="AU18">
        <v>773305.59730000002</v>
      </c>
      <c r="AV18">
        <v>458391.14490000001</v>
      </c>
      <c r="AW18" t="b">
        <v>1</v>
      </c>
      <c r="AX18">
        <v>138940.01539863399</v>
      </c>
      <c r="AY18">
        <v>460750.57020000002</v>
      </c>
      <c r="AZ18" t="b">
        <v>1</v>
      </c>
      <c r="BA18">
        <v>400412.47269999998</v>
      </c>
      <c r="BB18">
        <v>471737.97340000002</v>
      </c>
      <c r="BC18" t="b">
        <v>1</v>
      </c>
      <c r="BD18">
        <v>4</v>
      </c>
      <c r="BE18" t="b">
        <v>1</v>
      </c>
      <c r="BF18" t="s">
        <v>86</v>
      </c>
      <c r="BG18" t="s">
        <v>86</v>
      </c>
      <c r="BH18" t="s">
        <v>86</v>
      </c>
      <c r="BI18" t="s">
        <v>86</v>
      </c>
      <c r="BJ18" t="s">
        <v>86</v>
      </c>
      <c r="BK18" t="s">
        <v>86</v>
      </c>
      <c r="BL18" t="s">
        <v>86</v>
      </c>
      <c r="BM18" t="s">
        <v>86</v>
      </c>
      <c r="BN18" t="s">
        <v>86</v>
      </c>
      <c r="BO18" t="s">
        <v>86</v>
      </c>
      <c r="BP18" t="s">
        <v>86</v>
      </c>
      <c r="BQ18" t="s">
        <v>86</v>
      </c>
      <c r="BR18" t="s">
        <v>86</v>
      </c>
      <c r="BS18" t="s">
        <v>86</v>
      </c>
    </row>
    <row r="19" spans="1:71">
      <c r="A19" t="s">
        <v>201</v>
      </c>
      <c r="B19" t="s">
        <v>106</v>
      </c>
      <c r="C19" t="s">
        <v>107</v>
      </c>
      <c r="D19">
        <v>43.38</v>
      </c>
      <c r="E19">
        <v>1289.5861</v>
      </c>
      <c r="F19">
        <v>11</v>
      </c>
      <c r="G19">
        <v>3.9</v>
      </c>
      <c r="H19">
        <v>645.80280000000005</v>
      </c>
      <c r="I19">
        <v>6.47</v>
      </c>
      <c r="J19">
        <v>5</v>
      </c>
      <c r="K19">
        <v>1563</v>
      </c>
      <c r="L19" t="s">
        <v>113</v>
      </c>
      <c r="M19">
        <v>5</v>
      </c>
      <c r="N19">
        <v>0</v>
      </c>
      <c r="O19">
        <v>1</v>
      </c>
      <c r="P19" t="b">
        <v>1</v>
      </c>
      <c r="Q19">
        <v>0</v>
      </c>
      <c r="R19">
        <v>1</v>
      </c>
      <c r="S19" t="b">
        <v>1</v>
      </c>
      <c r="T19">
        <v>1</v>
      </c>
      <c r="U19">
        <v>0</v>
      </c>
      <c r="V19" t="b">
        <v>1</v>
      </c>
      <c r="W19">
        <v>0</v>
      </c>
      <c r="X19">
        <v>0</v>
      </c>
      <c r="Y19" t="b">
        <v>0</v>
      </c>
      <c r="Z19">
        <v>3</v>
      </c>
      <c r="AA19" t="b">
        <v>1</v>
      </c>
      <c r="AB19">
        <v>0</v>
      </c>
      <c r="AC19">
        <v>1</v>
      </c>
      <c r="AD19" t="b">
        <v>1</v>
      </c>
      <c r="AE19">
        <v>0</v>
      </c>
      <c r="AF19">
        <v>0</v>
      </c>
      <c r="AG19" t="b">
        <v>0</v>
      </c>
      <c r="AH19">
        <v>1</v>
      </c>
      <c r="AI19">
        <v>0</v>
      </c>
      <c r="AJ19" t="b">
        <v>1</v>
      </c>
      <c r="AK19">
        <v>0</v>
      </c>
      <c r="AL19">
        <v>0</v>
      </c>
      <c r="AM19" t="b">
        <v>0</v>
      </c>
      <c r="AN19">
        <v>2</v>
      </c>
      <c r="AO19" t="b">
        <v>0</v>
      </c>
      <c r="AR19">
        <v>324895.8431</v>
      </c>
      <c r="AS19">
        <v>188584.57980000001</v>
      </c>
      <c r="AT19" t="b">
        <v>1</v>
      </c>
      <c r="AU19">
        <v>134568.8676</v>
      </c>
      <c r="AV19">
        <v>243094.84099999999</v>
      </c>
      <c r="AW19" t="b">
        <v>1</v>
      </c>
      <c r="AX19">
        <v>110214.80130000001</v>
      </c>
      <c r="AY19">
        <v>125593.63618336301</v>
      </c>
      <c r="AZ19" t="b">
        <v>1</v>
      </c>
      <c r="BA19">
        <v>132577.63533576799</v>
      </c>
      <c r="BB19">
        <v>145077.287266509</v>
      </c>
      <c r="BC19" t="b">
        <v>0</v>
      </c>
      <c r="BD19">
        <v>3</v>
      </c>
      <c r="BE19" t="b">
        <v>1</v>
      </c>
      <c r="BF19" t="s">
        <v>86</v>
      </c>
      <c r="BG19" t="s">
        <v>86</v>
      </c>
      <c r="BH19" t="s">
        <v>86</v>
      </c>
      <c r="BI19" t="s">
        <v>86</v>
      </c>
      <c r="BJ19" t="s">
        <v>86</v>
      </c>
      <c r="BK19" t="s">
        <v>86</v>
      </c>
      <c r="BL19" t="s">
        <v>86</v>
      </c>
      <c r="BM19" t="s">
        <v>86</v>
      </c>
      <c r="BN19" t="s">
        <v>86</v>
      </c>
      <c r="BO19" t="s">
        <v>86</v>
      </c>
      <c r="BP19" t="s">
        <v>86</v>
      </c>
      <c r="BQ19" t="s">
        <v>86</v>
      </c>
      <c r="BR19" t="s">
        <v>86</v>
      </c>
      <c r="BS19" t="s">
        <v>86</v>
      </c>
    </row>
    <row r="20" spans="1:71">
      <c r="A20" t="s">
        <v>202</v>
      </c>
      <c r="B20" t="s">
        <v>81</v>
      </c>
      <c r="C20" t="s">
        <v>82</v>
      </c>
      <c r="D20">
        <v>43.31</v>
      </c>
      <c r="E20">
        <v>3879.9502000000002</v>
      </c>
      <c r="F20">
        <v>39</v>
      </c>
      <c r="G20">
        <v>6.9</v>
      </c>
      <c r="H20">
        <v>647.67010000000005</v>
      </c>
      <c r="I20">
        <v>32.01</v>
      </c>
      <c r="J20">
        <v>1</v>
      </c>
      <c r="K20">
        <v>15652</v>
      </c>
      <c r="L20" t="s">
        <v>90</v>
      </c>
      <c r="M20">
        <v>11</v>
      </c>
      <c r="N20">
        <v>2</v>
      </c>
      <c r="O20">
        <v>0</v>
      </c>
      <c r="P20" t="b">
        <v>1</v>
      </c>
      <c r="Q20">
        <v>2</v>
      </c>
      <c r="R20">
        <v>1</v>
      </c>
      <c r="S20" t="b">
        <v>1</v>
      </c>
      <c r="T20">
        <v>0</v>
      </c>
      <c r="U20">
        <v>0</v>
      </c>
      <c r="V20" t="b">
        <v>0</v>
      </c>
      <c r="W20">
        <v>0</v>
      </c>
      <c r="X20">
        <v>1</v>
      </c>
      <c r="Y20" t="b">
        <v>1</v>
      </c>
      <c r="Z20">
        <v>3</v>
      </c>
      <c r="AA20" t="b">
        <v>1</v>
      </c>
      <c r="AB20">
        <v>0</v>
      </c>
      <c r="AC20">
        <v>0</v>
      </c>
      <c r="AD20" t="b">
        <v>0</v>
      </c>
      <c r="AE20">
        <v>0</v>
      </c>
      <c r="AF20">
        <v>0</v>
      </c>
      <c r="AG20" t="b">
        <v>0</v>
      </c>
      <c r="AH20">
        <v>2</v>
      </c>
      <c r="AI20">
        <v>2</v>
      </c>
      <c r="AJ20" t="b">
        <v>1</v>
      </c>
      <c r="AK20">
        <v>1</v>
      </c>
      <c r="AL20">
        <v>0</v>
      </c>
      <c r="AM20" t="b">
        <v>1</v>
      </c>
      <c r="AN20">
        <v>2</v>
      </c>
      <c r="AO20" t="b">
        <v>0</v>
      </c>
      <c r="AR20">
        <v>12248990.73</v>
      </c>
      <c r="AS20">
        <v>10609127.470000001</v>
      </c>
      <c r="AT20" t="b">
        <v>1</v>
      </c>
      <c r="AU20">
        <v>5530813.7910000002</v>
      </c>
      <c r="AV20">
        <v>27901894.359999999</v>
      </c>
      <c r="AW20" t="b">
        <v>1</v>
      </c>
      <c r="AX20">
        <v>7419213.9790000003</v>
      </c>
      <c r="AY20">
        <v>9033932.5850000009</v>
      </c>
      <c r="AZ20" t="b">
        <v>1</v>
      </c>
      <c r="BA20">
        <v>7401123.1349999998</v>
      </c>
      <c r="BB20">
        <v>7045689.5999999996</v>
      </c>
      <c r="BC20" t="b">
        <v>1</v>
      </c>
      <c r="BD20">
        <v>4</v>
      </c>
      <c r="BE20" t="b">
        <v>1</v>
      </c>
      <c r="BF20" t="s">
        <v>86</v>
      </c>
      <c r="BG20" t="s">
        <v>86</v>
      </c>
      <c r="BH20" t="s">
        <v>86</v>
      </c>
      <c r="BI20" t="s">
        <v>86</v>
      </c>
      <c r="BJ20" t="s">
        <v>86</v>
      </c>
      <c r="BK20" t="s">
        <v>86</v>
      </c>
      <c r="BL20" t="s">
        <v>86</v>
      </c>
      <c r="BM20" t="s">
        <v>86</v>
      </c>
      <c r="BN20" t="s">
        <v>86</v>
      </c>
      <c r="BO20" t="s">
        <v>86</v>
      </c>
      <c r="BP20" t="s">
        <v>86</v>
      </c>
      <c r="BQ20" t="s">
        <v>86</v>
      </c>
      <c r="BR20" t="s">
        <v>86</v>
      </c>
      <c r="BS20" t="s">
        <v>86</v>
      </c>
    </row>
    <row r="21" spans="1:71">
      <c r="A21" t="s">
        <v>203</v>
      </c>
      <c r="B21" t="s">
        <v>81</v>
      </c>
      <c r="C21" t="s">
        <v>82</v>
      </c>
      <c r="D21">
        <v>43.19</v>
      </c>
      <c r="E21">
        <v>1864.9781</v>
      </c>
      <c r="F21">
        <v>17</v>
      </c>
      <c r="G21">
        <v>8.6</v>
      </c>
      <c r="H21">
        <v>622.67200000000003</v>
      </c>
      <c r="I21">
        <v>63.85</v>
      </c>
      <c r="J21">
        <v>1</v>
      </c>
      <c r="K21">
        <v>33093</v>
      </c>
      <c r="L21" t="s">
        <v>90</v>
      </c>
      <c r="M21">
        <v>5</v>
      </c>
      <c r="N21">
        <v>1</v>
      </c>
      <c r="O21">
        <v>0</v>
      </c>
      <c r="P21" t="b">
        <v>1</v>
      </c>
      <c r="Q21">
        <v>0</v>
      </c>
      <c r="R21">
        <v>2</v>
      </c>
      <c r="S21" t="b">
        <v>1</v>
      </c>
      <c r="T21">
        <v>0</v>
      </c>
      <c r="U21">
        <v>2</v>
      </c>
      <c r="V21" t="b">
        <v>1</v>
      </c>
      <c r="W21">
        <v>0</v>
      </c>
      <c r="X21">
        <v>0</v>
      </c>
      <c r="Y21" t="b">
        <v>0</v>
      </c>
      <c r="Z21">
        <v>3</v>
      </c>
      <c r="AA21" t="b">
        <v>1</v>
      </c>
      <c r="AB21">
        <v>0</v>
      </c>
      <c r="AC21">
        <v>0</v>
      </c>
      <c r="AD21" t="b">
        <v>0</v>
      </c>
      <c r="AE21">
        <v>0</v>
      </c>
      <c r="AF21">
        <v>0</v>
      </c>
      <c r="AG21" t="b">
        <v>0</v>
      </c>
      <c r="AH21">
        <v>0</v>
      </c>
      <c r="AI21">
        <v>0</v>
      </c>
      <c r="AJ21" t="b">
        <v>0</v>
      </c>
      <c r="AK21">
        <v>0</v>
      </c>
      <c r="AL21">
        <v>0</v>
      </c>
      <c r="AM21" t="b">
        <v>0</v>
      </c>
      <c r="AN21">
        <v>0</v>
      </c>
      <c r="AO21" t="b">
        <v>0</v>
      </c>
      <c r="AR21">
        <v>681718.78859999997</v>
      </c>
      <c r="AS21">
        <v>2305048.4279999998</v>
      </c>
      <c r="AT21" t="b">
        <v>1</v>
      </c>
      <c r="AU21">
        <v>69146.965840000004</v>
      </c>
      <c r="AV21">
        <v>3375220.8879999998</v>
      </c>
      <c r="AW21" t="b">
        <v>1</v>
      </c>
      <c r="AX21">
        <v>130213.265069145</v>
      </c>
      <c r="AY21">
        <v>342729.23690000002</v>
      </c>
      <c r="AZ21" t="b">
        <v>1</v>
      </c>
      <c r="BA21">
        <v>2979062.9410000001</v>
      </c>
      <c r="BB21">
        <v>1047519.54</v>
      </c>
      <c r="BC21" t="b">
        <v>1</v>
      </c>
      <c r="BD21">
        <v>4</v>
      </c>
      <c r="BE21" t="b">
        <v>1</v>
      </c>
      <c r="BF21" t="s">
        <v>86</v>
      </c>
      <c r="BG21" t="s">
        <v>86</v>
      </c>
      <c r="BH21" t="s">
        <v>86</v>
      </c>
      <c r="BI21" t="s">
        <v>86</v>
      </c>
      <c r="BJ21" t="s">
        <v>86</v>
      </c>
      <c r="BK21" t="s">
        <v>86</v>
      </c>
      <c r="BL21" t="s">
        <v>86</v>
      </c>
      <c r="BM21" t="s">
        <v>86</v>
      </c>
      <c r="BN21" t="s">
        <v>86</v>
      </c>
      <c r="BO21" t="s">
        <v>86</v>
      </c>
      <c r="BP21" t="s">
        <v>86</v>
      </c>
      <c r="BQ21" t="s">
        <v>86</v>
      </c>
      <c r="BR21" t="s">
        <v>86</v>
      </c>
      <c r="BS21" t="s">
        <v>86</v>
      </c>
    </row>
    <row r="22" spans="1:71">
      <c r="A22" t="s">
        <v>206</v>
      </c>
      <c r="B22" t="s">
        <v>81</v>
      </c>
      <c r="C22" t="s">
        <v>82</v>
      </c>
      <c r="D22">
        <v>42.99</v>
      </c>
      <c r="E22">
        <v>3705.8344999999999</v>
      </c>
      <c r="F22">
        <v>30</v>
      </c>
      <c r="G22">
        <v>6.6</v>
      </c>
      <c r="H22">
        <v>618.65049999999997</v>
      </c>
      <c r="I22">
        <v>78.900000000000006</v>
      </c>
      <c r="J22">
        <v>4</v>
      </c>
      <c r="K22">
        <v>40408</v>
      </c>
      <c r="L22" t="s">
        <v>116</v>
      </c>
      <c r="M22">
        <v>6</v>
      </c>
      <c r="N22">
        <v>1</v>
      </c>
      <c r="O22">
        <v>0</v>
      </c>
      <c r="P22" t="b">
        <v>1</v>
      </c>
      <c r="Q22">
        <v>0</v>
      </c>
      <c r="R22">
        <v>1</v>
      </c>
      <c r="S22" t="b">
        <v>1</v>
      </c>
      <c r="T22">
        <v>0</v>
      </c>
      <c r="U22">
        <v>1</v>
      </c>
      <c r="V22" t="b">
        <v>1</v>
      </c>
      <c r="W22">
        <v>0</v>
      </c>
      <c r="X22">
        <v>0</v>
      </c>
      <c r="Y22" t="b">
        <v>0</v>
      </c>
      <c r="Z22">
        <v>3</v>
      </c>
      <c r="AA22" t="b">
        <v>1</v>
      </c>
      <c r="AB22">
        <v>0</v>
      </c>
      <c r="AC22">
        <v>0</v>
      </c>
      <c r="AD22" t="b">
        <v>0</v>
      </c>
      <c r="AE22">
        <v>0</v>
      </c>
      <c r="AF22">
        <v>0</v>
      </c>
      <c r="AG22" t="b">
        <v>0</v>
      </c>
      <c r="AH22">
        <v>0</v>
      </c>
      <c r="AI22">
        <v>2</v>
      </c>
      <c r="AJ22" t="b">
        <v>1</v>
      </c>
      <c r="AK22">
        <v>0</v>
      </c>
      <c r="AL22">
        <v>1</v>
      </c>
      <c r="AM22" t="b">
        <v>1</v>
      </c>
      <c r="AN22">
        <v>2</v>
      </c>
      <c r="AO22" t="b">
        <v>0</v>
      </c>
      <c r="AR22">
        <v>124864.350565803</v>
      </c>
      <c r="AS22">
        <v>132719.95019487201</v>
      </c>
      <c r="AT22" t="b">
        <v>0</v>
      </c>
      <c r="AU22">
        <v>18646204.670000002</v>
      </c>
      <c r="AV22">
        <v>8569985.898</v>
      </c>
      <c r="AW22" t="b">
        <v>1</v>
      </c>
      <c r="AX22">
        <v>121898.412259759</v>
      </c>
      <c r="AY22">
        <v>1788758.5290000001</v>
      </c>
      <c r="AZ22" t="b">
        <v>1</v>
      </c>
      <c r="BA22">
        <v>120762.673132139</v>
      </c>
      <c r="BB22">
        <v>138719.754036345</v>
      </c>
      <c r="BC22" t="b">
        <v>0</v>
      </c>
      <c r="BD22">
        <v>2</v>
      </c>
      <c r="BE22" t="b">
        <v>0</v>
      </c>
      <c r="BF22" t="s">
        <v>86</v>
      </c>
      <c r="BG22" t="s">
        <v>86</v>
      </c>
      <c r="BH22" t="s">
        <v>86</v>
      </c>
      <c r="BI22" t="s">
        <v>86</v>
      </c>
      <c r="BJ22" t="s">
        <v>86</v>
      </c>
      <c r="BK22" t="s">
        <v>86</v>
      </c>
      <c r="BL22" t="s">
        <v>86</v>
      </c>
      <c r="BM22" t="s">
        <v>86</v>
      </c>
      <c r="BN22" t="s">
        <v>86</v>
      </c>
      <c r="BO22" t="s">
        <v>86</v>
      </c>
      <c r="BP22" t="s">
        <v>86</v>
      </c>
      <c r="BQ22" t="s">
        <v>86</v>
      </c>
      <c r="BR22" t="s">
        <v>86</v>
      </c>
      <c r="BS22" t="s">
        <v>86</v>
      </c>
    </row>
    <row r="23" spans="1:71">
      <c r="A23" t="s">
        <v>207</v>
      </c>
      <c r="B23" t="s">
        <v>106</v>
      </c>
      <c r="C23" t="s">
        <v>107</v>
      </c>
      <c r="D23">
        <v>42.76</v>
      </c>
      <c r="E23">
        <v>932.49670000000003</v>
      </c>
      <c r="F23">
        <v>8</v>
      </c>
      <c r="G23">
        <v>4.5999999999999996</v>
      </c>
      <c r="H23">
        <v>467.25779999999997</v>
      </c>
      <c r="I23">
        <v>24.47</v>
      </c>
      <c r="J23">
        <v>9</v>
      </c>
      <c r="K23">
        <v>11653</v>
      </c>
      <c r="L23" t="s">
        <v>108</v>
      </c>
      <c r="M23">
        <v>7</v>
      </c>
      <c r="N23">
        <v>0</v>
      </c>
      <c r="O23">
        <v>1</v>
      </c>
      <c r="P23" t="b">
        <v>1</v>
      </c>
      <c r="Q23">
        <v>1</v>
      </c>
      <c r="R23">
        <v>0</v>
      </c>
      <c r="S23" t="b">
        <v>1</v>
      </c>
      <c r="T23">
        <v>0</v>
      </c>
      <c r="U23">
        <v>0</v>
      </c>
      <c r="V23" t="b">
        <v>0</v>
      </c>
      <c r="W23">
        <v>1</v>
      </c>
      <c r="X23">
        <v>1</v>
      </c>
      <c r="Y23" t="b">
        <v>1</v>
      </c>
      <c r="Z23">
        <v>3</v>
      </c>
      <c r="AA23" t="b">
        <v>1</v>
      </c>
      <c r="AB23">
        <v>1</v>
      </c>
      <c r="AC23">
        <v>1</v>
      </c>
      <c r="AD23" t="b">
        <v>1</v>
      </c>
      <c r="AE23">
        <v>0</v>
      </c>
      <c r="AF23">
        <v>0</v>
      </c>
      <c r="AG23" t="b">
        <v>0</v>
      </c>
      <c r="AH23">
        <v>1</v>
      </c>
      <c r="AI23">
        <v>0</v>
      </c>
      <c r="AJ23" t="b">
        <v>1</v>
      </c>
      <c r="AK23">
        <v>0</v>
      </c>
      <c r="AL23">
        <v>0</v>
      </c>
      <c r="AM23" t="b">
        <v>0</v>
      </c>
      <c r="AN23">
        <v>2</v>
      </c>
      <c r="AO23" t="b">
        <v>0</v>
      </c>
      <c r="AP23" t="s">
        <v>84</v>
      </c>
      <c r="AQ23" t="s">
        <v>85</v>
      </c>
      <c r="AR23">
        <v>601374.86809999996</v>
      </c>
      <c r="AS23">
        <v>1280625.895</v>
      </c>
      <c r="AT23" t="b">
        <v>1</v>
      </c>
      <c r="AU23">
        <v>924541.41859999998</v>
      </c>
      <c r="AV23">
        <v>1611310.1629999999</v>
      </c>
      <c r="AW23" t="b">
        <v>1</v>
      </c>
      <c r="AX23">
        <v>144498.535105132</v>
      </c>
      <c r="AY23">
        <v>126263.90492213699</v>
      </c>
      <c r="AZ23" t="b">
        <v>0</v>
      </c>
      <c r="BA23">
        <v>1059583.3999999999</v>
      </c>
      <c r="BB23">
        <v>133595.680559934</v>
      </c>
      <c r="BC23" t="b">
        <v>1</v>
      </c>
      <c r="BD23">
        <v>3</v>
      </c>
      <c r="BE23" t="b">
        <v>1</v>
      </c>
      <c r="BF23" t="s">
        <v>86</v>
      </c>
      <c r="BG23" t="s">
        <v>86</v>
      </c>
      <c r="BH23" t="s">
        <v>86</v>
      </c>
      <c r="BI23" t="s">
        <v>86</v>
      </c>
      <c r="BJ23" t="s">
        <v>86</v>
      </c>
      <c r="BK23" t="s">
        <v>86</v>
      </c>
      <c r="BL23" t="s">
        <v>86</v>
      </c>
      <c r="BM23" t="s">
        <v>86</v>
      </c>
      <c r="BN23" t="s">
        <v>86</v>
      </c>
      <c r="BO23" t="s">
        <v>86</v>
      </c>
      <c r="BP23" t="s">
        <v>86</v>
      </c>
      <c r="BQ23" t="s">
        <v>86</v>
      </c>
      <c r="BR23" t="s">
        <v>86</v>
      </c>
      <c r="BS23" t="s">
        <v>86</v>
      </c>
    </row>
    <row r="24" spans="1:71">
      <c r="A24" t="s">
        <v>214</v>
      </c>
      <c r="B24" t="s">
        <v>81</v>
      </c>
      <c r="C24" t="s">
        <v>82</v>
      </c>
      <c r="D24">
        <v>42.2</v>
      </c>
      <c r="E24">
        <v>1412.7411</v>
      </c>
      <c r="F24">
        <v>14</v>
      </c>
      <c r="G24">
        <v>1.9</v>
      </c>
      <c r="H24">
        <v>707.37919999999997</v>
      </c>
      <c r="I24">
        <v>29</v>
      </c>
      <c r="J24">
        <v>5</v>
      </c>
      <c r="K24">
        <v>13826</v>
      </c>
      <c r="L24" t="s">
        <v>113</v>
      </c>
      <c r="M24">
        <v>5</v>
      </c>
      <c r="N24">
        <v>1</v>
      </c>
      <c r="O24">
        <v>0</v>
      </c>
      <c r="P24" t="b">
        <v>1</v>
      </c>
      <c r="Q24">
        <v>1</v>
      </c>
      <c r="R24">
        <v>1</v>
      </c>
      <c r="S24" t="b">
        <v>1</v>
      </c>
      <c r="T24">
        <v>1</v>
      </c>
      <c r="U24">
        <v>0</v>
      </c>
      <c r="V24" t="b">
        <v>1</v>
      </c>
      <c r="W24">
        <v>0</v>
      </c>
      <c r="X24">
        <v>1</v>
      </c>
      <c r="Y24" t="b">
        <v>1</v>
      </c>
      <c r="Z24">
        <v>4</v>
      </c>
      <c r="AA24" t="b">
        <v>1</v>
      </c>
      <c r="AB24">
        <v>0</v>
      </c>
      <c r="AC24">
        <v>0</v>
      </c>
      <c r="AD24" t="b">
        <v>0</v>
      </c>
      <c r="AE24">
        <v>0</v>
      </c>
      <c r="AF24">
        <v>0</v>
      </c>
      <c r="AG24" t="b">
        <v>0</v>
      </c>
      <c r="AH24">
        <v>0</v>
      </c>
      <c r="AI24">
        <v>0</v>
      </c>
      <c r="AJ24" t="b">
        <v>0</v>
      </c>
      <c r="AK24">
        <v>0</v>
      </c>
      <c r="AL24">
        <v>0</v>
      </c>
      <c r="AM24" t="b">
        <v>0</v>
      </c>
      <c r="AN24">
        <v>0</v>
      </c>
      <c r="AO24" t="b">
        <v>0</v>
      </c>
      <c r="AR24">
        <v>817409.74959999998</v>
      </c>
      <c r="AS24">
        <v>134124.74049079901</v>
      </c>
      <c r="AT24" t="b">
        <v>1</v>
      </c>
      <c r="AU24">
        <v>610888.01910000003</v>
      </c>
      <c r="AV24">
        <v>952301.22239999997</v>
      </c>
      <c r="AW24" t="b">
        <v>1</v>
      </c>
      <c r="AX24">
        <v>944260.36080000002</v>
      </c>
      <c r="AY24">
        <v>1531055.1850000001</v>
      </c>
      <c r="AZ24" t="b">
        <v>1</v>
      </c>
      <c r="BA24">
        <v>144265.28232795899</v>
      </c>
      <c r="BB24">
        <v>434840.70020000002</v>
      </c>
      <c r="BC24" t="b">
        <v>1</v>
      </c>
      <c r="BD24">
        <v>4</v>
      </c>
      <c r="BE24" t="b">
        <v>1</v>
      </c>
      <c r="BF24" t="s">
        <v>86</v>
      </c>
      <c r="BG24" t="s">
        <v>86</v>
      </c>
      <c r="BH24" t="s">
        <v>86</v>
      </c>
      <c r="BI24" t="s">
        <v>86</v>
      </c>
      <c r="BJ24" t="s">
        <v>86</v>
      </c>
      <c r="BK24" t="s">
        <v>86</v>
      </c>
      <c r="BL24" t="s">
        <v>86</v>
      </c>
      <c r="BM24" t="s">
        <v>86</v>
      </c>
      <c r="BN24" t="s">
        <v>86</v>
      </c>
      <c r="BO24" t="s">
        <v>86</v>
      </c>
      <c r="BP24" t="s">
        <v>86</v>
      </c>
      <c r="BQ24" t="s">
        <v>86</v>
      </c>
      <c r="BR24" t="s">
        <v>86</v>
      </c>
      <c r="BS24" t="s">
        <v>86</v>
      </c>
    </row>
    <row r="25" spans="1:71">
      <c r="A25" t="s">
        <v>216</v>
      </c>
      <c r="B25" t="s">
        <v>81</v>
      </c>
      <c r="C25" t="s">
        <v>82</v>
      </c>
      <c r="D25">
        <v>41.01</v>
      </c>
      <c r="E25">
        <v>1408.7462</v>
      </c>
      <c r="F25">
        <v>14</v>
      </c>
      <c r="G25">
        <v>8.4</v>
      </c>
      <c r="H25">
        <v>705.38630000000001</v>
      </c>
      <c r="I25">
        <v>33.14</v>
      </c>
      <c r="J25">
        <v>4</v>
      </c>
      <c r="K25">
        <v>15241</v>
      </c>
      <c r="L25" t="s">
        <v>116</v>
      </c>
      <c r="M25">
        <v>6</v>
      </c>
      <c r="N25">
        <v>1</v>
      </c>
      <c r="O25">
        <v>1</v>
      </c>
      <c r="P25" t="b">
        <v>1</v>
      </c>
      <c r="Q25">
        <v>0</v>
      </c>
      <c r="R25">
        <v>1</v>
      </c>
      <c r="S25" t="b">
        <v>1</v>
      </c>
      <c r="T25">
        <v>0</v>
      </c>
      <c r="U25">
        <v>1</v>
      </c>
      <c r="V25" t="b">
        <v>1</v>
      </c>
      <c r="W25">
        <v>1</v>
      </c>
      <c r="X25">
        <v>1</v>
      </c>
      <c r="Y25" t="b">
        <v>1</v>
      </c>
      <c r="Z25">
        <v>4</v>
      </c>
      <c r="AA25" t="b">
        <v>1</v>
      </c>
      <c r="AB25">
        <v>0</v>
      </c>
      <c r="AC25">
        <v>0</v>
      </c>
      <c r="AD25" t="b">
        <v>0</v>
      </c>
      <c r="AE25">
        <v>0</v>
      </c>
      <c r="AF25">
        <v>0</v>
      </c>
      <c r="AG25" t="b">
        <v>0</v>
      </c>
      <c r="AH25">
        <v>0</v>
      </c>
      <c r="AI25">
        <v>0</v>
      </c>
      <c r="AJ25" t="b">
        <v>0</v>
      </c>
      <c r="AK25">
        <v>0</v>
      </c>
      <c r="AL25">
        <v>0</v>
      </c>
      <c r="AM25" t="b">
        <v>0</v>
      </c>
      <c r="AN25">
        <v>0</v>
      </c>
      <c r="AO25" t="b">
        <v>0</v>
      </c>
      <c r="AR25">
        <v>2229410.3059999999</v>
      </c>
      <c r="AS25">
        <v>1672398.1070000001</v>
      </c>
      <c r="AT25" t="b">
        <v>1</v>
      </c>
      <c r="AU25">
        <v>3210633.0780000002</v>
      </c>
      <c r="AV25">
        <v>3628681.4709999999</v>
      </c>
      <c r="AW25" t="b">
        <v>1</v>
      </c>
      <c r="AX25">
        <v>117074.584173216</v>
      </c>
      <c r="AY25">
        <v>130400.051065015</v>
      </c>
      <c r="AZ25" t="b">
        <v>0</v>
      </c>
      <c r="BA25">
        <v>2561627.9</v>
      </c>
      <c r="BB25">
        <v>1396045.068</v>
      </c>
      <c r="BC25" t="b">
        <v>1</v>
      </c>
      <c r="BD25">
        <v>3</v>
      </c>
      <c r="BE25" t="b">
        <v>1</v>
      </c>
      <c r="BF25" t="s">
        <v>86</v>
      </c>
      <c r="BG25" t="s">
        <v>86</v>
      </c>
      <c r="BH25" t="s">
        <v>86</v>
      </c>
      <c r="BI25" t="s">
        <v>86</v>
      </c>
      <c r="BJ25" t="s">
        <v>86</v>
      </c>
      <c r="BK25" t="s">
        <v>86</v>
      </c>
      <c r="BL25" t="s">
        <v>86</v>
      </c>
      <c r="BM25" t="s">
        <v>86</v>
      </c>
      <c r="BN25" t="s">
        <v>86</v>
      </c>
      <c r="BO25" t="s">
        <v>86</v>
      </c>
      <c r="BP25" t="s">
        <v>86</v>
      </c>
      <c r="BQ25" t="s">
        <v>86</v>
      </c>
      <c r="BR25" t="s">
        <v>86</v>
      </c>
      <c r="BS25" t="s">
        <v>86</v>
      </c>
    </row>
    <row r="26" spans="1:71">
      <c r="A26" t="s">
        <v>225</v>
      </c>
      <c r="B26" t="s">
        <v>88</v>
      </c>
      <c r="C26" t="s">
        <v>89</v>
      </c>
      <c r="D26">
        <v>39.69</v>
      </c>
      <c r="E26">
        <v>1152.5524</v>
      </c>
      <c r="F26">
        <v>10</v>
      </c>
      <c r="G26">
        <v>5.4</v>
      </c>
      <c r="H26">
        <v>385.19349999999997</v>
      </c>
      <c r="I26">
        <v>15.6</v>
      </c>
      <c r="J26">
        <v>13</v>
      </c>
      <c r="K26">
        <v>5976</v>
      </c>
      <c r="L26" t="s">
        <v>96</v>
      </c>
      <c r="M26">
        <v>11</v>
      </c>
      <c r="N26">
        <v>1</v>
      </c>
      <c r="O26">
        <v>1</v>
      </c>
      <c r="P26" t="b">
        <v>1</v>
      </c>
      <c r="Q26">
        <v>1</v>
      </c>
      <c r="R26">
        <v>1</v>
      </c>
      <c r="S26" t="b">
        <v>1</v>
      </c>
      <c r="T26">
        <v>0</v>
      </c>
      <c r="U26">
        <v>1</v>
      </c>
      <c r="V26" t="b">
        <v>1</v>
      </c>
      <c r="W26">
        <v>0</v>
      </c>
      <c r="X26">
        <v>1</v>
      </c>
      <c r="Y26" t="b">
        <v>1</v>
      </c>
      <c r="Z26">
        <v>4</v>
      </c>
      <c r="AA26" t="b">
        <v>1</v>
      </c>
      <c r="AB26">
        <v>0</v>
      </c>
      <c r="AC26">
        <v>0</v>
      </c>
      <c r="AD26" t="b">
        <v>0</v>
      </c>
      <c r="AE26">
        <v>1</v>
      </c>
      <c r="AF26">
        <v>1</v>
      </c>
      <c r="AG26" t="b">
        <v>1</v>
      </c>
      <c r="AH26">
        <v>2</v>
      </c>
      <c r="AI26">
        <v>1</v>
      </c>
      <c r="AJ26" t="b">
        <v>1</v>
      </c>
      <c r="AK26">
        <v>0</v>
      </c>
      <c r="AL26">
        <v>0</v>
      </c>
      <c r="AM26" t="b">
        <v>0</v>
      </c>
      <c r="AN26">
        <v>2</v>
      </c>
      <c r="AO26" t="b">
        <v>0</v>
      </c>
      <c r="AR26">
        <v>4456327.9060000004</v>
      </c>
      <c r="AS26">
        <v>1950404.7009999999</v>
      </c>
      <c r="AT26" t="b">
        <v>1</v>
      </c>
      <c r="AU26">
        <v>2410109.1370000001</v>
      </c>
      <c r="AV26">
        <v>3021878.4449999998</v>
      </c>
      <c r="AW26" t="b">
        <v>1</v>
      </c>
      <c r="AX26">
        <v>3569425.5639999998</v>
      </c>
      <c r="AY26">
        <v>6317878.1670000004</v>
      </c>
      <c r="AZ26" t="b">
        <v>1</v>
      </c>
      <c r="BA26">
        <v>5034310.7470000004</v>
      </c>
      <c r="BB26">
        <v>118666.770044851</v>
      </c>
      <c r="BC26" t="b">
        <v>1</v>
      </c>
      <c r="BD26">
        <v>4</v>
      </c>
      <c r="BE26" t="b">
        <v>1</v>
      </c>
      <c r="BF26" t="s">
        <v>86</v>
      </c>
      <c r="BG26" t="s">
        <v>86</v>
      </c>
      <c r="BH26" t="s">
        <v>86</v>
      </c>
      <c r="BI26" t="s">
        <v>86</v>
      </c>
      <c r="BJ26" t="s">
        <v>86</v>
      </c>
      <c r="BK26" t="s">
        <v>86</v>
      </c>
      <c r="BL26" t="s">
        <v>86</v>
      </c>
      <c r="BM26" t="s">
        <v>86</v>
      </c>
      <c r="BN26" t="s">
        <v>86</v>
      </c>
      <c r="BO26" t="s">
        <v>86</v>
      </c>
      <c r="BP26" t="s">
        <v>86</v>
      </c>
      <c r="BQ26" t="s">
        <v>86</v>
      </c>
      <c r="BR26" t="s">
        <v>86</v>
      </c>
      <c r="BS26" t="s">
        <v>86</v>
      </c>
    </row>
    <row r="27" spans="1:71">
      <c r="A27" t="s">
        <v>228</v>
      </c>
      <c r="B27" t="s">
        <v>124</v>
      </c>
      <c r="C27" t="s">
        <v>125</v>
      </c>
      <c r="D27">
        <v>39.130000000000003</v>
      </c>
      <c r="E27">
        <v>1170.5768</v>
      </c>
      <c r="F27">
        <v>11</v>
      </c>
      <c r="G27">
        <v>8.1</v>
      </c>
      <c r="H27">
        <v>586.30039999999997</v>
      </c>
      <c r="I27">
        <v>54.66</v>
      </c>
      <c r="J27">
        <v>16</v>
      </c>
      <c r="K27">
        <v>27207</v>
      </c>
      <c r="L27" t="s">
        <v>198</v>
      </c>
      <c r="M27">
        <v>8</v>
      </c>
      <c r="N27">
        <v>0</v>
      </c>
      <c r="O27">
        <v>1</v>
      </c>
      <c r="P27" t="b">
        <v>1</v>
      </c>
      <c r="Q27">
        <v>1</v>
      </c>
      <c r="R27">
        <v>0</v>
      </c>
      <c r="S27" t="b">
        <v>1</v>
      </c>
      <c r="T27">
        <v>0</v>
      </c>
      <c r="U27">
        <v>1</v>
      </c>
      <c r="V27" t="b">
        <v>1</v>
      </c>
      <c r="W27">
        <v>1</v>
      </c>
      <c r="X27">
        <v>1</v>
      </c>
      <c r="Y27" t="b">
        <v>1</v>
      </c>
      <c r="Z27">
        <v>4</v>
      </c>
      <c r="AA27" t="b">
        <v>1</v>
      </c>
      <c r="AB27">
        <v>0</v>
      </c>
      <c r="AC27">
        <v>0</v>
      </c>
      <c r="AD27" t="b">
        <v>0</v>
      </c>
      <c r="AE27">
        <v>1</v>
      </c>
      <c r="AF27">
        <v>1</v>
      </c>
      <c r="AG27" t="b">
        <v>1</v>
      </c>
      <c r="AH27">
        <v>0</v>
      </c>
      <c r="AI27">
        <v>0</v>
      </c>
      <c r="AJ27" t="b">
        <v>0</v>
      </c>
      <c r="AK27">
        <v>0</v>
      </c>
      <c r="AL27">
        <v>1</v>
      </c>
      <c r="AM27" t="b">
        <v>1</v>
      </c>
      <c r="AN27">
        <v>2</v>
      </c>
      <c r="AO27" t="b">
        <v>0</v>
      </c>
      <c r="AR27">
        <v>455732.28950000001</v>
      </c>
      <c r="AS27">
        <v>543994.24399999995</v>
      </c>
      <c r="AT27" t="b">
        <v>1</v>
      </c>
      <c r="AU27">
        <v>276311.9742</v>
      </c>
      <c r="AV27">
        <v>144713.353228961</v>
      </c>
      <c r="AW27" t="b">
        <v>1</v>
      </c>
      <c r="AX27">
        <v>135243.790544994</v>
      </c>
      <c r="AY27">
        <v>327659.76860000001</v>
      </c>
      <c r="AZ27" t="b">
        <v>1</v>
      </c>
      <c r="BA27">
        <v>211849.4051</v>
      </c>
      <c r="BB27">
        <v>1311657.1540000001</v>
      </c>
      <c r="BC27" t="b">
        <v>1</v>
      </c>
      <c r="BD27">
        <v>4</v>
      </c>
      <c r="BE27" t="b">
        <v>1</v>
      </c>
      <c r="BF27" t="s">
        <v>86</v>
      </c>
      <c r="BG27" t="s">
        <v>86</v>
      </c>
      <c r="BH27" t="s">
        <v>86</v>
      </c>
      <c r="BI27" t="s">
        <v>86</v>
      </c>
      <c r="BJ27" t="s">
        <v>86</v>
      </c>
      <c r="BK27" t="s">
        <v>86</v>
      </c>
      <c r="BL27" t="s">
        <v>86</v>
      </c>
      <c r="BM27" t="s">
        <v>86</v>
      </c>
      <c r="BN27" t="s">
        <v>86</v>
      </c>
      <c r="BO27" t="s">
        <v>86</v>
      </c>
      <c r="BP27" t="s">
        <v>86</v>
      </c>
      <c r="BQ27" t="s">
        <v>86</v>
      </c>
      <c r="BR27" t="s">
        <v>86</v>
      </c>
      <c r="BS27" t="s">
        <v>86</v>
      </c>
    </row>
    <row r="28" spans="1:71">
      <c r="A28" t="s">
        <v>235</v>
      </c>
      <c r="B28" t="s">
        <v>81</v>
      </c>
      <c r="C28" t="s">
        <v>82</v>
      </c>
      <c r="D28">
        <v>38.01</v>
      </c>
      <c r="E28">
        <v>1169.6193000000001</v>
      </c>
      <c r="F28">
        <v>11</v>
      </c>
      <c r="G28">
        <v>5.9</v>
      </c>
      <c r="H28">
        <v>585.82039999999995</v>
      </c>
      <c r="I28">
        <v>24.46</v>
      </c>
      <c r="J28">
        <v>3</v>
      </c>
      <c r="K28">
        <v>10508</v>
      </c>
      <c r="L28" t="s">
        <v>92</v>
      </c>
      <c r="M28">
        <v>6</v>
      </c>
      <c r="N28">
        <v>1</v>
      </c>
      <c r="O28">
        <v>0</v>
      </c>
      <c r="P28" t="b">
        <v>1</v>
      </c>
      <c r="Q28">
        <v>1</v>
      </c>
      <c r="R28">
        <v>1</v>
      </c>
      <c r="S28" t="b">
        <v>1</v>
      </c>
      <c r="T28">
        <v>1</v>
      </c>
      <c r="U28">
        <v>0</v>
      </c>
      <c r="V28" t="b">
        <v>1</v>
      </c>
      <c r="W28">
        <v>1</v>
      </c>
      <c r="X28">
        <v>0</v>
      </c>
      <c r="Y28" t="b">
        <v>1</v>
      </c>
      <c r="Z28">
        <v>4</v>
      </c>
      <c r="AA28" t="b">
        <v>1</v>
      </c>
      <c r="AB28">
        <v>0</v>
      </c>
      <c r="AC28">
        <v>0</v>
      </c>
      <c r="AD28" t="b">
        <v>0</v>
      </c>
      <c r="AE28">
        <v>0</v>
      </c>
      <c r="AF28">
        <v>0</v>
      </c>
      <c r="AG28" t="b">
        <v>0</v>
      </c>
      <c r="AH28">
        <v>0</v>
      </c>
      <c r="AI28">
        <v>1</v>
      </c>
      <c r="AJ28" t="b">
        <v>1</v>
      </c>
      <c r="AK28">
        <v>0</v>
      </c>
      <c r="AL28">
        <v>0</v>
      </c>
      <c r="AM28" t="b">
        <v>0</v>
      </c>
      <c r="AN28">
        <v>1</v>
      </c>
      <c r="AO28" t="b">
        <v>0</v>
      </c>
      <c r="AR28">
        <v>193243.08619999999</v>
      </c>
      <c r="AS28">
        <v>132502.13598228301</v>
      </c>
      <c r="AT28" t="b">
        <v>1</v>
      </c>
      <c r="AU28">
        <v>1315809.8829999999</v>
      </c>
      <c r="AV28">
        <v>3137722.5750000002</v>
      </c>
      <c r="AW28" t="b">
        <v>1</v>
      </c>
      <c r="AX28">
        <v>744490.51850000001</v>
      </c>
      <c r="AY28">
        <v>125810.973099884</v>
      </c>
      <c r="AZ28" t="b">
        <v>1</v>
      </c>
      <c r="BA28">
        <v>965364.18599999999</v>
      </c>
      <c r="BB28">
        <v>124404.76427558099</v>
      </c>
      <c r="BC28" t="b">
        <v>1</v>
      </c>
      <c r="BD28">
        <v>4</v>
      </c>
      <c r="BE28" t="b">
        <v>1</v>
      </c>
      <c r="BF28" t="s">
        <v>86</v>
      </c>
      <c r="BG28" t="s">
        <v>86</v>
      </c>
      <c r="BH28" t="s">
        <v>86</v>
      </c>
      <c r="BI28" t="s">
        <v>86</v>
      </c>
      <c r="BJ28" t="s">
        <v>86</v>
      </c>
      <c r="BK28" t="s">
        <v>86</v>
      </c>
      <c r="BL28" t="s">
        <v>86</v>
      </c>
      <c r="BM28" t="s">
        <v>86</v>
      </c>
      <c r="BN28" t="s">
        <v>86</v>
      </c>
      <c r="BO28" t="s">
        <v>86</v>
      </c>
      <c r="BP28" t="s">
        <v>86</v>
      </c>
      <c r="BQ28" t="s">
        <v>86</v>
      </c>
      <c r="BR28" t="s">
        <v>86</v>
      </c>
      <c r="BS28" t="s">
        <v>86</v>
      </c>
    </row>
    <row r="29" spans="1:71">
      <c r="A29" t="s">
        <v>241</v>
      </c>
      <c r="B29" t="s">
        <v>81</v>
      </c>
      <c r="C29" t="s">
        <v>82</v>
      </c>
      <c r="D29">
        <v>37.090000000000003</v>
      </c>
      <c r="E29">
        <v>1814.9426000000001</v>
      </c>
      <c r="F29">
        <v>18</v>
      </c>
      <c r="G29">
        <v>6.1</v>
      </c>
      <c r="H29">
        <v>605.99180000000001</v>
      </c>
      <c r="I29">
        <v>29.16</v>
      </c>
      <c r="J29">
        <v>3</v>
      </c>
      <c r="K29">
        <v>13125</v>
      </c>
      <c r="L29" t="s">
        <v>92</v>
      </c>
      <c r="M29">
        <v>8</v>
      </c>
      <c r="N29">
        <v>1</v>
      </c>
      <c r="O29">
        <v>1</v>
      </c>
      <c r="P29" t="b">
        <v>1</v>
      </c>
      <c r="Q29">
        <v>1</v>
      </c>
      <c r="R29">
        <v>1</v>
      </c>
      <c r="S29" t="b">
        <v>1</v>
      </c>
      <c r="T29">
        <v>0</v>
      </c>
      <c r="U29">
        <v>1</v>
      </c>
      <c r="V29" t="b">
        <v>1</v>
      </c>
      <c r="W29">
        <v>1</v>
      </c>
      <c r="X29">
        <v>1</v>
      </c>
      <c r="Y29" t="b">
        <v>1</v>
      </c>
      <c r="Z29">
        <v>4</v>
      </c>
      <c r="AA29" t="b">
        <v>1</v>
      </c>
      <c r="AB29">
        <v>0</v>
      </c>
      <c r="AC29">
        <v>0</v>
      </c>
      <c r="AD29" t="b">
        <v>0</v>
      </c>
      <c r="AE29">
        <v>0</v>
      </c>
      <c r="AF29">
        <v>0</v>
      </c>
      <c r="AG29" t="b">
        <v>0</v>
      </c>
      <c r="AH29">
        <v>1</v>
      </c>
      <c r="AI29">
        <v>0</v>
      </c>
      <c r="AJ29" t="b">
        <v>1</v>
      </c>
      <c r="AK29">
        <v>0</v>
      </c>
      <c r="AL29">
        <v>0</v>
      </c>
      <c r="AM29" t="b">
        <v>0</v>
      </c>
      <c r="AN29">
        <v>1</v>
      </c>
      <c r="AO29" t="b">
        <v>0</v>
      </c>
      <c r="AR29">
        <v>2127964.4369999999</v>
      </c>
      <c r="AS29">
        <v>3067292.7379999999</v>
      </c>
      <c r="AT29" t="b">
        <v>1</v>
      </c>
      <c r="AU29">
        <v>6501740.6409999998</v>
      </c>
      <c r="AV29">
        <v>7660972.7560000001</v>
      </c>
      <c r="AW29" t="b">
        <v>1</v>
      </c>
      <c r="AX29">
        <v>2969984.1340000001</v>
      </c>
      <c r="AY29">
        <v>3401024.6889999998</v>
      </c>
      <c r="AZ29" t="b">
        <v>1</v>
      </c>
      <c r="BA29">
        <v>1761080.1359999999</v>
      </c>
      <c r="BB29">
        <v>3421866.5380000002</v>
      </c>
      <c r="BC29" t="b">
        <v>1</v>
      </c>
      <c r="BD29">
        <v>4</v>
      </c>
      <c r="BE29" t="b">
        <v>1</v>
      </c>
      <c r="BF29" t="s">
        <v>86</v>
      </c>
      <c r="BG29" t="s">
        <v>86</v>
      </c>
      <c r="BH29" t="s">
        <v>86</v>
      </c>
      <c r="BI29" t="s">
        <v>86</v>
      </c>
      <c r="BJ29" t="s">
        <v>86</v>
      </c>
      <c r="BK29" t="s">
        <v>86</v>
      </c>
      <c r="BL29" t="s">
        <v>86</v>
      </c>
      <c r="BM29" t="s">
        <v>86</v>
      </c>
      <c r="BN29" t="s">
        <v>86</v>
      </c>
      <c r="BO29" t="s">
        <v>86</v>
      </c>
      <c r="BP29" t="s">
        <v>86</v>
      </c>
      <c r="BQ29" t="s">
        <v>86</v>
      </c>
      <c r="BR29" t="s">
        <v>86</v>
      </c>
      <c r="BS29" t="s">
        <v>86</v>
      </c>
    </row>
    <row r="30" spans="1:71">
      <c r="A30" t="s">
        <v>244</v>
      </c>
      <c r="B30" t="s">
        <v>103</v>
      </c>
      <c r="C30" t="s">
        <v>104</v>
      </c>
      <c r="D30">
        <v>36.659999999999997</v>
      </c>
      <c r="E30">
        <v>1300.7601</v>
      </c>
      <c r="F30">
        <v>11</v>
      </c>
      <c r="G30">
        <v>1.8</v>
      </c>
      <c r="H30">
        <v>434.59480000000002</v>
      </c>
      <c r="I30">
        <v>16.95</v>
      </c>
      <c r="J30">
        <v>7</v>
      </c>
      <c r="K30">
        <v>6814</v>
      </c>
      <c r="L30" t="s">
        <v>245</v>
      </c>
      <c r="M30">
        <v>5</v>
      </c>
      <c r="N30">
        <v>0</v>
      </c>
      <c r="O30">
        <v>1</v>
      </c>
      <c r="P30" t="b">
        <v>1</v>
      </c>
      <c r="Q30">
        <v>0</v>
      </c>
      <c r="R30">
        <v>1</v>
      </c>
      <c r="S30" t="b">
        <v>1</v>
      </c>
      <c r="T30">
        <v>0</v>
      </c>
      <c r="U30">
        <v>0</v>
      </c>
      <c r="V30" t="b">
        <v>0</v>
      </c>
      <c r="W30">
        <v>1</v>
      </c>
      <c r="X30">
        <v>0</v>
      </c>
      <c r="Y30" t="b">
        <v>1</v>
      </c>
      <c r="Z30">
        <v>3</v>
      </c>
      <c r="AA30" t="b">
        <v>1</v>
      </c>
      <c r="AB30">
        <v>1</v>
      </c>
      <c r="AC30">
        <v>1</v>
      </c>
      <c r="AD30" t="b">
        <v>1</v>
      </c>
      <c r="AE30">
        <v>0</v>
      </c>
      <c r="AF30">
        <v>0</v>
      </c>
      <c r="AG30" t="b">
        <v>0</v>
      </c>
      <c r="AH30">
        <v>0</v>
      </c>
      <c r="AI30">
        <v>0</v>
      </c>
      <c r="AJ30" t="b">
        <v>0</v>
      </c>
      <c r="AK30">
        <v>0</v>
      </c>
      <c r="AL30">
        <v>0</v>
      </c>
      <c r="AM30" t="b">
        <v>0</v>
      </c>
      <c r="AN30">
        <v>1</v>
      </c>
      <c r="AO30" t="b">
        <v>0</v>
      </c>
      <c r="AR30">
        <v>1547218.3529999999</v>
      </c>
      <c r="AS30">
        <v>1084659.98</v>
      </c>
      <c r="AT30" t="b">
        <v>1</v>
      </c>
      <c r="AU30">
        <v>1073764.923</v>
      </c>
      <c r="AV30">
        <v>1599680.9779999999</v>
      </c>
      <c r="AW30" t="b">
        <v>1</v>
      </c>
      <c r="AX30">
        <v>155370.91699999999</v>
      </c>
      <c r="AY30">
        <v>119349.939908906</v>
      </c>
      <c r="AZ30" t="b">
        <v>1</v>
      </c>
      <c r="BA30">
        <v>1109939.5649999999</v>
      </c>
      <c r="BB30">
        <v>874584.16940000001</v>
      </c>
      <c r="BC30" t="b">
        <v>1</v>
      </c>
      <c r="BD30">
        <v>4</v>
      </c>
      <c r="BE30" t="b">
        <v>1</v>
      </c>
      <c r="BF30" t="s">
        <v>86</v>
      </c>
      <c r="BG30" t="s">
        <v>86</v>
      </c>
      <c r="BH30" t="s">
        <v>86</v>
      </c>
      <c r="BI30" t="s">
        <v>86</v>
      </c>
      <c r="BJ30" t="s">
        <v>86</v>
      </c>
      <c r="BK30" t="s">
        <v>86</v>
      </c>
      <c r="BL30" t="s">
        <v>86</v>
      </c>
      <c r="BM30" t="s">
        <v>86</v>
      </c>
      <c r="BN30" t="s">
        <v>86</v>
      </c>
      <c r="BO30" t="s">
        <v>86</v>
      </c>
      <c r="BP30" t="s">
        <v>86</v>
      </c>
      <c r="BQ30" t="s">
        <v>86</v>
      </c>
      <c r="BR30" t="s">
        <v>86</v>
      </c>
      <c r="BS30" t="s">
        <v>86</v>
      </c>
    </row>
    <row r="31" spans="1:71">
      <c r="A31" t="s">
        <v>252</v>
      </c>
      <c r="B31" t="s">
        <v>88</v>
      </c>
      <c r="C31" t="s">
        <v>89</v>
      </c>
      <c r="D31">
        <v>35.409999999999997</v>
      </c>
      <c r="E31">
        <v>1907.9561000000001</v>
      </c>
      <c r="F31">
        <v>18</v>
      </c>
      <c r="G31">
        <v>5.2</v>
      </c>
      <c r="H31">
        <v>477.99869999999999</v>
      </c>
      <c r="I31">
        <v>16.21</v>
      </c>
      <c r="J31">
        <v>13</v>
      </c>
      <c r="K31">
        <v>6303</v>
      </c>
      <c r="L31" t="s">
        <v>96</v>
      </c>
      <c r="M31">
        <v>12</v>
      </c>
      <c r="N31">
        <v>1</v>
      </c>
      <c r="O31">
        <v>2</v>
      </c>
      <c r="P31" t="b">
        <v>1</v>
      </c>
      <c r="Q31">
        <v>2</v>
      </c>
      <c r="R31">
        <v>0</v>
      </c>
      <c r="S31" t="b">
        <v>1</v>
      </c>
      <c r="T31">
        <v>0</v>
      </c>
      <c r="U31">
        <v>2</v>
      </c>
      <c r="V31" t="b">
        <v>1</v>
      </c>
      <c r="W31">
        <v>0</v>
      </c>
      <c r="X31">
        <v>2</v>
      </c>
      <c r="Y31" t="b">
        <v>1</v>
      </c>
      <c r="Z31">
        <v>4</v>
      </c>
      <c r="AA31" t="b">
        <v>1</v>
      </c>
      <c r="AB31">
        <v>0</v>
      </c>
      <c r="AC31">
        <v>0</v>
      </c>
      <c r="AD31" t="b">
        <v>0</v>
      </c>
      <c r="AE31">
        <v>0</v>
      </c>
      <c r="AF31">
        <v>0</v>
      </c>
      <c r="AG31" t="b">
        <v>0</v>
      </c>
      <c r="AH31">
        <v>2</v>
      </c>
      <c r="AI31">
        <v>1</v>
      </c>
      <c r="AJ31" t="b">
        <v>1</v>
      </c>
      <c r="AK31">
        <v>0</v>
      </c>
      <c r="AL31">
        <v>0</v>
      </c>
      <c r="AM31" t="b">
        <v>0</v>
      </c>
      <c r="AN31">
        <v>1</v>
      </c>
      <c r="AO31" t="b">
        <v>0</v>
      </c>
      <c r="AR31">
        <v>3140550.7590000001</v>
      </c>
      <c r="AS31">
        <v>3048690.99</v>
      </c>
      <c r="AT31" t="b">
        <v>1</v>
      </c>
      <c r="AU31">
        <v>4581146.8090000004</v>
      </c>
      <c r="AV31">
        <v>2438053.7200000002</v>
      </c>
      <c r="AW31" t="b">
        <v>1</v>
      </c>
      <c r="AX31">
        <v>1515475.3089999999</v>
      </c>
      <c r="AY31">
        <v>1988475.9709999999</v>
      </c>
      <c r="AZ31" t="b">
        <v>1</v>
      </c>
      <c r="BA31">
        <v>2189453.5490000001</v>
      </c>
      <c r="BB31">
        <v>2382131.3369999998</v>
      </c>
      <c r="BC31" t="b">
        <v>1</v>
      </c>
      <c r="BD31">
        <v>4</v>
      </c>
      <c r="BE31" t="b">
        <v>1</v>
      </c>
      <c r="BF31" t="s">
        <v>86</v>
      </c>
      <c r="BG31" t="s">
        <v>86</v>
      </c>
      <c r="BH31" t="s">
        <v>86</v>
      </c>
      <c r="BI31" t="s">
        <v>86</v>
      </c>
      <c r="BJ31" t="s">
        <v>86</v>
      </c>
      <c r="BK31" t="s">
        <v>86</v>
      </c>
      <c r="BL31" t="s">
        <v>86</v>
      </c>
      <c r="BM31" t="s">
        <v>86</v>
      </c>
      <c r="BN31" t="s">
        <v>86</v>
      </c>
      <c r="BO31" t="s">
        <v>86</v>
      </c>
      <c r="BP31" t="s">
        <v>86</v>
      </c>
      <c r="BQ31" t="s">
        <v>86</v>
      </c>
      <c r="BR31" t="s">
        <v>86</v>
      </c>
      <c r="BS31" t="s">
        <v>86</v>
      </c>
    </row>
    <row r="32" spans="1:71">
      <c r="A32" t="s">
        <v>256</v>
      </c>
      <c r="B32" t="s">
        <v>81</v>
      </c>
      <c r="C32" t="s">
        <v>82</v>
      </c>
      <c r="D32">
        <v>35.18</v>
      </c>
      <c r="E32">
        <v>3666.8276000000001</v>
      </c>
      <c r="F32">
        <v>37</v>
      </c>
      <c r="G32">
        <v>-0.7</v>
      </c>
      <c r="H32">
        <v>917.71349999999995</v>
      </c>
      <c r="I32">
        <v>38.119999999999997</v>
      </c>
      <c r="J32">
        <v>6</v>
      </c>
      <c r="K32">
        <v>19120</v>
      </c>
      <c r="L32" t="s">
        <v>100</v>
      </c>
      <c r="M32">
        <v>16</v>
      </c>
      <c r="N32">
        <v>2</v>
      </c>
      <c r="O32">
        <v>1</v>
      </c>
      <c r="P32" t="b">
        <v>1</v>
      </c>
      <c r="Q32">
        <v>3</v>
      </c>
      <c r="R32">
        <v>2</v>
      </c>
      <c r="S32" t="b">
        <v>1</v>
      </c>
      <c r="T32">
        <v>1</v>
      </c>
      <c r="U32">
        <v>2</v>
      </c>
      <c r="V32" t="b">
        <v>1</v>
      </c>
      <c r="W32">
        <v>2</v>
      </c>
      <c r="X32">
        <v>1</v>
      </c>
      <c r="Y32" t="b">
        <v>1</v>
      </c>
      <c r="Z32">
        <v>4</v>
      </c>
      <c r="AA32" t="b">
        <v>1</v>
      </c>
      <c r="AB32">
        <v>0</v>
      </c>
      <c r="AC32">
        <v>0</v>
      </c>
      <c r="AD32" t="b">
        <v>0</v>
      </c>
      <c r="AE32">
        <v>0</v>
      </c>
      <c r="AF32">
        <v>0</v>
      </c>
      <c r="AG32" t="b">
        <v>0</v>
      </c>
      <c r="AH32">
        <v>1</v>
      </c>
      <c r="AI32">
        <v>0</v>
      </c>
      <c r="AJ32" t="b">
        <v>1</v>
      </c>
      <c r="AK32">
        <v>0</v>
      </c>
      <c r="AL32">
        <v>1</v>
      </c>
      <c r="AM32" t="b">
        <v>1</v>
      </c>
      <c r="AN32">
        <v>2</v>
      </c>
      <c r="AO32" t="b">
        <v>0</v>
      </c>
      <c r="AR32">
        <v>24985545.84</v>
      </c>
      <c r="AS32">
        <v>70020651.329999998</v>
      </c>
      <c r="AT32" t="b">
        <v>1</v>
      </c>
      <c r="AU32">
        <v>264980538.5</v>
      </c>
      <c r="AV32">
        <v>140777723</v>
      </c>
      <c r="AW32" t="b">
        <v>1</v>
      </c>
      <c r="AX32">
        <v>64421767.170000002</v>
      </c>
      <c r="AY32">
        <v>66329800.600000001</v>
      </c>
      <c r="AZ32" t="b">
        <v>1</v>
      </c>
      <c r="BA32">
        <v>42863775.009999998</v>
      </c>
      <c r="BB32">
        <v>47831467.579999998</v>
      </c>
      <c r="BC32" t="b">
        <v>1</v>
      </c>
      <c r="BD32">
        <v>4</v>
      </c>
      <c r="BE32" t="b">
        <v>1</v>
      </c>
      <c r="BF32" t="s">
        <v>86</v>
      </c>
      <c r="BG32" t="s">
        <v>86</v>
      </c>
      <c r="BH32" t="s">
        <v>86</v>
      </c>
      <c r="BI32" t="s">
        <v>86</v>
      </c>
      <c r="BJ32" t="s">
        <v>86</v>
      </c>
      <c r="BK32" t="s">
        <v>86</v>
      </c>
      <c r="BL32" t="s">
        <v>86</v>
      </c>
      <c r="BM32" t="s">
        <v>86</v>
      </c>
      <c r="BN32" t="s">
        <v>86</v>
      </c>
      <c r="BO32" t="s">
        <v>86</v>
      </c>
      <c r="BP32" t="s">
        <v>86</v>
      </c>
      <c r="BQ32" t="s">
        <v>86</v>
      </c>
      <c r="BR32" t="s">
        <v>86</v>
      </c>
      <c r="BS32" t="s">
        <v>86</v>
      </c>
    </row>
    <row r="33" spans="1:71">
      <c r="A33" t="s">
        <v>257</v>
      </c>
      <c r="B33" t="s">
        <v>124</v>
      </c>
      <c r="C33" t="s">
        <v>125</v>
      </c>
      <c r="D33">
        <v>35.07</v>
      </c>
      <c r="E33">
        <v>3599.6282000000001</v>
      </c>
      <c r="F33">
        <v>34</v>
      </c>
      <c r="G33">
        <v>8.6999999999999993</v>
      </c>
      <c r="H33">
        <v>900.9221</v>
      </c>
      <c r="I33">
        <v>26.7</v>
      </c>
      <c r="J33">
        <v>4</v>
      </c>
      <c r="K33">
        <v>11689</v>
      </c>
      <c r="L33" t="s">
        <v>116</v>
      </c>
      <c r="M33">
        <v>6</v>
      </c>
      <c r="N33">
        <v>1</v>
      </c>
      <c r="O33">
        <v>1</v>
      </c>
      <c r="P33" t="b">
        <v>1</v>
      </c>
      <c r="Q33">
        <v>0</v>
      </c>
      <c r="R33">
        <v>1</v>
      </c>
      <c r="S33" t="b">
        <v>1</v>
      </c>
      <c r="T33">
        <v>0</v>
      </c>
      <c r="U33">
        <v>0</v>
      </c>
      <c r="V33" t="b">
        <v>0</v>
      </c>
      <c r="W33">
        <v>1</v>
      </c>
      <c r="X33">
        <v>0</v>
      </c>
      <c r="Y33" t="b">
        <v>1</v>
      </c>
      <c r="Z33">
        <v>3</v>
      </c>
      <c r="AA33" t="b">
        <v>1</v>
      </c>
      <c r="AB33">
        <v>1</v>
      </c>
      <c r="AC33">
        <v>1</v>
      </c>
      <c r="AD33" t="b">
        <v>1</v>
      </c>
      <c r="AE33">
        <v>0</v>
      </c>
      <c r="AF33">
        <v>0</v>
      </c>
      <c r="AG33" t="b">
        <v>0</v>
      </c>
      <c r="AH33">
        <v>0</v>
      </c>
      <c r="AI33">
        <v>0</v>
      </c>
      <c r="AJ33" t="b">
        <v>0</v>
      </c>
      <c r="AK33">
        <v>0</v>
      </c>
      <c r="AL33">
        <v>0</v>
      </c>
      <c r="AM33" t="b">
        <v>0</v>
      </c>
      <c r="AN33">
        <v>1</v>
      </c>
      <c r="AO33" t="b">
        <v>0</v>
      </c>
      <c r="AR33">
        <v>1421424.8540000001</v>
      </c>
      <c r="AS33">
        <v>1651341.6629999999</v>
      </c>
      <c r="AT33" t="b">
        <v>1</v>
      </c>
      <c r="AU33">
        <v>1919024.8259999999</v>
      </c>
      <c r="AV33">
        <v>822581.33510000003</v>
      </c>
      <c r="AW33" t="b">
        <v>1</v>
      </c>
      <c r="AX33">
        <v>89514.996759999995</v>
      </c>
      <c r="AY33">
        <v>136695.083700913</v>
      </c>
      <c r="AZ33" t="b">
        <v>1</v>
      </c>
      <c r="BA33">
        <v>2534571.608</v>
      </c>
      <c r="BB33">
        <v>2303270.1460000002</v>
      </c>
      <c r="BC33" t="b">
        <v>1</v>
      </c>
      <c r="BD33">
        <v>4</v>
      </c>
      <c r="BE33" t="b">
        <v>1</v>
      </c>
      <c r="BF33" t="s">
        <v>86</v>
      </c>
      <c r="BG33" t="s">
        <v>86</v>
      </c>
      <c r="BH33" t="s">
        <v>86</v>
      </c>
      <c r="BI33" t="s">
        <v>86</v>
      </c>
      <c r="BJ33" t="s">
        <v>86</v>
      </c>
      <c r="BK33" t="s">
        <v>86</v>
      </c>
      <c r="BL33" t="s">
        <v>86</v>
      </c>
      <c r="BM33" t="s">
        <v>86</v>
      </c>
      <c r="BN33" t="s">
        <v>86</v>
      </c>
      <c r="BO33" t="s">
        <v>86</v>
      </c>
      <c r="BP33" t="s">
        <v>86</v>
      </c>
      <c r="BQ33" t="s">
        <v>86</v>
      </c>
      <c r="BR33" t="s">
        <v>86</v>
      </c>
      <c r="BS33" t="s">
        <v>86</v>
      </c>
    </row>
    <row r="34" spans="1:71">
      <c r="A34" t="s">
        <v>258</v>
      </c>
      <c r="B34" t="s">
        <v>81</v>
      </c>
      <c r="C34" t="s">
        <v>82</v>
      </c>
      <c r="D34">
        <v>35.020000000000003</v>
      </c>
      <c r="E34">
        <v>1700.8997999999999</v>
      </c>
      <c r="F34">
        <v>17</v>
      </c>
      <c r="G34">
        <v>3.9</v>
      </c>
      <c r="H34">
        <v>567.97609999999997</v>
      </c>
      <c r="I34">
        <v>27.76</v>
      </c>
      <c r="J34">
        <v>1</v>
      </c>
      <c r="K34">
        <v>13242</v>
      </c>
      <c r="L34" t="s">
        <v>90</v>
      </c>
      <c r="M34">
        <v>4</v>
      </c>
      <c r="N34">
        <v>1</v>
      </c>
      <c r="O34">
        <v>0</v>
      </c>
      <c r="P34" t="b">
        <v>1</v>
      </c>
      <c r="Q34">
        <v>1</v>
      </c>
      <c r="R34">
        <v>0</v>
      </c>
      <c r="S34" t="b">
        <v>1</v>
      </c>
      <c r="T34">
        <v>0</v>
      </c>
      <c r="U34">
        <v>1</v>
      </c>
      <c r="V34" t="b">
        <v>1</v>
      </c>
      <c r="W34">
        <v>0</v>
      </c>
      <c r="X34">
        <v>0</v>
      </c>
      <c r="Y34" t="b">
        <v>0</v>
      </c>
      <c r="Z34">
        <v>3</v>
      </c>
      <c r="AA34" t="b">
        <v>1</v>
      </c>
      <c r="AB34">
        <v>0</v>
      </c>
      <c r="AC34">
        <v>0</v>
      </c>
      <c r="AD34" t="b">
        <v>0</v>
      </c>
      <c r="AE34">
        <v>0</v>
      </c>
      <c r="AF34">
        <v>0</v>
      </c>
      <c r="AG34" t="b">
        <v>0</v>
      </c>
      <c r="AH34">
        <v>0</v>
      </c>
      <c r="AI34">
        <v>1</v>
      </c>
      <c r="AJ34" t="b">
        <v>1</v>
      </c>
      <c r="AK34">
        <v>0</v>
      </c>
      <c r="AL34">
        <v>0</v>
      </c>
      <c r="AM34" t="b">
        <v>0</v>
      </c>
      <c r="AN34">
        <v>1</v>
      </c>
      <c r="AO34" t="b">
        <v>0</v>
      </c>
      <c r="AR34">
        <v>1095572.801</v>
      </c>
      <c r="AS34">
        <v>545329.96880000003</v>
      </c>
      <c r="AT34" t="b">
        <v>1</v>
      </c>
      <c r="AU34">
        <v>1302326.6299999999</v>
      </c>
      <c r="AV34">
        <v>2748703.2960000001</v>
      </c>
      <c r="AW34" t="b">
        <v>1</v>
      </c>
      <c r="AX34">
        <v>1015052.254</v>
      </c>
      <c r="AY34">
        <v>1130421.851</v>
      </c>
      <c r="AZ34" t="b">
        <v>1</v>
      </c>
      <c r="BA34">
        <v>556127.571</v>
      </c>
      <c r="BB34">
        <v>726930.25670000003</v>
      </c>
      <c r="BC34" t="b">
        <v>1</v>
      </c>
      <c r="BD34">
        <v>4</v>
      </c>
      <c r="BE34" t="b">
        <v>1</v>
      </c>
      <c r="BF34" t="s">
        <v>86</v>
      </c>
      <c r="BG34" t="s">
        <v>86</v>
      </c>
      <c r="BH34" t="s">
        <v>86</v>
      </c>
      <c r="BI34" t="s">
        <v>86</v>
      </c>
      <c r="BJ34" t="s">
        <v>86</v>
      </c>
      <c r="BK34" t="s">
        <v>86</v>
      </c>
      <c r="BL34" t="s">
        <v>86</v>
      </c>
      <c r="BM34" t="s">
        <v>86</v>
      </c>
      <c r="BN34" t="s">
        <v>86</v>
      </c>
      <c r="BO34" t="s">
        <v>86</v>
      </c>
      <c r="BP34" t="s">
        <v>86</v>
      </c>
      <c r="BQ34" t="s">
        <v>86</v>
      </c>
      <c r="BR34" t="s">
        <v>86</v>
      </c>
      <c r="BS34" t="s">
        <v>86</v>
      </c>
    </row>
    <row r="35" spans="1:71">
      <c r="A35" t="s">
        <v>261</v>
      </c>
      <c r="B35" t="s">
        <v>106</v>
      </c>
      <c r="C35" t="s">
        <v>107</v>
      </c>
      <c r="D35">
        <v>34.65</v>
      </c>
      <c r="E35">
        <v>1811.8009</v>
      </c>
      <c r="F35">
        <v>15</v>
      </c>
      <c r="G35">
        <v>5</v>
      </c>
      <c r="H35">
        <v>604.94389999999999</v>
      </c>
      <c r="I35">
        <v>13.24</v>
      </c>
      <c r="J35">
        <v>13</v>
      </c>
      <c r="K35">
        <v>4766</v>
      </c>
      <c r="L35" t="s">
        <v>96</v>
      </c>
      <c r="M35">
        <v>4</v>
      </c>
      <c r="N35">
        <v>0</v>
      </c>
      <c r="O35">
        <v>1</v>
      </c>
      <c r="P35" t="b">
        <v>1</v>
      </c>
      <c r="Q35">
        <v>1</v>
      </c>
      <c r="R35">
        <v>0</v>
      </c>
      <c r="S35" t="b">
        <v>1</v>
      </c>
      <c r="T35">
        <v>0</v>
      </c>
      <c r="U35">
        <v>0</v>
      </c>
      <c r="V35" t="b">
        <v>0</v>
      </c>
      <c r="W35">
        <v>0</v>
      </c>
      <c r="X35">
        <v>1</v>
      </c>
      <c r="Y35" t="b">
        <v>1</v>
      </c>
      <c r="Z35">
        <v>3</v>
      </c>
      <c r="AA35" t="b">
        <v>1</v>
      </c>
      <c r="AB35">
        <v>0</v>
      </c>
      <c r="AC35">
        <v>0</v>
      </c>
      <c r="AD35" t="b">
        <v>0</v>
      </c>
      <c r="AE35">
        <v>0</v>
      </c>
      <c r="AF35">
        <v>0</v>
      </c>
      <c r="AG35" t="b">
        <v>0</v>
      </c>
      <c r="AH35">
        <v>1</v>
      </c>
      <c r="AI35">
        <v>0</v>
      </c>
      <c r="AJ35" t="b">
        <v>1</v>
      </c>
      <c r="AK35">
        <v>0</v>
      </c>
      <c r="AL35">
        <v>0</v>
      </c>
      <c r="AM35" t="b">
        <v>0</v>
      </c>
      <c r="AN35">
        <v>1</v>
      </c>
      <c r="AO35" t="b">
        <v>0</v>
      </c>
      <c r="AP35" t="s">
        <v>143</v>
      </c>
      <c r="AQ35" t="s">
        <v>168</v>
      </c>
      <c r="AR35">
        <v>636752.75780000002</v>
      </c>
      <c r="AS35">
        <v>819401.17940000002</v>
      </c>
      <c r="AT35" t="b">
        <v>1</v>
      </c>
      <c r="AU35">
        <v>6008671.7050000001</v>
      </c>
      <c r="AV35">
        <v>4778585.807</v>
      </c>
      <c r="AW35" t="b">
        <v>1</v>
      </c>
      <c r="AX35">
        <v>972694.29150000005</v>
      </c>
      <c r="AY35">
        <v>1021792.222</v>
      </c>
      <c r="AZ35" t="b">
        <v>1</v>
      </c>
      <c r="BA35">
        <v>2094896.0079999999</v>
      </c>
      <c r="BB35">
        <v>2201461.469</v>
      </c>
      <c r="BC35" t="b">
        <v>1</v>
      </c>
      <c r="BD35">
        <v>4</v>
      </c>
      <c r="BE35" t="b">
        <v>1</v>
      </c>
      <c r="BF35" t="s">
        <v>86</v>
      </c>
      <c r="BG35" t="s">
        <v>86</v>
      </c>
      <c r="BH35" t="s">
        <v>86</v>
      </c>
      <c r="BI35" t="s">
        <v>86</v>
      </c>
      <c r="BJ35" t="s">
        <v>86</v>
      </c>
      <c r="BK35" t="s">
        <v>86</v>
      </c>
      <c r="BL35" t="s">
        <v>86</v>
      </c>
      <c r="BM35" t="s">
        <v>86</v>
      </c>
      <c r="BN35" t="s">
        <v>86</v>
      </c>
      <c r="BO35" t="s">
        <v>86</v>
      </c>
      <c r="BP35" t="s">
        <v>86</v>
      </c>
      <c r="BQ35" t="s">
        <v>86</v>
      </c>
      <c r="BR35" t="s">
        <v>86</v>
      </c>
      <c r="BS35" t="s">
        <v>86</v>
      </c>
    </row>
    <row r="36" spans="1:71">
      <c r="A36" t="s">
        <v>263</v>
      </c>
      <c r="B36" t="s">
        <v>81</v>
      </c>
      <c r="C36" t="s">
        <v>82</v>
      </c>
      <c r="D36">
        <v>34.39</v>
      </c>
      <c r="E36">
        <v>2390.0985999999998</v>
      </c>
      <c r="F36">
        <v>24</v>
      </c>
      <c r="G36">
        <v>3.9</v>
      </c>
      <c r="H36">
        <v>797.71</v>
      </c>
      <c r="I36">
        <v>39.229999999999997</v>
      </c>
      <c r="J36">
        <v>6</v>
      </c>
      <c r="K36">
        <v>19739</v>
      </c>
      <c r="L36" t="s">
        <v>100</v>
      </c>
      <c r="M36">
        <v>6</v>
      </c>
      <c r="N36">
        <v>1</v>
      </c>
      <c r="O36">
        <v>0</v>
      </c>
      <c r="P36" t="b">
        <v>1</v>
      </c>
      <c r="Q36">
        <v>0</v>
      </c>
      <c r="R36">
        <v>0</v>
      </c>
      <c r="S36" t="b">
        <v>0</v>
      </c>
      <c r="T36">
        <v>0</v>
      </c>
      <c r="U36">
        <v>1</v>
      </c>
      <c r="V36" t="b">
        <v>1</v>
      </c>
      <c r="W36">
        <v>0</v>
      </c>
      <c r="X36">
        <v>1</v>
      </c>
      <c r="Y36" t="b">
        <v>1</v>
      </c>
      <c r="Z36">
        <v>3</v>
      </c>
      <c r="AA36" t="b">
        <v>1</v>
      </c>
      <c r="AB36">
        <v>0</v>
      </c>
      <c r="AC36">
        <v>0</v>
      </c>
      <c r="AD36" t="b">
        <v>0</v>
      </c>
      <c r="AE36">
        <v>0</v>
      </c>
      <c r="AF36">
        <v>1</v>
      </c>
      <c r="AG36" t="b">
        <v>1</v>
      </c>
      <c r="AH36">
        <v>1</v>
      </c>
      <c r="AI36">
        <v>1</v>
      </c>
      <c r="AJ36" t="b">
        <v>1</v>
      </c>
      <c r="AK36">
        <v>0</v>
      </c>
      <c r="AL36">
        <v>0</v>
      </c>
      <c r="AM36" t="b">
        <v>0</v>
      </c>
      <c r="AN36">
        <v>2</v>
      </c>
      <c r="AO36" t="b">
        <v>0</v>
      </c>
      <c r="AR36">
        <v>444233.97330000001</v>
      </c>
      <c r="AS36">
        <v>1493078.2390000001</v>
      </c>
      <c r="AT36" t="b">
        <v>1</v>
      </c>
      <c r="AU36">
        <v>435611.08649999998</v>
      </c>
      <c r="AV36">
        <v>1156573.77</v>
      </c>
      <c r="AW36" t="b">
        <v>1</v>
      </c>
      <c r="AX36">
        <v>146360.86809423499</v>
      </c>
      <c r="AY36">
        <v>903886.48970000003</v>
      </c>
      <c r="AZ36" t="b">
        <v>1</v>
      </c>
      <c r="BA36">
        <v>1415812.801</v>
      </c>
      <c r="BB36">
        <v>951949.17680000002</v>
      </c>
      <c r="BC36" t="b">
        <v>1</v>
      </c>
      <c r="BD36">
        <v>4</v>
      </c>
      <c r="BE36" t="b">
        <v>1</v>
      </c>
      <c r="BF36" t="s">
        <v>86</v>
      </c>
      <c r="BG36" t="s">
        <v>86</v>
      </c>
      <c r="BH36" t="s">
        <v>86</v>
      </c>
      <c r="BI36" t="s">
        <v>86</v>
      </c>
      <c r="BJ36" t="s">
        <v>86</v>
      </c>
      <c r="BK36" t="s">
        <v>86</v>
      </c>
      <c r="BL36" t="s">
        <v>86</v>
      </c>
      <c r="BM36" t="s">
        <v>86</v>
      </c>
      <c r="BN36" t="s">
        <v>86</v>
      </c>
      <c r="BO36" t="s">
        <v>86</v>
      </c>
      <c r="BP36" t="s">
        <v>86</v>
      </c>
      <c r="BQ36" t="s">
        <v>86</v>
      </c>
      <c r="BR36" t="s">
        <v>86</v>
      </c>
      <c r="BS36" t="s">
        <v>86</v>
      </c>
    </row>
    <row r="37" spans="1:71">
      <c r="A37" t="s">
        <v>268</v>
      </c>
      <c r="B37" t="s">
        <v>88</v>
      </c>
      <c r="C37" t="s">
        <v>89</v>
      </c>
      <c r="D37">
        <v>33.56</v>
      </c>
      <c r="E37">
        <v>2021.0401999999999</v>
      </c>
      <c r="F37">
        <v>19</v>
      </c>
      <c r="G37">
        <v>7.3</v>
      </c>
      <c r="H37">
        <v>506.27100000000002</v>
      </c>
      <c r="I37">
        <v>26.36</v>
      </c>
      <c r="J37">
        <v>8</v>
      </c>
      <c r="K37">
        <v>11643</v>
      </c>
      <c r="L37" t="s">
        <v>160</v>
      </c>
      <c r="M37">
        <v>18</v>
      </c>
      <c r="N37">
        <v>2</v>
      </c>
      <c r="O37">
        <v>2</v>
      </c>
      <c r="P37" t="b">
        <v>1</v>
      </c>
      <c r="Q37">
        <v>2</v>
      </c>
      <c r="R37">
        <v>1</v>
      </c>
      <c r="S37" t="b">
        <v>1</v>
      </c>
      <c r="T37">
        <v>2</v>
      </c>
      <c r="U37">
        <v>1</v>
      </c>
      <c r="V37" t="b">
        <v>1</v>
      </c>
      <c r="W37">
        <v>2</v>
      </c>
      <c r="X37">
        <v>1</v>
      </c>
      <c r="Y37" t="b">
        <v>1</v>
      </c>
      <c r="Z37">
        <v>4</v>
      </c>
      <c r="AA37" t="b">
        <v>1</v>
      </c>
      <c r="AB37">
        <v>0</v>
      </c>
      <c r="AC37">
        <v>0</v>
      </c>
      <c r="AD37" t="b">
        <v>0</v>
      </c>
      <c r="AE37">
        <v>0</v>
      </c>
      <c r="AF37">
        <v>0</v>
      </c>
      <c r="AG37" t="b">
        <v>0</v>
      </c>
      <c r="AH37">
        <v>2</v>
      </c>
      <c r="AI37">
        <v>1</v>
      </c>
      <c r="AJ37" t="b">
        <v>1</v>
      </c>
      <c r="AK37">
        <v>1</v>
      </c>
      <c r="AL37">
        <v>1</v>
      </c>
      <c r="AM37" t="b">
        <v>1</v>
      </c>
      <c r="AN37">
        <v>2</v>
      </c>
      <c r="AO37" t="b">
        <v>0</v>
      </c>
      <c r="AR37">
        <v>8903563.3900000006</v>
      </c>
      <c r="AS37">
        <v>8293568.9780000001</v>
      </c>
      <c r="AT37" t="b">
        <v>1</v>
      </c>
      <c r="AU37">
        <v>27209284.940000001</v>
      </c>
      <c r="AV37">
        <v>37230182.299999997</v>
      </c>
      <c r="AW37" t="b">
        <v>1</v>
      </c>
      <c r="AX37">
        <v>10332459.26</v>
      </c>
      <c r="AY37">
        <v>11007641.640000001</v>
      </c>
      <c r="AZ37" t="b">
        <v>1</v>
      </c>
      <c r="BA37">
        <v>9080233.9039999992</v>
      </c>
      <c r="BB37">
        <v>11230799.970000001</v>
      </c>
      <c r="BC37" t="b">
        <v>1</v>
      </c>
      <c r="BD37">
        <v>4</v>
      </c>
      <c r="BE37" t="b">
        <v>1</v>
      </c>
      <c r="BF37" t="s">
        <v>86</v>
      </c>
      <c r="BG37" t="s">
        <v>86</v>
      </c>
      <c r="BH37" t="s">
        <v>86</v>
      </c>
      <c r="BI37" t="s">
        <v>86</v>
      </c>
      <c r="BJ37" t="s">
        <v>86</v>
      </c>
      <c r="BK37" t="s">
        <v>86</v>
      </c>
      <c r="BL37" t="s">
        <v>86</v>
      </c>
      <c r="BM37" t="s">
        <v>86</v>
      </c>
      <c r="BN37" t="s">
        <v>86</v>
      </c>
      <c r="BO37" t="s">
        <v>86</v>
      </c>
      <c r="BP37" t="s">
        <v>86</v>
      </c>
      <c r="BQ37" t="s">
        <v>86</v>
      </c>
      <c r="BR37" t="s">
        <v>86</v>
      </c>
      <c r="BS37" t="s">
        <v>86</v>
      </c>
    </row>
    <row r="38" spans="1:71">
      <c r="A38" t="s">
        <v>269</v>
      </c>
      <c r="B38" t="s">
        <v>98</v>
      </c>
      <c r="C38" t="s">
        <v>99</v>
      </c>
      <c r="D38">
        <v>32.92</v>
      </c>
      <c r="E38">
        <v>1396.6622</v>
      </c>
      <c r="F38">
        <v>13</v>
      </c>
      <c r="G38">
        <v>7.6</v>
      </c>
      <c r="H38">
        <v>699.34370000000001</v>
      </c>
      <c r="I38">
        <v>30.4</v>
      </c>
      <c r="J38">
        <v>4</v>
      </c>
      <c r="K38">
        <v>13731</v>
      </c>
      <c r="L38" t="s">
        <v>116</v>
      </c>
      <c r="M38">
        <v>5</v>
      </c>
      <c r="N38">
        <v>0</v>
      </c>
      <c r="O38">
        <v>1</v>
      </c>
      <c r="P38" t="b">
        <v>1</v>
      </c>
      <c r="Q38">
        <v>0</v>
      </c>
      <c r="R38">
        <v>1</v>
      </c>
      <c r="S38" t="b">
        <v>1</v>
      </c>
      <c r="T38">
        <v>1</v>
      </c>
      <c r="U38">
        <v>0</v>
      </c>
      <c r="V38" t="b">
        <v>1</v>
      </c>
      <c r="W38">
        <v>0</v>
      </c>
      <c r="X38">
        <v>0</v>
      </c>
      <c r="Y38" t="b">
        <v>0</v>
      </c>
      <c r="Z38">
        <v>3</v>
      </c>
      <c r="AA38" t="b">
        <v>1</v>
      </c>
      <c r="AB38">
        <v>0</v>
      </c>
      <c r="AC38">
        <v>0</v>
      </c>
      <c r="AD38" t="b">
        <v>0</v>
      </c>
      <c r="AE38">
        <v>0</v>
      </c>
      <c r="AF38">
        <v>0</v>
      </c>
      <c r="AG38" t="b">
        <v>0</v>
      </c>
      <c r="AH38">
        <v>0</v>
      </c>
      <c r="AI38">
        <v>1</v>
      </c>
      <c r="AJ38" t="b">
        <v>1</v>
      </c>
      <c r="AK38">
        <v>0</v>
      </c>
      <c r="AL38">
        <v>1</v>
      </c>
      <c r="AM38" t="b">
        <v>1</v>
      </c>
      <c r="AN38">
        <v>2</v>
      </c>
      <c r="AO38" t="b">
        <v>0</v>
      </c>
      <c r="AR38">
        <v>505171.40990000003</v>
      </c>
      <c r="AS38">
        <v>546494.50919999997</v>
      </c>
      <c r="AT38" t="b">
        <v>1</v>
      </c>
      <c r="AU38">
        <v>831950.01560000004</v>
      </c>
      <c r="AV38">
        <v>1139671.92</v>
      </c>
      <c r="AW38" t="b">
        <v>1</v>
      </c>
      <c r="AX38">
        <v>829364.22219999996</v>
      </c>
      <c r="AY38">
        <v>847688.54790000001</v>
      </c>
      <c r="AZ38" t="b">
        <v>1</v>
      </c>
      <c r="BA38">
        <v>519863.22499999998</v>
      </c>
      <c r="BB38">
        <v>562316.19750000001</v>
      </c>
      <c r="BC38" t="b">
        <v>1</v>
      </c>
      <c r="BD38">
        <v>4</v>
      </c>
      <c r="BE38" t="b">
        <v>1</v>
      </c>
      <c r="BF38" t="s">
        <v>86</v>
      </c>
      <c r="BG38" t="s">
        <v>86</v>
      </c>
      <c r="BH38" t="s">
        <v>86</v>
      </c>
      <c r="BI38" t="s">
        <v>86</v>
      </c>
      <c r="BJ38" t="s">
        <v>86</v>
      </c>
      <c r="BK38" t="s">
        <v>86</v>
      </c>
      <c r="BL38" t="s">
        <v>86</v>
      </c>
      <c r="BM38" t="s">
        <v>86</v>
      </c>
      <c r="BN38" t="s">
        <v>86</v>
      </c>
      <c r="BO38" t="s">
        <v>86</v>
      </c>
      <c r="BP38" t="s">
        <v>86</v>
      </c>
      <c r="BQ38" t="s">
        <v>86</v>
      </c>
      <c r="BR38" t="s">
        <v>86</v>
      </c>
      <c r="BS38" t="s">
        <v>86</v>
      </c>
    </row>
    <row r="39" spans="1:71">
      <c r="A39" t="s">
        <v>270</v>
      </c>
      <c r="B39" t="s">
        <v>81</v>
      </c>
      <c r="C39" t="s">
        <v>82</v>
      </c>
      <c r="D39">
        <v>32.869999999999997</v>
      </c>
      <c r="E39">
        <v>978.47709999999995</v>
      </c>
      <c r="F39">
        <v>9</v>
      </c>
      <c r="G39">
        <v>5.8</v>
      </c>
      <c r="H39">
        <v>490.24869999999999</v>
      </c>
      <c r="I39">
        <v>22.66</v>
      </c>
      <c r="J39">
        <v>3</v>
      </c>
      <c r="K39">
        <v>9523</v>
      </c>
      <c r="L39" t="s">
        <v>92</v>
      </c>
      <c r="M39">
        <v>10</v>
      </c>
      <c r="N39">
        <v>1</v>
      </c>
      <c r="O39">
        <v>0</v>
      </c>
      <c r="P39" t="b">
        <v>1</v>
      </c>
      <c r="Q39">
        <v>1</v>
      </c>
      <c r="R39">
        <v>0</v>
      </c>
      <c r="S39" t="b">
        <v>1</v>
      </c>
      <c r="T39">
        <v>1</v>
      </c>
      <c r="U39">
        <v>1</v>
      </c>
      <c r="V39" t="b">
        <v>1</v>
      </c>
      <c r="W39">
        <v>1</v>
      </c>
      <c r="X39">
        <v>1</v>
      </c>
      <c r="Y39" t="b">
        <v>1</v>
      </c>
      <c r="Z39">
        <v>4</v>
      </c>
      <c r="AA39" t="b">
        <v>1</v>
      </c>
      <c r="AB39">
        <v>0</v>
      </c>
      <c r="AC39">
        <v>0</v>
      </c>
      <c r="AD39" t="b">
        <v>0</v>
      </c>
      <c r="AE39">
        <v>1</v>
      </c>
      <c r="AF39">
        <v>1</v>
      </c>
      <c r="AG39" t="b">
        <v>1</v>
      </c>
      <c r="AH39">
        <v>1</v>
      </c>
      <c r="AI39">
        <v>1</v>
      </c>
      <c r="AJ39" t="b">
        <v>1</v>
      </c>
      <c r="AK39">
        <v>0</v>
      </c>
      <c r="AL39">
        <v>0</v>
      </c>
      <c r="AM39" t="b">
        <v>0</v>
      </c>
      <c r="AN39">
        <v>2</v>
      </c>
      <c r="AO39" t="b">
        <v>0</v>
      </c>
      <c r="AR39">
        <v>1189413.226</v>
      </c>
      <c r="AS39">
        <v>704306.85389999999</v>
      </c>
      <c r="AT39" t="b">
        <v>1</v>
      </c>
      <c r="AU39">
        <v>2993532.449</v>
      </c>
      <c r="AV39">
        <v>146263.32799015101</v>
      </c>
      <c r="AW39" t="b">
        <v>1</v>
      </c>
      <c r="AX39">
        <v>1734425.125</v>
      </c>
      <c r="AY39">
        <v>1740826.0319999999</v>
      </c>
      <c r="AZ39" t="b">
        <v>1</v>
      </c>
      <c r="BA39">
        <v>1853687.821</v>
      </c>
      <c r="BB39">
        <v>1113531.554</v>
      </c>
      <c r="BC39" t="b">
        <v>1</v>
      </c>
      <c r="BD39">
        <v>4</v>
      </c>
      <c r="BE39" t="b">
        <v>1</v>
      </c>
      <c r="BF39" t="s">
        <v>86</v>
      </c>
      <c r="BG39" t="s">
        <v>86</v>
      </c>
      <c r="BH39" t="s">
        <v>86</v>
      </c>
      <c r="BI39" t="s">
        <v>86</v>
      </c>
      <c r="BJ39" t="s">
        <v>86</v>
      </c>
      <c r="BK39" t="s">
        <v>86</v>
      </c>
      <c r="BL39" t="s">
        <v>86</v>
      </c>
      <c r="BM39" t="s">
        <v>86</v>
      </c>
      <c r="BN39" t="s">
        <v>86</v>
      </c>
      <c r="BO39" t="s">
        <v>86</v>
      </c>
      <c r="BP39" t="s">
        <v>86</v>
      </c>
      <c r="BQ39" t="s">
        <v>86</v>
      </c>
      <c r="BR39" t="s">
        <v>86</v>
      </c>
      <c r="BS39" t="s">
        <v>86</v>
      </c>
    </row>
    <row r="40" spans="1:71">
      <c r="A40" t="s">
        <v>278</v>
      </c>
      <c r="B40" t="s">
        <v>81</v>
      </c>
      <c r="C40" t="s">
        <v>82</v>
      </c>
      <c r="D40">
        <v>30.14</v>
      </c>
      <c r="E40">
        <v>3745.7341000000001</v>
      </c>
      <c r="F40">
        <v>36</v>
      </c>
      <c r="G40">
        <v>4.0999999999999996</v>
      </c>
      <c r="H40">
        <v>937.44460000000004</v>
      </c>
      <c r="I40">
        <v>44.75</v>
      </c>
      <c r="J40">
        <v>3</v>
      </c>
      <c r="K40">
        <v>21769</v>
      </c>
      <c r="L40" t="s">
        <v>92</v>
      </c>
      <c r="M40">
        <v>4</v>
      </c>
      <c r="N40">
        <v>1</v>
      </c>
      <c r="O40">
        <v>0</v>
      </c>
      <c r="P40" t="b">
        <v>1</v>
      </c>
      <c r="Q40">
        <v>1</v>
      </c>
      <c r="R40">
        <v>0</v>
      </c>
      <c r="S40" t="b">
        <v>1</v>
      </c>
      <c r="T40">
        <v>0</v>
      </c>
      <c r="U40">
        <v>0</v>
      </c>
      <c r="V40" t="b">
        <v>0</v>
      </c>
      <c r="W40">
        <v>1</v>
      </c>
      <c r="X40">
        <v>0</v>
      </c>
      <c r="Y40" t="b">
        <v>1</v>
      </c>
      <c r="Z40">
        <v>3</v>
      </c>
      <c r="AA40" t="b">
        <v>1</v>
      </c>
      <c r="AB40">
        <v>0</v>
      </c>
      <c r="AC40">
        <v>0</v>
      </c>
      <c r="AD40" t="b">
        <v>0</v>
      </c>
      <c r="AE40">
        <v>0</v>
      </c>
      <c r="AF40">
        <v>0</v>
      </c>
      <c r="AG40" t="b">
        <v>0</v>
      </c>
      <c r="AH40">
        <v>1</v>
      </c>
      <c r="AI40">
        <v>0</v>
      </c>
      <c r="AJ40" t="b">
        <v>1</v>
      </c>
      <c r="AK40">
        <v>0</v>
      </c>
      <c r="AL40">
        <v>0</v>
      </c>
      <c r="AM40" t="b">
        <v>0</v>
      </c>
      <c r="AN40">
        <v>1</v>
      </c>
      <c r="AO40" t="b">
        <v>0</v>
      </c>
      <c r="AR40">
        <v>133678.53169999999</v>
      </c>
      <c r="AS40">
        <v>145609.34564375199</v>
      </c>
      <c r="AT40" t="b">
        <v>1</v>
      </c>
      <c r="AU40">
        <v>1562564.0689999999</v>
      </c>
      <c r="AV40">
        <v>1005034.054</v>
      </c>
      <c r="AW40" t="b">
        <v>1</v>
      </c>
      <c r="AX40">
        <v>303069.27870000002</v>
      </c>
      <c r="AY40">
        <v>301226.86379999999</v>
      </c>
      <c r="AZ40" t="b">
        <v>1</v>
      </c>
      <c r="BA40">
        <v>602928.74690000003</v>
      </c>
      <c r="BB40">
        <v>132122.42704102499</v>
      </c>
      <c r="BC40" t="b">
        <v>1</v>
      </c>
      <c r="BD40">
        <v>4</v>
      </c>
      <c r="BE40" t="b">
        <v>1</v>
      </c>
      <c r="BF40" t="s">
        <v>86</v>
      </c>
      <c r="BG40" t="s">
        <v>86</v>
      </c>
      <c r="BH40" t="s">
        <v>86</v>
      </c>
      <c r="BI40" t="s">
        <v>86</v>
      </c>
      <c r="BJ40" t="s">
        <v>86</v>
      </c>
      <c r="BK40" t="s">
        <v>86</v>
      </c>
      <c r="BL40" t="s">
        <v>86</v>
      </c>
      <c r="BM40" t="s">
        <v>86</v>
      </c>
      <c r="BN40" t="s">
        <v>86</v>
      </c>
      <c r="BO40" t="s">
        <v>86</v>
      </c>
      <c r="BP40" t="s">
        <v>86</v>
      </c>
      <c r="BQ40" t="s">
        <v>86</v>
      </c>
      <c r="BR40" t="s">
        <v>86</v>
      </c>
      <c r="BS40" t="s">
        <v>86</v>
      </c>
    </row>
    <row r="41" spans="1:71">
      <c r="A41" t="s">
        <v>283</v>
      </c>
      <c r="B41" t="s">
        <v>81</v>
      </c>
      <c r="C41" t="s">
        <v>82</v>
      </c>
      <c r="D41">
        <v>29.04</v>
      </c>
      <c r="E41">
        <v>907.43989999999997</v>
      </c>
      <c r="F41">
        <v>8</v>
      </c>
      <c r="G41">
        <v>4.8</v>
      </c>
      <c r="H41">
        <v>454.7294</v>
      </c>
      <c r="I41">
        <v>19.21</v>
      </c>
      <c r="J41">
        <v>3</v>
      </c>
      <c r="K41">
        <v>7639</v>
      </c>
      <c r="L41" t="s">
        <v>92</v>
      </c>
      <c r="M41">
        <v>7</v>
      </c>
      <c r="N41">
        <v>0</v>
      </c>
      <c r="O41">
        <v>1</v>
      </c>
      <c r="P41" t="b">
        <v>1</v>
      </c>
      <c r="Q41">
        <v>1</v>
      </c>
      <c r="R41">
        <v>1</v>
      </c>
      <c r="S41" t="b">
        <v>1</v>
      </c>
      <c r="T41">
        <v>1</v>
      </c>
      <c r="U41">
        <v>0</v>
      </c>
      <c r="V41" t="b">
        <v>1</v>
      </c>
      <c r="W41">
        <v>0</v>
      </c>
      <c r="X41">
        <v>1</v>
      </c>
      <c r="Y41" t="b">
        <v>1</v>
      </c>
      <c r="Z41">
        <v>4</v>
      </c>
      <c r="AA41" t="b">
        <v>1</v>
      </c>
      <c r="AB41">
        <v>1</v>
      </c>
      <c r="AC41">
        <v>0</v>
      </c>
      <c r="AD41" t="b">
        <v>1</v>
      </c>
      <c r="AE41">
        <v>0</v>
      </c>
      <c r="AF41">
        <v>0</v>
      </c>
      <c r="AG41" t="b">
        <v>0</v>
      </c>
      <c r="AH41">
        <v>1</v>
      </c>
      <c r="AI41">
        <v>0</v>
      </c>
      <c r="AJ41" t="b">
        <v>1</v>
      </c>
      <c r="AK41">
        <v>0</v>
      </c>
      <c r="AL41">
        <v>0</v>
      </c>
      <c r="AM41" t="b">
        <v>0</v>
      </c>
      <c r="AN41">
        <v>2</v>
      </c>
      <c r="AO41" t="b">
        <v>0</v>
      </c>
      <c r="AR41">
        <v>665839.92649999994</v>
      </c>
      <c r="AS41">
        <v>1044548.639</v>
      </c>
      <c r="AT41" t="b">
        <v>1</v>
      </c>
      <c r="AU41">
        <v>15675337.35</v>
      </c>
      <c r="AV41">
        <v>840937.63</v>
      </c>
      <c r="AW41" t="b">
        <v>1</v>
      </c>
      <c r="AX41">
        <v>343996.97899999999</v>
      </c>
      <c r="AY41">
        <v>7077410.0029999996</v>
      </c>
      <c r="AZ41" t="b">
        <v>1</v>
      </c>
      <c r="BA41">
        <v>927941.34660000005</v>
      </c>
      <c r="BB41">
        <v>15618130.18</v>
      </c>
      <c r="BC41" t="b">
        <v>1</v>
      </c>
      <c r="BD41">
        <v>4</v>
      </c>
      <c r="BE41" t="b">
        <v>1</v>
      </c>
      <c r="BF41" t="s">
        <v>86</v>
      </c>
      <c r="BG41" t="s">
        <v>86</v>
      </c>
      <c r="BH41" t="s">
        <v>86</v>
      </c>
      <c r="BI41" t="s">
        <v>86</v>
      </c>
      <c r="BJ41" t="s">
        <v>86</v>
      </c>
      <c r="BK41" t="s">
        <v>86</v>
      </c>
      <c r="BL41" t="s">
        <v>86</v>
      </c>
      <c r="BM41" t="s">
        <v>86</v>
      </c>
      <c r="BN41" t="s">
        <v>86</v>
      </c>
      <c r="BO41" t="s">
        <v>86</v>
      </c>
      <c r="BP41" t="s">
        <v>86</v>
      </c>
      <c r="BQ41" t="s">
        <v>86</v>
      </c>
      <c r="BR41" t="s">
        <v>86</v>
      </c>
      <c r="BS41" t="s">
        <v>86</v>
      </c>
    </row>
    <row r="42" spans="1:71">
      <c r="A42" t="s">
        <v>285</v>
      </c>
      <c r="B42" t="s">
        <v>286</v>
      </c>
      <c r="C42" t="s">
        <v>287</v>
      </c>
      <c r="D42">
        <v>28.45</v>
      </c>
      <c r="E42">
        <v>1241.6139000000001</v>
      </c>
      <c r="F42">
        <v>12</v>
      </c>
      <c r="G42">
        <v>6.7</v>
      </c>
      <c r="H42">
        <v>621.8184</v>
      </c>
      <c r="I42">
        <v>44.48</v>
      </c>
      <c r="J42">
        <v>13</v>
      </c>
      <c r="K42">
        <v>21773</v>
      </c>
      <c r="L42" t="s">
        <v>96</v>
      </c>
      <c r="M42">
        <v>7</v>
      </c>
      <c r="N42">
        <v>0</v>
      </c>
      <c r="O42">
        <v>1</v>
      </c>
      <c r="P42" t="b">
        <v>1</v>
      </c>
      <c r="Q42">
        <v>0</v>
      </c>
      <c r="R42">
        <v>0</v>
      </c>
      <c r="S42" t="b">
        <v>0</v>
      </c>
      <c r="T42">
        <v>0</v>
      </c>
      <c r="U42">
        <v>1</v>
      </c>
      <c r="V42" t="b">
        <v>1</v>
      </c>
      <c r="W42">
        <v>1</v>
      </c>
      <c r="X42">
        <v>1</v>
      </c>
      <c r="Y42" t="b">
        <v>1</v>
      </c>
      <c r="Z42">
        <v>3</v>
      </c>
      <c r="AA42" t="b">
        <v>1</v>
      </c>
      <c r="AB42">
        <v>0</v>
      </c>
      <c r="AC42">
        <v>0</v>
      </c>
      <c r="AD42" t="b">
        <v>0</v>
      </c>
      <c r="AE42">
        <v>1</v>
      </c>
      <c r="AF42">
        <v>0</v>
      </c>
      <c r="AG42" t="b">
        <v>1</v>
      </c>
      <c r="AH42">
        <v>1</v>
      </c>
      <c r="AI42">
        <v>1</v>
      </c>
      <c r="AJ42" t="b">
        <v>1</v>
      </c>
      <c r="AK42">
        <v>0</v>
      </c>
      <c r="AL42">
        <v>0</v>
      </c>
      <c r="AM42" t="b">
        <v>0</v>
      </c>
      <c r="AN42">
        <v>2</v>
      </c>
      <c r="AO42" t="b">
        <v>0</v>
      </c>
      <c r="AR42">
        <v>143345.222797564</v>
      </c>
      <c r="AS42">
        <v>372355.07020000002</v>
      </c>
      <c r="AT42" t="b">
        <v>1</v>
      </c>
      <c r="AU42">
        <v>723382.78130000003</v>
      </c>
      <c r="AV42">
        <v>2077111.9210000001</v>
      </c>
      <c r="AW42" t="b">
        <v>1</v>
      </c>
      <c r="AX42">
        <v>141640.66629393201</v>
      </c>
      <c r="AY42">
        <v>400441.27769999998</v>
      </c>
      <c r="AZ42" t="b">
        <v>1</v>
      </c>
      <c r="BA42">
        <v>3234935.2919999999</v>
      </c>
      <c r="BB42">
        <v>3118566.9890000001</v>
      </c>
      <c r="BC42" t="b">
        <v>1</v>
      </c>
      <c r="BD42">
        <v>4</v>
      </c>
      <c r="BE42" t="b">
        <v>1</v>
      </c>
      <c r="BF42" t="s">
        <v>86</v>
      </c>
      <c r="BG42" t="s">
        <v>86</v>
      </c>
      <c r="BH42" t="s">
        <v>86</v>
      </c>
      <c r="BI42" t="s">
        <v>86</v>
      </c>
      <c r="BJ42" t="s">
        <v>86</v>
      </c>
      <c r="BK42" t="s">
        <v>86</v>
      </c>
      <c r="BL42" t="s">
        <v>86</v>
      </c>
      <c r="BM42" t="s">
        <v>86</v>
      </c>
      <c r="BN42" t="s">
        <v>86</v>
      </c>
      <c r="BO42" t="s">
        <v>86</v>
      </c>
      <c r="BP42" t="s">
        <v>86</v>
      </c>
      <c r="BQ42" t="s">
        <v>86</v>
      </c>
      <c r="BR42" t="s">
        <v>86</v>
      </c>
      <c r="BS42" t="s">
        <v>86</v>
      </c>
    </row>
    <row r="43" spans="1:71">
      <c r="A43" t="s">
        <v>288</v>
      </c>
      <c r="B43" t="s">
        <v>110</v>
      </c>
      <c r="C43" t="s">
        <v>111</v>
      </c>
      <c r="D43">
        <v>28.39</v>
      </c>
      <c r="E43">
        <v>1641.895</v>
      </c>
      <c r="F43">
        <v>14</v>
      </c>
      <c r="G43">
        <v>8.9</v>
      </c>
      <c r="H43">
        <v>548.31050000000005</v>
      </c>
      <c r="I43">
        <v>35.15</v>
      </c>
      <c r="J43">
        <v>4</v>
      </c>
      <c r="K43">
        <v>16358</v>
      </c>
      <c r="L43" t="s">
        <v>116</v>
      </c>
      <c r="M43">
        <v>6</v>
      </c>
      <c r="N43">
        <v>1</v>
      </c>
      <c r="O43">
        <v>0</v>
      </c>
      <c r="P43" t="b">
        <v>1</v>
      </c>
      <c r="Q43">
        <v>0</v>
      </c>
      <c r="R43">
        <v>1</v>
      </c>
      <c r="S43" t="b">
        <v>1</v>
      </c>
      <c r="T43">
        <v>0</v>
      </c>
      <c r="U43">
        <v>0</v>
      </c>
      <c r="V43" t="b">
        <v>0</v>
      </c>
      <c r="W43">
        <v>1</v>
      </c>
      <c r="X43">
        <v>1</v>
      </c>
      <c r="Y43" t="b">
        <v>1</v>
      </c>
      <c r="Z43">
        <v>3</v>
      </c>
      <c r="AA43" t="b">
        <v>1</v>
      </c>
      <c r="AB43">
        <v>0</v>
      </c>
      <c r="AC43">
        <v>0</v>
      </c>
      <c r="AD43" t="b">
        <v>0</v>
      </c>
      <c r="AE43">
        <v>1</v>
      </c>
      <c r="AF43">
        <v>0</v>
      </c>
      <c r="AG43" t="b">
        <v>1</v>
      </c>
      <c r="AH43">
        <v>0</v>
      </c>
      <c r="AI43">
        <v>1</v>
      </c>
      <c r="AJ43" t="b">
        <v>1</v>
      </c>
      <c r="AK43">
        <v>0</v>
      </c>
      <c r="AL43">
        <v>0</v>
      </c>
      <c r="AM43" t="b">
        <v>0</v>
      </c>
      <c r="AN43">
        <v>2</v>
      </c>
      <c r="AO43" t="b">
        <v>0</v>
      </c>
      <c r="AR43">
        <v>1773870.6059999999</v>
      </c>
      <c r="AS43">
        <v>1379718.2930000001</v>
      </c>
      <c r="AT43" t="b">
        <v>1</v>
      </c>
      <c r="AU43">
        <v>148289.72829999999</v>
      </c>
      <c r="AV43">
        <v>1048749.5249999999</v>
      </c>
      <c r="AW43" t="b">
        <v>1</v>
      </c>
      <c r="AX43">
        <v>2162611.3870000001</v>
      </c>
      <c r="AY43">
        <v>2614427.9980000001</v>
      </c>
      <c r="AZ43" t="b">
        <v>1</v>
      </c>
      <c r="BA43">
        <v>1120843.676</v>
      </c>
      <c r="BB43">
        <v>1203330.1240000001</v>
      </c>
      <c r="BC43" t="b">
        <v>1</v>
      </c>
      <c r="BD43">
        <v>4</v>
      </c>
      <c r="BE43" t="b">
        <v>1</v>
      </c>
      <c r="BF43" t="s">
        <v>86</v>
      </c>
      <c r="BG43" t="s">
        <v>86</v>
      </c>
      <c r="BH43" t="s">
        <v>86</v>
      </c>
      <c r="BI43" t="s">
        <v>86</v>
      </c>
      <c r="BJ43" t="s">
        <v>86</v>
      </c>
      <c r="BK43" t="s">
        <v>86</v>
      </c>
      <c r="BL43" t="s">
        <v>86</v>
      </c>
      <c r="BM43" t="s">
        <v>86</v>
      </c>
      <c r="BN43" t="s">
        <v>86</v>
      </c>
      <c r="BO43" t="s">
        <v>86</v>
      </c>
      <c r="BP43" t="s">
        <v>86</v>
      </c>
      <c r="BQ43" t="s">
        <v>86</v>
      </c>
      <c r="BR43" t="s">
        <v>86</v>
      </c>
      <c r="BS43" t="s">
        <v>86</v>
      </c>
    </row>
    <row r="44" spans="1:71">
      <c r="A44" t="s">
        <v>297</v>
      </c>
      <c r="B44" t="s">
        <v>81</v>
      </c>
      <c r="C44" t="s">
        <v>82</v>
      </c>
      <c r="D44">
        <v>22.38</v>
      </c>
      <c r="E44">
        <v>707.32389999999998</v>
      </c>
      <c r="F44">
        <v>6</v>
      </c>
      <c r="G44">
        <v>5.7</v>
      </c>
      <c r="H44">
        <v>354.6712</v>
      </c>
      <c r="I44">
        <v>10.34</v>
      </c>
      <c r="J44">
        <v>1</v>
      </c>
      <c r="K44">
        <v>3587</v>
      </c>
      <c r="L44" t="s">
        <v>90</v>
      </c>
      <c r="M44">
        <v>3</v>
      </c>
      <c r="N44">
        <v>1</v>
      </c>
      <c r="O44">
        <v>0</v>
      </c>
      <c r="P44" t="b">
        <v>1</v>
      </c>
      <c r="Q44">
        <v>0</v>
      </c>
      <c r="R44">
        <v>1</v>
      </c>
      <c r="S44" t="b">
        <v>1</v>
      </c>
      <c r="T44">
        <v>1</v>
      </c>
      <c r="U44">
        <v>0</v>
      </c>
      <c r="V44" t="b">
        <v>1</v>
      </c>
      <c r="W44">
        <v>0</v>
      </c>
      <c r="X44">
        <v>0</v>
      </c>
      <c r="Y44" t="b">
        <v>0</v>
      </c>
      <c r="Z44">
        <v>3</v>
      </c>
      <c r="AA44" t="b">
        <v>1</v>
      </c>
      <c r="AB44">
        <v>0</v>
      </c>
      <c r="AC44">
        <v>0</v>
      </c>
      <c r="AD44" t="b">
        <v>0</v>
      </c>
      <c r="AE44">
        <v>0</v>
      </c>
      <c r="AF44">
        <v>0</v>
      </c>
      <c r="AG44" t="b">
        <v>0</v>
      </c>
      <c r="AH44">
        <v>0</v>
      </c>
      <c r="AI44">
        <v>0</v>
      </c>
      <c r="AJ44" t="b">
        <v>0</v>
      </c>
      <c r="AK44">
        <v>0</v>
      </c>
      <c r="AL44">
        <v>0</v>
      </c>
      <c r="AM44" t="b">
        <v>0</v>
      </c>
      <c r="AN44">
        <v>0</v>
      </c>
      <c r="AO44" t="b">
        <v>0</v>
      </c>
      <c r="AR44">
        <v>929167.70510000002</v>
      </c>
      <c r="AS44">
        <v>1148351.6229999999</v>
      </c>
      <c r="AT44" t="b">
        <v>1</v>
      </c>
      <c r="AU44">
        <v>1640111.648</v>
      </c>
      <c r="AV44">
        <v>1442938.95</v>
      </c>
      <c r="AW44" t="b">
        <v>1</v>
      </c>
      <c r="AX44">
        <v>449867.27289999998</v>
      </c>
      <c r="AY44">
        <v>528014.15769999998</v>
      </c>
      <c r="AZ44" t="b">
        <v>1</v>
      </c>
      <c r="BA44">
        <v>831958.16839999997</v>
      </c>
      <c r="BB44">
        <v>136750.13310970701</v>
      </c>
      <c r="BC44" t="b">
        <v>1</v>
      </c>
      <c r="BD44">
        <v>4</v>
      </c>
      <c r="BE44" t="b">
        <v>1</v>
      </c>
      <c r="BF44" t="s">
        <v>86</v>
      </c>
      <c r="BG44" t="s">
        <v>86</v>
      </c>
      <c r="BH44" t="s">
        <v>86</v>
      </c>
      <c r="BI44" t="s">
        <v>86</v>
      </c>
      <c r="BJ44" t="s">
        <v>86</v>
      </c>
      <c r="BK44" t="s">
        <v>86</v>
      </c>
      <c r="BL44" t="s">
        <v>86</v>
      </c>
      <c r="BM44" t="s">
        <v>86</v>
      </c>
      <c r="BN44" t="s">
        <v>86</v>
      </c>
      <c r="BO44" t="s">
        <v>86</v>
      </c>
      <c r="BP44" t="s">
        <v>86</v>
      </c>
      <c r="BQ44" t="s">
        <v>86</v>
      </c>
      <c r="BR44" t="s">
        <v>86</v>
      </c>
      <c r="BS44" t="s">
        <v>86</v>
      </c>
    </row>
    <row r="45" spans="1:71">
      <c r="A45" t="s">
        <v>299</v>
      </c>
      <c r="B45" t="s">
        <v>81</v>
      </c>
      <c r="C45" t="s">
        <v>82</v>
      </c>
      <c r="D45">
        <v>21.24</v>
      </c>
      <c r="E45">
        <v>1386.7844</v>
      </c>
      <c r="F45">
        <v>13</v>
      </c>
      <c r="G45">
        <v>-5.2</v>
      </c>
      <c r="H45">
        <v>463.2663</v>
      </c>
      <c r="I45">
        <v>25.73</v>
      </c>
      <c r="J45">
        <v>7</v>
      </c>
      <c r="K45">
        <v>11480</v>
      </c>
      <c r="L45" t="s">
        <v>245</v>
      </c>
      <c r="M45">
        <v>5</v>
      </c>
      <c r="N45">
        <v>0</v>
      </c>
      <c r="O45">
        <v>1</v>
      </c>
      <c r="P45" t="b">
        <v>1</v>
      </c>
      <c r="Q45">
        <v>0</v>
      </c>
      <c r="R45">
        <v>1</v>
      </c>
      <c r="S45" t="b">
        <v>1</v>
      </c>
      <c r="T45">
        <v>0</v>
      </c>
      <c r="U45">
        <v>1</v>
      </c>
      <c r="V45" t="b">
        <v>1</v>
      </c>
      <c r="W45">
        <v>1</v>
      </c>
      <c r="X45">
        <v>1</v>
      </c>
      <c r="Y45" t="b">
        <v>1</v>
      </c>
      <c r="Z45">
        <v>4</v>
      </c>
      <c r="AA45" t="b">
        <v>1</v>
      </c>
      <c r="AB45">
        <v>0</v>
      </c>
      <c r="AC45">
        <v>0</v>
      </c>
      <c r="AD45" t="b">
        <v>0</v>
      </c>
      <c r="AE45">
        <v>0</v>
      </c>
      <c r="AF45">
        <v>0</v>
      </c>
      <c r="AG45" t="b">
        <v>0</v>
      </c>
      <c r="AH45">
        <v>0</v>
      </c>
      <c r="AI45">
        <v>0</v>
      </c>
      <c r="AJ45" t="b">
        <v>0</v>
      </c>
      <c r="AK45">
        <v>0</v>
      </c>
      <c r="AL45">
        <v>0</v>
      </c>
      <c r="AM45" t="b">
        <v>0</v>
      </c>
      <c r="AN45">
        <v>0</v>
      </c>
      <c r="AO45" t="b">
        <v>0</v>
      </c>
      <c r="AP45" t="s">
        <v>250</v>
      </c>
      <c r="AQ45" t="s">
        <v>300</v>
      </c>
      <c r="AR45">
        <v>6331175.8059999999</v>
      </c>
      <c r="AS45">
        <v>5418273.7240000004</v>
      </c>
      <c r="AT45" t="b">
        <v>1</v>
      </c>
      <c r="AU45">
        <v>2164569.9700000002</v>
      </c>
      <c r="AV45">
        <v>16841556.5</v>
      </c>
      <c r="AW45" t="b">
        <v>1</v>
      </c>
      <c r="AX45">
        <v>2077010.2390000001</v>
      </c>
      <c r="AY45">
        <v>6351991.9189999998</v>
      </c>
      <c r="AZ45" t="b">
        <v>1</v>
      </c>
      <c r="BA45">
        <v>5857129.1189999999</v>
      </c>
      <c r="BB45">
        <v>7467694.3229999999</v>
      </c>
      <c r="BC45" t="b">
        <v>1</v>
      </c>
      <c r="BD45">
        <v>4</v>
      </c>
      <c r="BE45" t="b">
        <v>1</v>
      </c>
      <c r="BF45" t="s">
        <v>86</v>
      </c>
      <c r="BG45" t="s">
        <v>86</v>
      </c>
      <c r="BH45" t="s">
        <v>86</v>
      </c>
      <c r="BI45" t="s">
        <v>86</v>
      </c>
      <c r="BJ45" t="s">
        <v>86</v>
      </c>
      <c r="BK45" t="s">
        <v>86</v>
      </c>
      <c r="BL45" t="s">
        <v>86</v>
      </c>
      <c r="BM45" t="s">
        <v>86</v>
      </c>
      <c r="BN45" t="s">
        <v>86</v>
      </c>
      <c r="BO45" t="s">
        <v>86</v>
      </c>
      <c r="BP45" t="s">
        <v>86</v>
      </c>
      <c r="BQ45" t="s">
        <v>86</v>
      </c>
      <c r="BR45" t="s">
        <v>86</v>
      </c>
      <c r="BS45" t="s">
        <v>86</v>
      </c>
    </row>
  </sheetData>
  <autoFilter ref="A1:BS45" xr:uid="{D3E36198-3D7C-6C44-BC31-87BE9462642F}"/>
  <conditionalFormatting sqref="A1:A45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54724-BBEA-274F-8C2A-296F01E7A5BF}">
  <dimension ref="A1:BS84"/>
  <sheetViews>
    <sheetView workbookViewId="0">
      <selection activeCell="AW32" sqref="AW32"/>
    </sheetView>
  </sheetViews>
  <sheetFormatPr baseColWidth="10" defaultRowHeight="16"/>
  <sheetData>
    <row r="1" spans="1:71">
      <c r="A1" t="s">
        <v>10</v>
      </c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t="s">
        <v>18</v>
      </c>
      <c r="J1" t="s">
        <v>19</v>
      </c>
      <c r="K1" t="s">
        <v>20</v>
      </c>
      <c r="L1" t="s">
        <v>21</v>
      </c>
      <c r="M1" t="s">
        <v>22</v>
      </c>
      <c r="N1" t="s">
        <v>23</v>
      </c>
      <c r="O1" t="s">
        <v>24</v>
      </c>
      <c r="P1" t="s">
        <v>25</v>
      </c>
      <c r="Q1" t="s">
        <v>26</v>
      </c>
      <c r="R1" t="s">
        <v>27</v>
      </c>
      <c r="S1" t="s">
        <v>28</v>
      </c>
      <c r="T1" t="s">
        <v>29</v>
      </c>
      <c r="U1" t="s">
        <v>30</v>
      </c>
      <c r="V1" t="s">
        <v>31</v>
      </c>
      <c r="W1" t="s">
        <v>32</v>
      </c>
      <c r="X1" t="s">
        <v>33</v>
      </c>
      <c r="Y1" t="s">
        <v>31</v>
      </c>
      <c r="Z1" t="s">
        <v>34</v>
      </c>
      <c r="AA1" t="s">
        <v>35</v>
      </c>
      <c r="AB1" t="s">
        <v>36</v>
      </c>
      <c r="AC1" t="s">
        <v>37</v>
      </c>
      <c r="AD1" t="s">
        <v>38</v>
      </c>
      <c r="AE1" t="s">
        <v>39</v>
      </c>
      <c r="AF1" t="s">
        <v>40</v>
      </c>
      <c r="AG1" t="s">
        <v>41</v>
      </c>
      <c r="AH1" t="s">
        <v>42</v>
      </c>
      <c r="AI1" t="s">
        <v>43</v>
      </c>
      <c r="AJ1" t="s">
        <v>44</v>
      </c>
      <c r="AK1" t="s">
        <v>45</v>
      </c>
      <c r="AL1" t="s">
        <v>46</v>
      </c>
      <c r="AM1" t="s">
        <v>47</v>
      </c>
      <c r="AN1" t="s">
        <v>48</v>
      </c>
      <c r="AO1" t="s">
        <v>49</v>
      </c>
      <c r="AP1" t="s">
        <v>50</v>
      </c>
      <c r="AQ1" t="s">
        <v>51</v>
      </c>
      <c r="AR1" t="s">
        <v>52</v>
      </c>
      <c r="AS1" t="s">
        <v>53</v>
      </c>
      <c r="AT1" t="s">
        <v>54</v>
      </c>
      <c r="AU1" t="s">
        <v>55</v>
      </c>
      <c r="AV1" t="s">
        <v>56</v>
      </c>
      <c r="AW1" t="s">
        <v>57</v>
      </c>
      <c r="AX1" t="s">
        <v>58</v>
      </c>
      <c r="AY1" t="s">
        <v>59</v>
      </c>
      <c r="AZ1" t="s">
        <v>60</v>
      </c>
      <c r="BA1" t="s">
        <v>61</v>
      </c>
      <c r="BB1" t="s">
        <v>62</v>
      </c>
      <c r="BC1" t="s">
        <v>63</v>
      </c>
      <c r="BD1" t="s">
        <v>64</v>
      </c>
      <c r="BE1" t="s">
        <v>65</v>
      </c>
      <c r="BF1" t="s">
        <v>66</v>
      </c>
      <c r="BG1" t="s">
        <v>67</v>
      </c>
      <c r="BH1" t="s">
        <v>68</v>
      </c>
      <c r="BI1" t="s">
        <v>69</v>
      </c>
      <c r="BJ1" t="s">
        <v>70</v>
      </c>
      <c r="BK1" t="s">
        <v>71</v>
      </c>
      <c r="BL1" t="s">
        <v>72</v>
      </c>
      <c r="BM1" t="s">
        <v>73</v>
      </c>
      <c r="BN1" t="s">
        <v>74</v>
      </c>
      <c r="BO1" t="s">
        <v>75</v>
      </c>
      <c r="BP1" t="s">
        <v>76</v>
      </c>
      <c r="BQ1" t="s">
        <v>77</v>
      </c>
      <c r="BR1" t="s">
        <v>78</v>
      </c>
      <c r="BS1" t="s">
        <v>79</v>
      </c>
    </row>
    <row r="2" spans="1:71">
      <c r="A2" t="s">
        <v>87</v>
      </c>
      <c r="B2" t="s">
        <v>88</v>
      </c>
      <c r="C2" t="s">
        <v>89</v>
      </c>
      <c r="D2">
        <v>66.290000000000006</v>
      </c>
      <c r="E2">
        <v>1968.954</v>
      </c>
      <c r="F2">
        <v>20</v>
      </c>
      <c r="G2">
        <v>8</v>
      </c>
      <c r="H2">
        <v>985.49220000000003</v>
      </c>
      <c r="I2">
        <v>47.59</v>
      </c>
      <c r="J2">
        <v>1</v>
      </c>
      <c r="K2">
        <v>24300</v>
      </c>
      <c r="L2" t="s">
        <v>90</v>
      </c>
      <c r="M2">
        <v>26</v>
      </c>
      <c r="N2">
        <v>2</v>
      </c>
      <c r="O2">
        <v>1</v>
      </c>
      <c r="P2" t="b">
        <v>1</v>
      </c>
      <c r="Q2">
        <v>2</v>
      </c>
      <c r="R2">
        <v>2</v>
      </c>
      <c r="S2" t="b">
        <v>1</v>
      </c>
      <c r="T2">
        <v>1</v>
      </c>
      <c r="U2">
        <v>2</v>
      </c>
      <c r="V2" t="b">
        <v>1</v>
      </c>
      <c r="W2">
        <v>1</v>
      </c>
      <c r="X2">
        <v>2</v>
      </c>
      <c r="Y2" t="b">
        <v>1</v>
      </c>
      <c r="Z2">
        <v>4</v>
      </c>
      <c r="AA2" t="b">
        <v>1</v>
      </c>
      <c r="AB2">
        <v>1</v>
      </c>
      <c r="AC2">
        <v>1</v>
      </c>
      <c r="AD2" t="b">
        <v>1</v>
      </c>
      <c r="AE2">
        <v>2</v>
      </c>
      <c r="AF2">
        <v>2</v>
      </c>
      <c r="AG2" t="b">
        <v>1</v>
      </c>
      <c r="AH2">
        <v>1</v>
      </c>
      <c r="AI2">
        <v>2</v>
      </c>
      <c r="AJ2" t="b">
        <v>1</v>
      </c>
      <c r="AK2">
        <v>2</v>
      </c>
      <c r="AL2">
        <v>2</v>
      </c>
      <c r="AM2" t="b">
        <v>1</v>
      </c>
      <c r="AN2">
        <v>4</v>
      </c>
      <c r="AO2" t="b">
        <v>1</v>
      </c>
      <c r="AP2" t="s">
        <v>84</v>
      </c>
      <c r="AQ2" t="s">
        <v>85</v>
      </c>
      <c r="AR2">
        <v>11896896.550000001</v>
      </c>
      <c r="AS2">
        <v>12208174.310000001</v>
      </c>
      <c r="AT2" t="b">
        <v>1</v>
      </c>
      <c r="AU2">
        <v>41354702.799999997</v>
      </c>
      <c r="AV2">
        <v>35944751.119999997</v>
      </c>
      <c r="AW2" t="b">
        <v>1</v>
      </c>
      <c r="AX2">
        <v>10265453.699999999</v>
      </c>
      <c r="AY2">
        <v>1964049.2709999999</v>
      </c>
      <c r="AZ2" t="b">
        <v>1</v>
      </c>
      <c r="BA2">
        <v>24439972.609999999</v>
      </c>
      <c r="BB2">
        <v>9963034.5989999995</v>
      </c>
      <c r="BC2" t="b">
        <v>1</v>
      </c>
      <c r="BD2">
        <v>4</v>
      </c>
      <c r="BE2" t="b">
        <v>1</v>
      </c>
      <c r="BF2">
        <v>7011565.4960000003</v>
      </c>
      <c r="BG2">
        <v>5158759.926</v>
      </c>
      <c r="BH2" t="b">
        <v>1</v>
      </c>
      <c r="BI2">
        <v>9765854.159</v>
      </c>
      <c r="BJ2">
        <v>5317185.5109999999</v>
      </c>
      <c r="BK2" t="b">
        <v>1</v>
      </c>
      <c r="BL2">
        <v>16255232.140000001</v>
      </c>
      <c r="BM2">
        <v>27874859.5</v>
      </c>
      <c r="BN2" t="b">
        <v>1</v>
      </c>
      <c r="BO2">
        <v>34393970.219999999</v>
      </c>
      <c r="BP2">
        <v>33948685.579999998</v>
      </c>
      <c r="BQ2" t="b">
        <v>1</v>
      </c>
      <c r="BR2">
        <v>4</v>
      </c>
      <c r="BS2" t="b">
        <v>1</v>
      </c>
    </row>
    <row r="3" spans="1:71">
      <c r="A3" t="s">
        <v>91</v>
      </c>
      <c r="B3" t="s">
        <v>88</v>
      </c>
      <c r="C3" t="s">
        <v>89</v>
      </c>
      <c r="D3">
        <v>64.7</v>
      </c>
      <c r="E3">
        <v>2125.0551999999998</v>
      </c>
      <c r="F3">
        <v>21</v>
      </c>
      <c r="G3">
        <v>8.5</v>
      </c>
      <c r="H3">
        <v>709.36509999999998</v>
      </c>
      <c r="I3">
        <v>41.32</v>
      </c>
      <c r="J3">
        <v>3</v>
      </c>
      <c r="K3">
        <v>19890</v>
      </c>
      <c r="L3" t="s">
        <v>92</v>
      </c>
      <c r="M3">
        <v>18</v>
      </c>
      <c r="N3">
        <v>2</v>
      </c>
      <c r="O3">
        <v>0</v>
      </c>
      <c r="P3" t="b">
        <v>1</v>
      </c>
      <c r="Q3">
        <v>2</v>
      </c>
      <c r="R3">
        <v>1</v>
      </c>
      <c r="S3" t="b">
        <v>1</v>
      </c>
      <c r="T3">
        <v>1</v>
      </c>
      <c r="U3">
        <v>1</v>
      </c>
      <c r="V3" t="b">
        <v>1</v>
      </c>
      <c r="W3">
        <v>1</v>
      </c>
      <c r="X3">
        <v>1</v>
      </c>
      <c r="Y3" t="b">
        <v>1</v>
      </c>
      <c r="Z3">
        <v>4</v>
      </c>
      <c r="AA3" t="b">
        <v>1</v>
      </c>
      <c r="AB3">
        <v>1</v>
      </c>
      <c r="AC3">
        <v>1</v>
      </c>
      <c r="AD3" t="b">
        <v>1</v>
      </c>
      <c r="AE3">
        <v>1</v>
      </c>
      <c r="AF3">
        <v>2</v>
      </c>
      <c r="AG3" t="b">
        <v>1</v>
      </c>
      <c r="AH3">
        <v>1</v>
      </c>
      <c r="AI3">
        <v>1</v>
      </c>
      <c r="AJ3" t="b">
        <v>1</v>
      </c>
      <c r="AK3">
        <v>1</v>
      </c>
      <c r="AL3">
        <v>1</v>
      </c>
      <c r="AM3" t="b">
        <v>1</v>
      </c>
      <c r="AN3">
        <v>4</v>
      </c>
      <c r="AO3" t="b">
        <v>1</v>
      </c>
      <c r="AP3" t="s">
        <v>84</v>
      </c>
      <c r="AQ3" t="s">
        <v>85</v>
      </c>
      <c r="AR3">
        <v>3744661.6090000002</v>
      </c>
      <c r="AS3">
        <v>2470975.7889999999</v>
      </c>
      <c r="AT3" t="b">
        <v>1</v>
      </c>
      <c r="AU3">
        <v>20843445.32</v>
      </c>
      <c r="AV3">
        <v>21348440.16</v>
      </c>
      <c r="AW3" t="b">
        <v>1</v>
      </c>
      <c r="AX3">
        <v>15444868.369999999</v>
      </c>
      <c r="AY3">
        <v>4724113.0379999997</v>
      </c>
      <c r="AZ3" t="b">
        <v>1</v>
      </c>
      <c r="BA3">
        <v>4140516.838</v>
      </c>
      <c r="BB3">
        <v>3776956.0219999999</v>
      </c>
      <c r="BC3" t="b">
        <v>1</v>
      </c>
      <c r="BD3">
        <v>4</v>
      </c>
      <c r="BE3" t="b">
        <v>1</v>
      </c>
      <c r="BF3">
        <v>121145.00631588401</v>
      </c>
      <c r="BG3">
        <v>10670476.07</v>
      </c>
      <c r="BH3" t="b">
        <v>1</v>
      </c>
      <c r="BI3">
        <v>7018950.3619999997</v>
      </c>
      <c r="BJ3">
        <v>10249665.85</v>
      </c>
      <c r="BK3" t="b">
        <v>1</v>
      </c>
      <c r="BL3">
        <v>12988317.130000001</v>
      </c>
      <c r="BM3">
        <v>15254865.210000001</v>
      </c>
      <c r="BN3" t="b">
        <v>1</v>
      </c>
      <c r="BO3">
        <v>6981009.7999999998</v>
      </c>
      <c r="BP3">
        <v>10475165.880000001</v>
      </c>
      <c r="BQ3" t="b">
        <v>1</v>
      </c>
      <c r="BR3">
        <v>4</v>
      </c>
      <c r="BS3" t="b">
        <v>1</v>
      </c>
    </row>
    <row r="4" spans="1:71">
      <c r="A4" t="s">
        <v>93</v>
      </c>
      <c r="B4" t="s">
        <v>81</v>
      </c>
      <c r="C4" t="s">
        <v>82</v>
      </c>
      <c r="D4">
        <v>64.56</v>
      </c>
      <c r="E4">
        <v>2170.2008999999998</v>
      </c>
      <c r="F4">
        <v>21</v>
      </c>
      <c r="G4">
        <v>6.6</v>
      </c>
      <c r="H4">
        <v>543.56110000000001</v>
      </c>
      <c r="I4">
        <v>26.37</v>
      </c>
      <c r="J4">
        <v>14</v>
      </c>
      <c r="K4">
        <v>11695</v>
      </c>
      <c r="L4" t="s">
        <v>94</v>
      </c>
      <c r="M4">
        <v>15</v>
      </c>
      <c r="N4">
        <v>1</v>
      </c>
      <c r="O4">
        <v>1</v>
      </c>
      <c r="P4" t="b">
        <v>1</v>
      </c>
      <c r="Q4">
        <v>2</v>
      </c>
      <c r="R4">
        <v>2</v>
      </c>
      <c r="S4" t="b">
        <v>1</v>
      </c>
      <c r="T4">
        <v>1</v>
      </c>
      <c r="U4">
        <v>0</v>
      </c>
      <c r="V4" t="b">
        <v>1</v>
      </c>
      <c r="W4">
        <v>0</v>
      </c>
      <c r="X4">
        <v>1</v>
      </c>
      <c r="Y4" t="b">
        <v>1</v>
      </c>
      <c r="Z4">
        <v>4</v>
      </c>
      <c r="AA4" t="b">
        <v>1</v>
      </c>
      <c r="AB4">
        <v>0</v>
      </c>
      <c r="AC4">
        <v>1</v>
      </c>
      <c r="AD4" t="b">
        <v>1</v>
      </c>
      <c r="AE4">
        <v>1</v>
      </c>
      <c r="AF4">
        <v>1</v>
      </c>
      <c r="AG4" t="b">
        <v>1</v>
      </c>
      <c r="AH4">
        <v>0</v>
      </c>
      <c r="AI4">
        <v>2</v>
      </c>
      <c r="AJ4" t="b">
        <v>1</v>
      </c>
      <c r="AK4">
        <v>1</v>
      </c>
      <c r="AL4">
        <v>1</v>
      </c>
      <c r="AM4" t="b">
        <v>1</v>
      </c>
      <c r="AN4">
        <v>4</v>
      </c>
      <c r="AO4" t="b">
        <v>1</v>
      </c>
      <c r="AR4">
        <v>7608969.6809999999</v>
      </c>
      <c r="AS4">
        <v>6627869.8150000004</v>
      </c>
      <c r="AT4" t="b">
        <v>1</v>
      </c>
      <c r="AU4">
        <v>23051585.469999999</v>
      </c>
      <c r="AV4">
        <v>29752186.609999999</v>
      </c>
      <c r="AW4" t="b">
        <v>1</v>
      </c>
      <c r="AX4">
        <v>7150321.2810000004</v>
      </c>
      <c r="AY4">
        <v>7926355.8480000002</v>
      </c>
      <c r="AZ4" t="b">
        <v>1</v>
      </c>
      <c r="BA4">
        <v>7240024.3059999999</v>
      </c>
      <c r="BB4">
        <v>8410107.9279999994</v>
      </c>
      <c r="BC4" t="b">
        <v>1</v>
      </c>
      <c r="BD4">
        <v>4</v>
      </c>
      <c r="BE4" t="b">
        <v>1</v>
      </c>
      <c r="BF4">
        <v>3251798.9580000001</v>
      </c>
      <c r="BG4">
        <v>3927249.9419999998</v>
      </c>
      <c r="BH4" t="b">
        <v>1</v>
      </c>
      <c r="BI4">
        <v>2193927.6850000001</v>
      </c>
      <c r="BJ4">
        <v>3464422.0219999999</v>
      </c>
      <c r="BK4" t="b">
        <v>1</v>
      </c>
      <c r="BL4">
        <v>5752301.0460000001</v>
      </c>
      <c r="BM4">
        <v>6708692.5080000004</v>
      </c>
      <c r="BN4" t="b">
        <v>1</v>
      </c>
      <c r="BO4">
        <v>7341056.477</v>
      </c>
      <c r="BP4">
        <v>6542147.29</v>
      </c>
      <c r="BQ4" t="b">
        <v>1</v>
      </c>
      <c r="BR4">
        <v>4</v>
      </c>
      <c r="BS4" t="b">
        <v>1</v>
      </c>
    </row>
    <row r="5" spans="1:71">
      <c r="A5" t="s">
        <v>95</v>
      </c>
      <c r="B5" t="s">
        <v>81</v>
      </c>
      <c r="C5" t="s">
        <v>82</v>
      </c>
      <c r="D5">
        <v>64.22</v>
      </c>
      <c r="E5">
        <v>3950.9872999999998</v>
      </c>
      <c r="F5">
        <v>40</v>
      </c>
      <c r="G5">
        <v>8.5</v>
      </c>
      <c r="H5">
        <v>659.51070000000004</v>
      </c>
      <c r="I5">
        <v>34.799999999999997</v>
      </c>
      <c r="J5">
        <v>13</v>
      </c>
      <c r="K5">
        <v>16399</v>
      </c>
      <c r="L5" t="s">
        <v>96</v>
      </c>
      <c r="M5">
        <v>34</v>
      </c>
      <c r="N5">
        <v>2</v>
      </c>
      <c r="O5">
        <v>2</v>
      </c>
      <c r="P5" t="b">
        <v>1</v>
      </c>
      <c r="Q5">
        <v>2</v>
      </c>
      <c r="R5">
        <v>3</v>
      </c>
      <c r="S5" t="b">
        <v>1</v>
      </c>
      <c r="T5">
        <v>4</v>
      </c>
      <c r="U5">
        <v>2</v>
      </c>
      <c r="V5" t="b">
        <v>1</v>
      </c>
      <c r="W5">
        <v>2</v>
      </c>
      <c r="X5">
        <v>2</v>
      </c>
      <c r="Y5" t="b">
        <v>1</v>
      </c>
      <c r="Z5">
        <v>4</v>
      </c>
      <c r="AA5" t="b">
        <v>1</v>
      </c>
      <c r="AB5">
        <v>1</v>
      </c>
      <c r="AC5">
        <v>2</v>
      </c>
      <c r="AD5" t="b">
        <v>1</v>
      </c>
      <c r="AE5">
        <v>2</v>
      </c>
      <c r="AF5">
        <v>2</v>
      </c>
      <c r="AG5" t="b">
        <v>1</v>
      </c>
      <c r="AH5">
        <v>2</v>
      </c>
      <c r="AI5">
        <v>3</v>
      </c>
      <c r="AJ5" t="b">
        <v>1</v>
      </c>
      <c r="AK5">
        <v>2</v>
      </c>
      <c r="AL5">
        <v>1</v>
      </c>
      <c r="AM5" t="b">
        <v>1</v>
      </c>
      <c r="AN5">
        <v>4</v>
      </c>
      <c r="AO5" t="b">
        <v>1</v>
      </c>
      <c r="AR5">
        <v>120871270.90000001</v>
      </c>
      <c r="AS5">
        <v>102895177.2</v>
      </c>
      <c r="AT5" t="b">
        <v>1</v>
      </c>
      <c r="AU5">
        <v>549212986.70000005</v>
      </c>
      <c r="AV5">
        <v>273065692.19999999</v>
      </c>
      <c r="AW5" t="b">
        <v>1</v>
      </c>
      <c r="AX5">
        <v>180502181.69999999</v>
      </c>
      <c r="AY5">
        <v>147667039</v>
      </c>
      <c r="AZ5" t="b">
        <v>1</v>
      </c>
      <c r="BA5">
        <v>78053381.719999999</v>
      </c>
      <c r="BB5">
        <v>101615179.59999999</v>
      </c>
      <c r="BC5" t="b">
        <v>1</v>
      </c>
      <c r="BD5">
        <v>4</v>
      </c>
      <c r="BE5" t="b">
        <v>1</v>
      </c>
      <c r="BF5">
        <v>23812170.309999999</v>
      </c>
      <c r="BG5">
        <v>37963820.950000003</v>
      </c>
      <c r="BH5" t="b">
        <v>1</v>
      </c>
      <c r="BI5">
        <v>5032305.6500000004</v>
      </c>
      <c r="BJ5">
        <v>40584098.310000002</v>
      </c>
      <c r="BK5" t="b">
        <v>1</v>
      </c>
      <c r="BL5">
        <v>69384716.950000003</v>
      </c>
      <c r="BM5">
        <v>101311304.2</v>
      </c>
      <c r="BN5" t="b">
        <v>1</v>
      </c>
      <c r="BO5">
        <v>106200173.2</v>
      </c>
      <c r="BP5">
        <v>102401051.90000001</v>
      </c>
      <c r="BQ5" t="b">
        <v>1</v>
      </c>
      <c r="BR5">
        <v>4</v>
      </c>
      <c r="BS5" t="b">
        <v>1</v>
      </c>
    </row>
    <row r="6" spans="1:71">
      <c r="A6" t="s">
        <v>97</v>
      </c>
      <c r="B6" t="s">
        <v>98</v>
      </c>
      <c r="C6" t="s">
        <v>99</v>
      </c>
      <c r="D6">
        <v>63.68</v>
      </c>
      <c r="E6">
        <v>1630.8314</v>
      </c>
      <c r="F6">
        <v>15</v>
      </c>
      <c r="G6">
        <v>10.199999999999999</v>
      </c>
      <c r="H6">
        <v>816.43129999999996</v>
      </c>
      <c r="I6">
        <v>56.64</v>
      </c>
      <c r="J6">
        <v>6</v>
      </c>
      <c r="K6">
        <v>29240</v>
      </c>
      <c r="L6" t="s">
        <v>100</v>
      </c>
      <c r="M6">
        <v>14</v>
      </c>
      <c r="N6">
        <v>1</v>
      </c>
      <c r="O6">
        <v>1</v>
      </c>
      <c r="P6" t="b">
        <v>1</v>
      </c>
      <c r="Q6">
        <v>1</v>
      </c>
      <c r="R6">
        <v>2</v>
      </c>
      <c r="S6" t="b">
        <v>1</v>
      </c>
      <c r="T6">
        <v>0</v>
      </c>
      <c r="U6">
        <v>2</v>
      </c>
      <c r="V6" t="b">
        <v>1</v>
      </c>
      <c r="W6">
        <v>1</v>
      </c>
      <c r="X6">
        <v>0</v>
      </c>
      <c r="Y6" t="b">
        <v>1</v>
      </c>
      <c r="Z6">
        <v>4</v>
      </c>
      <c r="AA6" t="b">
        <v>1</v>
      </c>
      <c r="AB6">
        <v>0</v>
      </c>
      <c r="AC6">
        <v>0</v>
      </c>
      <c r="AD6" t="b">
        <v>0</v>
      </c>
      <c r="AE6">
        <v>1</v>
      </c>
      <c r="AF6">
        <v>1</v>
      </c>
      <c r="AG6" t="b">
        <v>1</v>
      </c>
      <c r="AH6">
        <v>1</v>
      </c>
      <c r="AI6">
        <v>1</v>
      </c>
      <c r="AJ6" t="b">
        <v>1</v>
      </c>
      <c r="AK6">
        <v>1</v>
      </c>
      <c r="AL6">
        <v>1</v>
      </c>
      <c r="AM6" t="b">
        <v>1</v>
      </c>
      <c r="AN6">
        <v>3</v>
      </c>
      <c r="AO6" t="b">
        <v>1</v>
      </c>
      <c r="AR6">
        <v>2560442.1189999999</v>
      </c>
      <c r="AS6">
        <v>95449.605809999994</v>
      </c>
      <c r="AT6" t="b">
        <v>1</v>
      </c>
      <c r="AU6">
        <v>2671237.5929999999</v>
      </c>
      <c r="AV6">
        <v>3009630.2289999998</v>
      </c>
      <c r="AW6" t="b">
        <v>1</v>
      </c>
      <c r="AX6">
        <v>2308464.2940000002</v>
      </c>
      <c r="AY6">
        <v>4729155.7319999998</v>
      </c>
      <c r="AZ6" t="b">
        <v>1</v>
      </c>
      <c r="BA6">
        <v>5815055.0939999996</v>
      </c>
      <c r="BB6">
        <v>3093903.2349999999</v>
      </c>
      <c r="BC6" t="b">
        <v>1</v>
      </c>
      <c r="BD6">
        <v>4</v>
      </c>
      <c r="BE6" t="b">
        <v>1</v>
      </c>
      <c r="BF6">
        <v>991587.10380000004</v>
      </c>
      <c r="BG6">
        <v>589779.62549999997</v>
      </c>
      <c r="BH6" t="b">
        <v>1</v>
      </c>
      <c r="BI6">
        <v>3954431.94</v>
      </c>
      <c r="BJ6">
        <v>1128263.017</v>
      </c>
      <c r="BK6" t="b">
        <v>1</v>
      </c>
      <c r="BL6">
        <v>7123333.8990000002</v>
      </c>
      <c r="BM6">
        <v>1923974.932</v>
      </c>
      <c r="BN6" t="b">
        <v>1</v>
      </c>
      <c r="BO6">
        <v>2108913.83</v>
      </c>
      <c r="BP6">
        <v>3271571.895</v>
      </c>
      <c r="BQ6" t="b">
        <v>1</v>
      </c>
      <c r="BR6">
        <v>4</v>
      </c>
      <c r="BS6" t="b">
        <v>1</v>
      </c>
    </row>
    <row r="7" spans="1:71">
      <c r="A7" t="s">
        <v>101</v>
      </c>
      <c r="B7" t="s">
        <v>88</v>
      </c>
      <c r="C7" t="s">
        <v>89</v>
      </c>
      <c r="D7">
        <v>62.57</v>
      </c>
      <c r="E7">
        <v>2522.2988</v>
      </c>
      <c r="F7">
        <v>24</v>
      </c>
      <c r="G7">
        <v>9.6999999999999993</v>
      </c>
      <c r="H7">
        <v>841.7817</v>
      </c>
      <c r="I7">
        <v>42.54</v>
      </c>
      <c r="J7">
        <v>1</v>
      </c>
      <c r="K7">
        <v>21655</v>
      </c>
      <c r="L7" t="s">
        <v>90</v>
      </c>
      <c r="M7">
        <v>26</v>
      </c>
      <c r="N7">
        <v>1</v>
      </c>
      <c r="O7">
        <v>1</v>
      </c>
      <c r="P7" t="b">
        <v>1</v>
      </c>
      <c r="Q7">
        <v>2</v>
      </c>
      <c r="R7">
        <v>2</v>
      </c>
      <c r="S7" t="b">
        <v>1</v>
      </c>
      <c r="T7">
        <v>2</v>
      </c>
      <c r="U7">
        <v>2</v>
      </c>
      <c r="V7" t="b">
        <v>1</v>
      </c>
      <c r="W7">
        <v>1</v>
      </c>
      <c r="X7">
        <v>2</v>
      </c>
      <c r="Y7" t="b">
        <v>1</v>
      </c>
      <c r="Z7">
        <v>4</v>
      </c>
      <c r="AA7" t="b">
        <v>1</v>
      </c>
      <c r="AB7">
        <v>2</v>
      </c>
      <c r="AC7">
        <v>2</v>
      </c>
      <c r="AD7" t="b">
        <v>1</v>
      </c>
      <c r="AE7">
        <v>1</v>
      </c>
      <c r="AF7">
        <v>1</v>
      </c>
      <c r="AG7" t="b">
        <v>1</v>
      </c>
      <c r="AH7">
        <v>1</v>
      </c>
      <c r="AI7">
        <v>2</v>
      </c>
      <c r="AJ7" t="b">
        <v>1</v>
      </c>
      <c r="AK7">
        <v>2</v>
      </c>
      <c r="AL7">
        <v>2</v>
      </c>
      <c r="AM7" t="b">
        <v>1</v>
      </c>
      <c r="AN7">
        <v>4</v>
      </c>
      <c r="AO7" t="b">
        <v>1</v>
      </c>
      <c r="AP7" t="s">
        <v>84</v>
      </c>
      <c r="AQ7" t="s">
        <v>85</v>
      </c>
      <c r="AR7">
        <v>92671220.629999995</v>
      </c>
      <c r="AS7">
        <v>72080055.079999998</v>
      </c>
      <c r="AT7" t="b">
        <v>1</v>
      </c>
      <c r="AU7">
        <v>322951386.80000001</v>
      </c>
      <c r="AV7">
        <v>323268297.80000001</v>
      </c>
      <c r="AW7" t="b">
        <v>1</v>
      </c>
      <c r="AX7">
        <v>65945692.700000003</v>
      </c>
      <c r="AY7">
        <v>88395560.459999993</v>
      </c>
      <c r="AZ7" t="b">
        <v>1</v>
      </c>
      <c r="BA7">
        <v>132000417.8</v>
      </c>
      <c r="BB7">
        <v>186207713.80000001</v>
      </c>
      <c r="BC7" t="b">
        <v>1</v>
      </c>
      <c r="BD7">
        <v>4</v>
      </c>
      <c r="BE7" t="b">
        <v>1</v>
      </c>
      <c r="BF7">
        <v>66327124.689999998</v>
      </c>
      <c r="BG7">
        <v>50052261.729999997</v>
      </c>
      <c r="BH7" t="b">
        <v>1</v>
      </c>
      <c r="BI7">
        <v>104780222.8</v>
      </c>
      <c r="BJ7">
        <v>43215672.210000001</v>
      </c>
      <c r="BK7" t="b">
        <v>1</v>
      </c>
      <c r="BL7">
        <v>190851653.30000001</v>
      </c>
      <c r="BM7">
        <v>216105630.59999999</v>
      </c>
      <c r="BN7" t="b">
        <v>1</v>
      </c>
      <c r="BO7">
        <v>164452412.30000001</v>
      </c>
      <c r="BP7">
        <v>194445666.40000001</v>
      </c>
      <c r="BQ7" t="b">
        <v>1</v>
      </c>
      <c r="BR7">
        <v>4</v>
      </c>
      <c r="BS7" t="b">
        <v>1</v>
      </c>
    </row>
    <row r="8" spans="1:71">
      <c r="A8" t="s">
        <v>102</v>
      </c>
      <c r="B8" t="s">
        <v>103</v>
      </c>
      <c r="C8" t="s">
        <v>104</v>
      </c>
      <c r="D8">
        <v>62.41</v>
      </c>
      <c r="E8">
        <v>2041.944</v>
      </c>
      <c r="F8">
        <v>18</v>
      </c>
      <c r="G8">
        <v>6.7</v>
      </c>
      <c r="H8">
        <v>1021.9861</v>
      </c>
      <c r="I8">
        <v>39.979999999999997</v>
      </c>
      <c r="J8">
        <v>12</v>
      </c>
      <c r="K8">
        <v>20356</v>
      </c>
      <c r="L8" t="s">
        <v>83</v>
      </c>
      <c r="M8">
        <v>16</v>
      </c>
      <c r="N8">
        <v>0</v>
      </c>
      <c r="O8">
        <v>1</v>
      </c>
      <c r="P8" t="b">
        <v>1</v>
      </c>
      <c r="Q8">
        <v>1</v>
      </c>
      <c r="R8">
        <v>1</v>
      </c>
      <c r="S8" t="b">
        <v>1</v>
      </c>
      <c r="T8">
        <v>1</v>
      </c>
      <c r="U8">
        <v>1</v>
      </c>
      <c r="V8" t="b">
        <v>1</v>
      </c>
      <c r="W8">
        <v>1</v>
      </c>
      <c r="X8">
        <v>1</v>
      </c>
      <c r="Y8" t="b">
        <v>1</v>
      </c>
      <c r="Z8">
        <v>4</v>
      </c>
      <c r="AA8" t="b">
        <v>1</v>
      </c>
      <c r="AB8">
        <v>1</v>
      </c>
      <c r="AC8">
        <v>1</v>
      </c>
      <c r="AD8" t="b">
        <v>1</v>
      </c>
      <c r="AE8">
        <v>1</v>
      </c>
      <c r="AF8">
        <v>1</v>
      </c>
      <c r="AG8" t="b">
        <v>1</v>
      </c>
      <c r="AH8">
        <v>1</v>
      </c>
      <c r="AI8">
        <v>2</v>
      </c>
      <c r="AJ8" t="b">
        <v>1</v>
      </c>
      <c r="AK8">
        <v>1</v>
      </c>
      <c r="AL8">
        <v>1</v>
      </c>
      <c r="AM8" t="b">
        <v>1</v>
      </c>
      <c r="AN8">
        <v>4</v>
      </c>
      <c r="AO8" t="b">
        <v>1</v>
      </c>
      <c r="AR8">
        <v>1483087.87</v>
      </c>
      <c r="AS8">
        <v>2868619.8679999998</v>
      </c>
      <c r="AT8" t="b">
        <v>1</v>
      </c>
      <c r="AU8">
        <v>7752462.0800000001</v>
      </c>
      <c r="AV8">
        <v>1685179.5449999999</v>
      </c>
      <c r="AW8" t="b">
        <v>1</v>
      </c>
      <c r="AX8">
        <v>3283747.5929999999</v>
      </c>
      <c r="AY8">
        <v>1290616.763</v>
      </c>
      <c r="AZ8" t="b">
        <v>1</v>
      </c>
      <c r="BA8">
        <v>3946078.2319999998</v>
      </c>
      <c r="BB8">
        <v>3508704.4720000001</v>
      </c>
      <c r="BC8" t="b">
        <v>1</v>
      </c>
      <c r="BD8">
        <v>4</v>
      </c>
      <c r="BE8" t="b">
        <v>1</v>
      </c>
      <c r="BF8">
        <v>1937400.219</v>
      </c>
      <c r="BG8">
        <v>1651203.888</v>
      </c>
      <c r="BH8" t="b">
        <v>1</v>
      </c>
      <c r="BI8">
        <v>1814484.7819999999</v>
      </c>
      <c r="BJ8">
        <v>2633052.0669999998</v>
      </c>
      <c r="BK8" t="b">
        <v>1</v>
      </c>
      <c r="BL8">
        <v>4322897.3059999999</v>
      </c>
      <c r="BM8">
        <v>4089024.5419999999</v>
      </c>
      <c r="BN8" t="b">
        <v>1</v>
      </c>
      <c r="BO8">
        <v>1538707.993</v>
      </c>
      <c r="BP8">
        <v>2335305.1860000002</v>
      </c>
      <c r="BQ8" t="b">
        <v>1</v>
      </c>
      <c r="BR8">
        <v>4</v>
      </c>
      <c r="BS8" t="b">
        <v>1</v>
      </c>
    </row>
    <row r="9" spans="1:71">
      <c r="A9" t="s">
        <v>105</v>
      </c>
      <c r="B9" t="s">
        <v>106</v>
      </c>
      <c r="C9" t="s">
        <v>107</v>
      </c>
      <c r="D9">
        <v>61.67</v>
      </c>
      <c r="E9">
        <v>1549.7384999999999</v>
      </c>
      <c r="F9">
        <v>13</v>
      </c>
      <c r="G9">
        <v>3.7</v>
      </c>
      <c r="H9">
        <v>775.87940000000003</v>
      </c>
      <c r="I9">
        <v>12.3</v>
      </c>
      <c r="J9">
        <v>9</v>
      </c>
      <c r="K9">
        <v>4795</v>
      </c>
      <c r="L9" t="s">
        <v>108</v>
      </c>
      <c r="M9">
        <v>23</v>
      </c>
      <c r="N9">
        <v>1</v>
      </c>
      <c r="O9">
        <v>2</v>
      </c>
      <c r="P9" t="b">
        <v>1</v>
      </c>
      <c r="Q9">
        <v>1</v>
      </c>
      <c r="R9">
        <v>2</v>
      </c>
      <c r="S9" t="b">
        <v>1</v>
      </c>
      <c r="T9">
        <v>1</v>
      </c>
      <c r="U9">
        <v>1</v>
      </c>
      <c r="V9" t="b">
        <v>1</v>
      </c>
      <c r="W9">
        <v>1</v>
      </c>
      <c r="X9">
        <v>2</v>
      </c>
      <c r="Y9" t="b">
        <v>1</v>
      </c>
      <c r="Z9">
        <v>4</v>
      </c>
      <c r="AA9" t="b">
        <v>1</v>
      </c>
      <c r="AB9">
        <v>2</v>
      </c>
      <c r="AC9">
        <v>2</v>
      </c>
      <c r="AD9" t="b">
        <v>1</v>
      </c>
      <c r="AE9">
        <v>2</v>
      </c>
      <c r="AF9">
        <v>2</v>
      </c>
      <c r="AG9" t="b">
        <v>1</v>
      </c>
      <c r="AH9">
        <v>2</v>
      </c>
      <c r="AI9">
        <v>1</v>
      </c>
      <c r="AJ9" t="b">
        <v>1</v>
      </c>
      <c r="AK9">
        <v>1</v>
      </c>
      <c r="AL9">
        <v>0</v>
      </c>
      <c r="AM9" t="b">
        <v>1</v>
      </c>
      <c r="AN9">
        <v>4</v>
      </c>
      <c r="AO9" t="b">
        <v>1</v>
      </c>
      <c r="AR9">
        <v>13213957.32</v>
      </c>
      <c r="AS9">
        <v>14036224.98</v>
      </c>
      <c r="AT9" t="b">
        <v>1</v>
      </c>
      <c r="AU9">
        <v>42872951.060000002</v>
      </c>
      <c r="AV9">
        <v>36113464</v>
      </c>
      <c r="AW9" t="b">
        <v>1</v>
      </c>
      <c r="AX9">
        <v>6431151.4620000003</v>
      </c>
      <c r="AY9">
        <v>3247179.9040000001</v>
      </c>
      <c r="AZ9" t="b">
        <v>1</v>
      </c>
      <c r="BA9">
        <v>14133403.52</v>
      </c>
      <c r="BB9">
        <v>14936226.789999999</v>
      </c>
      <c r="BC9" t="b">
        <v>1</v>
      </c>
      <c r="BD9">
        <v>4</v>
      </c>
      <c r="BE9" t="b">
        <v>1</v>
      </c>
      <c r="BF9">
        <v>17137825.829999998</v>
      </c>
      <c r="BG9">
        <v>12852236.76</v>
      </c>
      <c r="BH9" t="b">
        <v>1</v>
      </c>
      <c r="BI9">
        <v>10687000.050000001</v>
      </c>
      <c r="BJ9">
        <v>10976876.67</v>
      </c>
      <c r="BK9" t="b">
        <v>1</v>
      </c>
      <c r="BL9">
        <v>20536079.710000001</v>
      </c>
      <c r="BM9">
        <v>10487601.279999999</v>
      </c>
      <c r="BN9" t="b">
        <v>1</v>
      </c>
      <c r="BO9">
        <v>40457438.609999999</v>
      </c>
      <c r="BP9">
        <v>47859000.859999999</v>
      </c>
      <c r="BQ9" t="b">
        <v>1</v>
      </c>
      <c r="BR9">
        <v>4</v>
      </c>
      <c r="BS9" t="b">
        <v>1</v>
      </c>
    </row>
    <row r="10" spans="1:71">
      <c r="A10" t="s">
        <v>109</v>
      </c>
      <c r="B10" t="s">
        <v>110</v>
      </c>
      <c r="C10" t="s">
        <v>111</v>
      </c>
      <c r="D10">
        <v>61.45</v>
      </c>
      <c r="E10">
        <v>2956.6244999999999</v>
      </c>
      <c r="F10">
        <v>27</v>
      </c>
      <c r="G10">
        <v>6.6</v>
      </c>
      <c r="H10">
        <v>592.33609999999999</v>
      </c>
      <c r="I10">
        <v>57.64</v>
      </c>
      <c r="J10">
        <v>14</v>
      </c>
      <c r="K10">
        <v>29153</v>
      </c>
      <c r="L10" t="s">
        <v>94</v>
      </c>
      <c r="M10">
        <v>14</v>
      </c>
      <c r="N10">
        <v>2</v>
      </c>
      <c r="O10">
        <v>2</v>
      </c>
      <c r="P10" t="b">
        <v>1</v>
      </c>
      <c r="Q10">
        <v>2</v>
      </c>
      <c r="R10">
        <v>0</v>
      </c>
      <c r="S10" t="b">
        <v>1</v>
      </c>
      <c r="T10">
        <v>0</v>
      </c>
      <c r="U10">
        <v>0</v>
      </c>
      <c r="V10" t="b">
        <v>0</v>
      </c>
      <c r="W10">
        <v>1</v>
      </c>
      <c r="X10">
        <v>1</v>
      </c>
      <c r="Y10" t="b">
        <v>1</v>
      </c>
      <c r="Z10">
        <v>3</v>
      </c>
      <c r="AA10" t="b">
        <v>1</v>
      </c>
      <c r="AB10">
        <v>1</v>
      </c>
      <c r="AC10">
        <v>2</v>
      </c>
      <c r="AD10" t="b">
        <v>1</v>
      </c>
      <c r="AE10">
        <v>0</v>
      </c>
      <c r="AF10">
        <v>1</v>
      </c>
      <c r="AG10" t="b">
        <v>1</v>
      </c>
      <c r="AH10">
        <v>0</v>
      </c>
      <c r="AI10">
        <v>2</v>
      </c>
      <c r="AJ10" t="b">
        <v>1</v>
      </c>
      <c r="AK10">
        <v>0</v>
      </c>
      <c r="AL10">
        <v>0</v>
      </c>
      <c r="AM10" t="b">
        <v>0</v>
      </c>
      <c r="AN10">
        <v>3</v>
      </c>
      <c r="AO10" t="b">
        <v>1</v>
      </c>
      <c r="AR10">
        <v>2820374.2179999999</v>
      </c>
      <c r="AS10">
        <v>3165460.0449999999</v>
      </c>
      <c r="AT10" t="b">
        <v>1</v>
      </c>
      <c r="AU10">
        <v>4161525.713</v>
      </c>
      <c r="AV10">
        <v>4614892.8969999999</v>
      </c>
      <c r="AW10" t="b">
        <v>1</v>
      </c>
      <c r="AX10">
        <v>130582.561971834</v>
      </c>
      <c r="AY10">
        <v>893481.31570000004</v>
      </c>
      <c r="AZ10" t="b">
        <v>1</v>
      </c>
      <c r="BA10">
        <v>2773521.1379999998</v>
      </c>
      <c r="BB10">
        <v>433133.766</v>
      </c>
      <c r="BC10" t="b">
        <v>1</v>
      </c>
      <c r="BD10">
        <v>4</v>
      </c>
      <c r="BE10" t="b">
        <v>1</v>
      </c>
      <c r="BF10">
        <v>1122477.983</v>
      </c>
      <c r="BG10">
        <v>1948196.2209999999</v>
      </c>
      <c r="BH10" t="b">
        <v>1</v>
      </c>
      <c r="BI10">
        <v>925839.80079999997</v>
      </c>
      <c r="BJ10">
        <v>1424889.8289999999</v>
      </c>
      <c r="BK10" t="b">
        <v>1</v>
      </c>
      <c r="BL10">
        <v>1621233.665</v>
      </c>
      <c r="BM10">
        <v>3327397.0290000001</v>
      </c>
      <c r="BN10" t="b">
        <v>1</v>
      </c>
      <c r="BO10">
        <v>908627.22699999996</v>
      </c>
      <c r="BP10">
        <v>867567.27720000001</v>
      </c>
      <c r="BQ10" t="b">
        <v>1</v>
      </c>
      <c r="BR10">
        <v>4</v>
      </c>
      <c r="BS10" t="b">
        <v>1</v>
      </c>
    </row>
    <row r="11" spans="1:71">
      <c r="A11" t="s">
        <v>112</v>
      </c>
      <c r="B11" t="s">
        <v>81</v>
      </c>
      <c r="C11" t="s">
        <v>82</v>
      </c>
      <c r="D11">
        <v>61.45</v>
      </c>
      <c r="E11">
        <v>1655.7385999999999</v>
      </c>
      <c r="F11">
        <v>15</v>
      </c>
      <c r="G11">
        <v>8.3000000000000007</v>
      </c>
      <c r="H11">
        <v>828.88350000000003</v>
      </c>
      <c r="I11">
        <v>14.84</v>
      </c>
      <c r="J11">
        <v>5</v>
      </c>
      <c r="K11">
        <v>6008</v>
      </c>
      <c r="L11" t="s">
        <v>113</v>
      </c>
      <c r="M11">
        <v>8</v>
      </c>
      <c r="N11">
        <v>0</v>
      </c>
      <c r="O11">
        <v>1</v>
      </c>
      <c r="P11" t="b">
        <v>1</v>
      </c>
      <c r="Q11">
        <v>0</v>
      </c>
      <c r="R11">
        <v>0</v>
      </c>
      <c r="S11" t="b">
        <v>0</v>
      </c>
      <c r="T11">
        <v>1</v>
      </c>
      <c r="U11">
        <v>1</v>
      </c>
      <c r="V11" t="b">
        <v>1</v>
      </c>
      <c r="W11">
        <v>1</v>
      </c>
      <c r="X11">
        <v>0</v>
      </c>
      <c r="Y11" t="b">
        <v>1</v>
      </c>
      <c r="Z11">
        <v>3</v>
      </c>
      <c r="AA11" t="b">
        <v>1</v>
      </c>
      <c r="AB11">
        <v>0</v>
      </c>
      <c r="AC11">
        <v>1</v>
      </c>
      <c r="AD11" t="b">
        <v>1</v>
      </c>
      <c r="AE11">
        <v>0</v>
      </c>
      <c r="AF11">
        <v>0</v>
      </c>
      <c r="AG11" t="b">
        <v>0</v>
      </c>
      <c r="AH11">
        <v>1</v>
      </c>
      <c r="AI11">
        <v>0</v>
      </c>
      <c r="AJ11" t="b">
        <v>1</v>
      </c>
      <c r="AK11">
        <v>1</v>
      </c>
      <c r="AL11">
        <v>1</v>
      </c>
      <c r="AM11" t="b">
        <v>1</v>
      </c>
      <c r="AN11">
        <v>3</v>
      </c>
      <c r="AO11" t="b">
        <v>1</v>
      </c>
      <c r="AP11" t="s">
        <v>84</v>
      </c>
      <c r="AQ11" t="s">
        <v>85</v>
      </c>
      <c r="AR11">
        <v>119306.34913505201</v>
      </c>
      <c r="AS11">
        <v>534161.99439999997</v>
      </c>
      <c r="AT11" t="b">
        <v>1</v>
      </c>
      <c r="AU11">
        <v>535717.45039999997</v>
      </c>
      <c r="AV11">
        <v>748100.36710000003</v>
      </c>
      <c r="AW11" t="b">
        <v>1</v>
      </c>
      <c r="AX11">
        <v>807852.18850000005</v>
      </c>
      <c r="AY11">
        <v>665388.28200000001</v>
      </c>
      <c r="AZ11" t="b">
        <v>1</v>
      </c>
      <c r="BA11">
        <v>516289.18670000002</v>
      </c>
      <c r="BB11">
        <v>410627.55290000001</v>
      </c>
      <c r="BC11" t="b">
        <v>1</v>
      </c>
      <c r="BD11">
        <v>4</v>
      </c>
      <c r="BE11" t="b">
        <v>1</v>
      </c>
      <c r="BF11">
        <v>127206.7539</v>
      </c>
      <c r="BG11">
        <v>60892.376539999997</v>
      </c>
      <c r="BH11" t="b">
        <v>1</v>
      </c>
      <c r="BI11">
        <v>134843.50916296101</v>
      </c>
      <c r="BJ11">
        <v>133487.67912164499</v>
      </c>
      <c r="BK11" t="b">
        <v>0</v>
      </c>
      <c r="BL11">
        <v>501662.05940000003</v>
      </c>
      <c r="BM11">
        <v>286367.37609999999</v>
      </c>
      <c r="BN11" t="b">
        <v>1</v>
      </c>
      <c r="BO11">
        <v>474310.29960000003</v>
      </c>
      <c r="BP11">
        <v>501083.63050000003</v>
      </c>
      <c r="BQ11" t="b">
        <v>1</v>
      </c>
      <c r="BR11">
        <v>3</v>
      </c>
      <c r="BS11" t="b">
        <v>1</v>
      </c>
    </row>
    <row r="12" spans="1:71">
      <c r="A12" t="s">
        <v>115</v>
      </c>
      <c r="B12" t="s">
        <v>110</v>
      </c>
      <c r="C12" t="s">
        <v>111</v>
      </c>
      <c r="D12">
        <v>60.61</v>
      </c>
      <c r="E12">
        <v>3171.415</v>
      </c>
      <c r="F12">
        <v>28</v>
      </c>
      <c r="G12">
        <v>4.5</v>
      </c>
      <c r="H12">
        <v>1058.1504</v>
      </c>
      <c r="I12">
        <v>61.77</v>
      </c>
      <c r="J12">
        <v>4</v>
      </c>
      <c r="K12">
        <v>31004</v>
      </c>
      <c r="L12" t="s">
        <v>116</v>
      </c>
      <c r="M12">
        <v>10</v>
      </c>
      <c r="N12">
        <v>0</v>
      </c>
      <c r="O12">
        <v>1</v>
      </c>
      <c r="P12" t="b">
        <v>1</v>
      </c>
      <c r="Q12">
        <v>0</v>
      </c>
      <c r="R12">
        <v>1</v>
      </c>
      <c r="S12" t="b">
        <v>1</v>
      </c>
      <c r="T12">
        <v>1</v>
      </c>
      <c r="U12">
        <v>0</v>
      </c>
      <c r="V12" t="b">
        <v>1</v>
      </c>
      <c r="W12">
        <v>0</v>
      </c>
      <c r="X12">
        <v>0</v>
      </c>
      <c r="Y12" t="b">
        <v>0</v>
      </c>
      <c r="Z12">
        <v>3</v>
      </c>
      <c r="AA12" t="b">
        <v>1</v>
      </c>
      <c r="AB12">
        <v>1</v>
      </c>
      <c r="AC12">
        <v>2</v>
      </c>
      <c r="AD12" t="b">
        <v>1</v>
      </c>
      <c r="AE12">
        <v>1</v>
      </c>
      <c r="AF12">
        <v>1</v>
      </c>
      <c r="AG12" t="b">
        <v>1</v>
      </c>
      <c r="AH12">
        <v>1</v>
      </c>
      <c r="AI12">
        <v>1</v>
      </c>
      <c r="AJ12" t="b">
        <v>1</v>
      </c>
      <c r="AK12">
        <v>0</v>
      </c>
      <c r="AL12">
        <v>0</v>
      </c>
      <c r="AM12" t="b">
        <v>0</v>
      </c>
      <c r="AN12">
        <v>3</v>
      </c>
      <c r="AO12" t="b">
        <v>1</v>
      </c>
      <c r="AR12">
        <v>132230.970259792</v>
      </c>
      <c r="AS12">
        <v>138400.2194</v>
      </c>
      <c r="AT12" t="b">
        <v>1</v>
      </c>
      <c r="AU12">
        <v>573230.0085</v>
      </c>
      <c r="AV12">
        <v>459281.65169999999</v>
      </c>
      <c r="AW12" t="b">
        <v>1</v>
      </c>
      <c r="AX12">
        <v>131693.67548572199</v>
      </c>
      <c r="AY12">
        <v>119849.17310774099</v>
      </c>
      <c r="AZ12" t="b">
        <v>0</v>
      </c>
      <c r="BA12">
        <v>137094.10324325101</v>
      </c>
      <c r="BB12">
        <v>117132.206799942</v>
      </c>
      <c r="BC12" t="b">
        <v>0</v>
      </c>
      <c r="BD12">
        <v>2</v>
      </c>
      <c r="BE12" t="b">
        <v>0</v>
      </c>
      <c r="BF12">
        <v>121835.6366</v>
      </c>
      <c r="BG12">
        <v>56150.467420000001</v>
      </c>
      <c r="BH12" t="b">
        <v>1</v>
      </c>
      <c r="BI12">
        <v>241231.44289999999</v>
      </c>
      <c r="BJ12">
        <v>61079.097040000001</v>
      </c>
      <c r="BK12" t="b">
        <v>1</v>
      </c>
      <c r="BL12">
        <v>317270.87719999999</v>
      </c>
      <c r="BM12">
        <v>141467.66899999999</v>
      </c>
      <c r="BN12" t="b">
        <v>1</v>
      </c>
      <c r="BO12">
        <v>119760.32946834801</v>
      </c>
      <c r="BP12">
        <v>129974.25901968101</v>
      </c>
      <c r="BQ12" t="b">
        <v>0</v>
      </c>
      <c r="BR12">
        <v>3</v>
      </c>
      <c r="BS12" t="b">
        <v>1</v>
      </c>
    </row>
    <row r="13" spans="1:71">
      <c r="A13" t="s">
        <v>117</v>
      </c>
      <c r="B13" t="s">
        <v>81</v>
      </c>
      <c r="C13" t="s">
        <v>82</v>
      </c>
      <c r="D13">
        <v>60.49</v>
      </c>
      <c r="E13">
        <v>1729.915</v>
      </c>
      <c r="F13">
        <v>16</v>
      </c>
      <c r="G13">
        <v>11.8</v>
      </c>
      <c r="H13">
        <v>865.97500000000002</v>
      </c>
      <c r="I13">
        <v>45.96</v>
      </c>
      <c r="J13">
        <v>1</v>
      </c>
      <c r="K13">
        <v>23495</v>
      </c>
      <c r="L13" t="s">
        <v>90</v>
      </c>
      <c r="M13">
        <v>18</v>
      </c>
      <c r="N13">
        <v>1</v>
      </c>
      <c r="O13">
        <v>1</v>
      </c>
      <c r="P13" t="b">
        <v>1</v>
      </c>
      <c r="Q13">
        <v>2</v>
      </c>
      <c r="R13">
        <v>2</v>
      </c>
      <c r="S13" t="b">
        <v>1</v>
      </c>
      <c r="T13">
        <v>2</v>
      </c>
      <c r="U13">
        <v>0</v>
      </c>
      <c r="V13" t="b">
        <v>1</v>
      </c>
      <c r="W13">
        <v>1</v>
      </c>
      <c r="X13">
        <v>1</v>
      </c>
      <c r="Y13" t="b">
        <v>1</v>
      </c>
      <c r="Z13">
        <v>4</v>
      </c>
      <c r="AA13" t="b">
        <v>1</v>
      </c>
      <c r="AB13">
        <v>0</v>
      </c>
      <c r="AC13">
        <v>1</v>
      </c>
      <c r="AD13" t="b">
        <v>1</v>
      </c>
      <c r="AE13">
        <v>1</v>
      </c>
      <c r="AF13">
        <v>1</v>
      </c>
      <c r="AG13" t="b">
        <v>1</v>
      </c>
      <c r="AH13">
        <v>0</v>
      </c>
      <c r="AI13">
        <v>1</v>
      </c>
      <c r="AJ13" t="b">
        <v>1</v>
      </c>
      <c r="AK13">
        <v>2</v>
      </c>
      <c r="AL13">
        <v>2</v>
      </c>
      <c r="AM13" t="b">
        <v>1</v>
      </c>
      <c r="AN13">
        <v>4</v>
      </c>
      <c r="AO13" t="b">
        <v>1</v>
      </c>
      <c r="AR13">
        <v>504275.02860000002</v>
      </c>
      <c r="AS13">
        <v>1048876.6470000001</v>
      </c>
      <c r="AT13" t="b">
        <v>1</v>
      </c>
      <c r="AU13">
        <v>3046222.3849999998</v>
      </c>
      <c r="AV13">
        <v>4353162.0729999999</v>
      </c>
      <c r="AW13" t="b">
        <v>1</v>
      </c>
      <c r="AX13">
        <v>973516.23620000004</v>
      </c>
      <c r="AY13">
        <v>66834.381240000002</v>
      </c>
      <c r="AZ13" t="b">
        <v>1</v>
      </c>
      <c r="BA13">
        <v>1325305.057</v>
      </c>
      <c r="BB13">
        <v>839271.15930000006</v>
      </c>
      <c r="BC13" t="b">
        <v>1</v>
      </c>
      <c r="BD13">
        <v>4</v>
      </c>
      <c r="BE13" t="b">
        <v>1</v>
      </c>
      <c r="BF13">
        <v>95889.444080000001</v>
      </c>
      <c r="BG13">
        <v>331051.6925</v>
      </c>
      <c r="BH13" t="b">
        <v>1</v>
      </c>
      <c r="BI13">
        <v>1695471.004</v>
      </c>
      <c r="BJ13">
        <v>525031.71589999995</v>
      </c>
      <c r="BK13" t="b">
        <v>1</v>
      </c>
      <c r="BL13">
        <v>1237154.6950000001</v>
      </c>
      <c r="BM13">
        <v>5547813.3770000003</v>
      </c>
      <c r="BN13" t="b">
        <v>1</v>
      </c>
      <c r="BO13">
        <v>2511656.3369999998</v>
      </c>
      <c r="BP13">
        <v>4368609.4560000002</v>
      </c>
      <c r="BQ13" t="b">
        <v>1</v>
      </c>
      <c r="BR13">
        <v>4</v>
      </c>
      <c r="BS13" t="b">
        <v>1</v>
      </c>
    </row>
    <row r="14" spans="1:71">
      <c r="A14" t="s">
        <v>118</v>
      </c>
      <c r="B14" t="s">
        <v>81</v>
      </c>
      <c r="C14" t="s">
        <v>82</v>
      </c>
      <c r="D14">
        <v>59.71</v>
      </c>
      <c r="E14">
        <v>3104.5122000000001</v>
      </c>
      <c r="F14">
        <v>28</v>
      </c>
      <c r="G14">
        <v>2.5</v>
      </c>
      <c r="H14">
        <v>777.13729999999998</v>
      </c>
      <c r="I14">
        <v>37.07</v>
      </c>
      <c r="J14">
        <v>13</v>
      </c>
      <c r="K14">
        <v>17662</v>
      </c>
      <c r="L14" t="s">
        <v>96</v>
      </c>
      <c r="M14">
        <v>13</v>
      </c>
      <c r="N14">
        <v>1</v>
      </c>
      <c r="O14">
        <v>0</v>
      </c>
      <c r="P14" t="b">
        <v>1</v>
      </c>
      <c r="Q14">
        <v>1</v>
      </c>
      <c r="R14">
        <v>1</v>
      </c>
      <c r="S14" t="b">
        <v>1</v>
      </c>
      <c r="T14">
        <v>0</v>
      </c>
      <c r="U14">
        <v>1</v>
      </c>
      <c r="V14" t="b">
        <v>1</v>
      </c>
      <c r="W14">
        <v>1</v>
      </c>
      <c r="X14">
        <v>1</v>
      </c>
      <c r="Y14" t="b">
        <v>1</v>
      </c>
      <c r="Z14">
        <v>4</v>
      </c>
      <c r="AA14" t="b">
        <v>1</v>
      </c>
      <c r="AB14">
        <v>1</v>
      </c>
      <c r="AC14">
        <v>1</v>
      </c>
      <c r="AD14" t="b">
        <v>1</v>
      </c>
      <c r="AE14">
        <v>0</v>
      </c>
      <c r="AF14">
        <v>1</v>
      </c>
      <c r="AG14" t="b">
        <v>1</v>
      </c>
      <c r="AH14">
        <v>1</v>
      </c>
      <c r="AI14">
        <v>1</v>
      </c>
      <c r="AJ14" t="b">
        <v>1</v>
      </c>
      <c r="AK14">
        <v>1</v>
      </c>
      <c r="AL14">
        <v>1</v>
      </c>
      <c r="AM14" t="b">
        <v>1</v>
      </c>
      <c r="AN14">
        <v>4</v>
      </c>
      <c r="AO14" t="b">
        <v>1</v>
      </c>
      <c r="AP14" t="s">
        <v>84</v>
      </c>
      <c r="AQ14" t="s">
        <v>85</v>
      </c>
      <c r="AR14">
        <v>3202096.7769999998</v>
      </c>
      <c r="AS14">
        <v>6459993.3689999999</v>
      </c>
      <c r="AT14" t="b">
        <v>1</v>
      </c>
      <c r="AU14">
        <v>1298613.2220000001</v>
      </c>
      <c r="AV14">
        <v>1206807.392</v>
      </c>
      <c r="AW14" t="b">
        <v>1</v>
      </c>
      <c r="AX14">
        <v>2519006.1860000002</v>
      </c>
      <c r="AY14">
        <v>3736290.4410000001</v>
      </c>
      <c r="AZ14" t="b">
        <v>1</v>
      </c>
      <c r="BA14">
        <v>4327778.8930000002</v>
      </c>
      <c r="BB14">
        <v>2764008.8870000001</v>
      </c>
      <c r="BC14" t="b">
        <v>1</v>
      </c>
      <c r="BD14">
        <v>4</v>
      </c>
      <c r="BE14" t="b">
        <v>1</v>
      </c>
      <c r="BF14">
        <v>1253986.885</v>
      </c>
      <c r="BG14">
        <v>1026203.46</v>
      </c>
      <c r="BH14" t="b">
        <v>1</v>
      </c>
      <c r="BI14">
        <v>1305994.4720000001</v>
      </c>
      <c r="BJ14">
        <v>1890259.061</v>
      </c>
      <c r="BK14" t="b">
        <v>1</v>
      </c>
      <c r="BL14">
        <v>2552892.0669999998</v>
      </c>
      <c r="BM14">
        <v>1619160.6680000001</v>
      </c>
      <c r="BN14" t="b">
        <v>1</v>
      </c>
      <c r="BO14">
        <v>1295361.1259999999</v>
      </c>
      <c r="BP14">
        <v>561169.15529999998</v>
      </c>
      <c r="BQ14" t="b">
        <v>1</v>
      </c>
      <c r="BR14">
        <v>4</v>
      </c>
      <c r="BS14" t="b">
        <v>1</v>
      </c>
    </row>
    <row r="15" spans="1:71">
      <c r="A15" t="s">
        <v>119</v>
      </c>
      <c r="B15" t="s">
        <v>106</v>
      </c>
      <c r="C15" t="s">
        <v>107</v>
      </c>
      <c r="D15">
        <v>59.39</v>
      </c>
      <c r="E15">
        <v>1402.6702</v>
      </c>
      <c r="F15">
        <v>12</v>
      </c>
      <c r="G15">
        <v>4</v>
      </c>
      <c r="H15">
        <v>702.34519999999998</v>
      </c>
      <c r="I15">
        <v>6.99</v>
      </c>
      <c r="J15">
        <v>3</v>
      </c>
      <c r="K15">
        <v>1588</v>
      </c>
      <c r="L15" t="s">
        <v>92</v>
      </c>
      <c r="M15">
        <v>20</v>
      </c>
      <c r="N15">
        <v>1</v>
      </c>
      <c r="O15">
        <v>1</v>
      </c>
      <c r="P15" t="b">
        <v>1</v>
      </c>
      <c r="Q15">
        <v>2</v>
      </c>
      <c r="R15">
        <v>2</v>
      </c>
      <c r="S15" t="b">
        <v>1</v>
      </c>
      <c r="T15">
        <v>1</v>
      </c>
      <c r="U15">
        <v>0</v>
      </c>
      <c r="V15" t="b">
        <v>1</v>
      </c>
      <c r="W15">
        <v>0</v>
      </c>
      <c r="X15">
        <v>1</v>
      </c>
      <c r="Y15" t="b">
        <v>1</v>
      </c>
      <c r="Z15">
        <v>4</v>
      </c>
      <c r="AA15" t="b">
        <v>1</v>
      </c>
      <c r="AB15">
        <v>1</v>
      </c>
      <c r="AC15">
        <v>2</v>
      </c>
      <c r="AD15" t="b">
        <v>1</v>
      </c>
      <c r="AE15">
        <v>1</v>
      </c>
      <c r="AF15">
        <v>1</v>
      </c>
      <c r="AG15" t="b">
        <v>1</v>
      </c>
      <c r="AH15">
        <v>2</v>
      </c>
      <c r="AI15">
        <v>1</v>
      </c>
      <c r="AJ15" t="b">
        <v>1</v>
      </c>
      <c r="AK15">
        <v>2</v>
      </c>
      <c r="AL15">
        <v>2</v>
      </c>
      <c r="AM15" t="b">
        <v>1</v>
      </c>
      <c r="AN15">
        <v>4</v>
      </c>
      <c r="AO15" t="b">
        <v>1</v>
      </c>
      <c r="AR15">
        <v>1005964.562</v>
      </c>
      <c r="AS15">
        <v>725289.48609999998</v>
      </c>
      <c r="AT15" t="b">
        <v>1</v>
      </c>
      <c r="AU15">
        <v>3663108.969</v>
      </c>
      <c r="AV15">
        <v>4046312.284</v>
      </c>
      <c r="AW15" t="b">
        <v>1</v>
      </c>
      <c r="AX15">
        <v>125199.0196</v>
      </c>
      <c r="AY15">
        <v>138158.021657815</v>
      </c>
      <c r="AZ15" t="b">
        <v>1</v>
      </c>
      <c r="BA15">
        <v>144468.05558456699</v>
      </c>
      <c r="BB15">
        <v>293184.94959999999</v>
      </c>
      <c r="BC15" t="b">
        <v>1</v>
      </c>
      <c r="BD15">
        <v>4</v>
      </c>
      <c r="BE15" t="b">
        <v>1</v>
      </c>
      <c r="BF15">
        <v>527425.26989999996</v>
      </c>
      <c r="BG15">
        <v>1142750.611</v>
      </c>
      <c r="BH15" t="b">
        <v>1</v>
      </c>
      <c r="BI15">
        <v>117781.686368603</v>
      </c>
      <c r="BJ15">
        <v>140089.13992043701</v>
      </c>
      <c r="BK15" t="b">
        <v>0</v>
      </c>
      <c r="BL15">
        <v>2315093.0410000002</v>
      </c>
      <c r="BM15">
        <v>309212.86820000003</v>
      </c>
      <c r="BN15" t="b">
        <v>1</v>
      </c>
      <c r="BO15">
        <v>5700136.0010000002</v>
      </c>
      <c r="BP15">
        <v>5774367.2419999996</v>
      </c>
      <c r="BQ15" t="b">
        <v>1</v>
      </c>
      <c r="BR15">
        <v>3</v>
      </c>
      <c r="BS15" t="b">
        <v>1</v>
      </c>
    </row>
    <row r="16" spans="1:71">
      <c r="A16" t="s">
        <v>120</v>
      </c>
      <c r="B16" t="s">
        <v>81</v>
      </c>
      <c r="C16" t="s">
        <v>82</v>
      </c>
      <c r="D16">
        <v>59.09</v>
      </c>
      <c r="E16">
        <v>1799.9681</v>
      </c>
      <c r="F16">
        <v>18</v>
      </c>
      <c r="G16">
        <v>7.4</v>
      </c>
      <c r="H16">
        <v>601.00109999999995</v>
      </c>
      <c r="I16">
        <v>36.35</v>
      </c>
      <c r="J16">
        <v>4</v>
      </c>
      <c r="K16">
        <v>17024</v>
      </c>
      <c r="L16" t="s">
        <v>116</v>
      </c>
      <c r="M16">
        <v>16</v>
      </c>
      <c r="N16">
        <v>1</v>
      </c>
      <c r="O16">
        <v>1</v>
      </c>
      <c r="P16" t="b">
        <v>1</v>
      </c>
      <c r="Q16">
        <v>1</v>
      </c>
      <c r="R16">
        <v>1</v>
      </c>
      <c r="S16" t="b">
        <v>1</v>
      </c>
      <c r="T16">
        <v>2</v>
      </c>
      <c r="U16">
        <v>2</v>
      </c>
      <c r="V16" t="b">
        <v>1</v>
      </c>
      <c r="W16">
        <v>1</v>
      </c>
      <c r="X16">
        <v>1</v>
      </c>
      <c r="Y16" t="b">
        <v>1</v>
      </c>
      <c r="Z16">
        <v>4</v>
      </c>
      <c r="AA16" t="b">
        <v>1</v>
      </c>
      <c r="AB16">
        <v>1</v>
      </c>
      <c r="AC16">
        <v>1</v>
      </c>
      <c r="AD16" t="b">
        <v>1</v>
      </c>
      <c r="AE16">
        <v>1</v>
      </c>
      <c r="AF16">
        <v>1</v>
      </c>
      <c r="AG16" t="b">
        <v>1</v>
      </c>
      <c r="AH16">
        <v>1</v>
      </c>
      <c r="AI16">
        <v>1</v>
      </c>
      <c r="AJ16" t="b">
        <v>1</v>
      </c>
      <c r="AK16">
        <v>0</v>
      </c>
      <c r="AL16">
        <v>0</v>
      </c>
      <c r="AM16" t="b">
        <v>0</v>
      </c>
      <c r="AN16">
        <v>3</v>
      </c>
      <c r="AO16" t="b">
        <v>1</v>
      </c>
      <c r="AR16">
        <v>5512779.5769999996</v>
      </c>
      <c r="AS16">
        <v>6193409.017</v>
      </c>
      <c r="AT16" t="b">
        <v>1</v>
      </c>
      <c r="AU16">
        <v>5405661.5580000002</v>
      </c>
      <c r="AV16">
        <v>2681847.0819999999</v>
      </c>
      <c r="AW16" t="b">
        <v>1</v>
      </c>
      <c r="AX16">
        <v>17236194.18</v>
      </c>
      <c r="AY16">
        <v>14764235.15</v>
      </c>
      <c r="AZ16" t="b">
        <v>1</v>
      </c>
      <c r="BA16">
        <v>5518592.602</v>
      </c>
      <c r="BB16">
        <v>7162353.6490000002</v>
      </c>
      <c r="BC16" t="b">
        <v>1</v>
      </c>
      <c r="BD16">
        <v>4</v>
      </c>
      <c r="BE16" t="b">
        <v>1</v>
      </c>
      <c r="BF16">
        <v>1163661.7339999999</v>
      </c>
      <c r="BG16">
        <v>1323532.956</v>
      </c>
      <c r="BH16" t="b">
        <v>1</v>
      </c>
      <c r="BI16">
        <v>970823.77430000005</v>
      </c>
      <c r="BJ16">
        <v>1742750.344</v>
      </c>
      <c r="BK16" t="b">
        <v>1</v>
      </c>
      <c r="BL16">
        <v>5050409.4890000001</v>
      </c>
      <c r="BM16">
        <v>5491559.4749999996</v>
      </c>
      <c r="BN16" t="b">
        <v>1</v>
      </c>
      <c r="BO16">
        <v>3629309.4419999998</v>
      </c>
      <c r="BP16">
        <v>3910910.6839999999</v>
      </c>
      <c r="BQ16" t="b">
        <v>1</v>
      </c>
      <c r="BR16">
        <v>4</v>
      </c>
      <c r="BS16" t="b">
        <v>1</v>
      </c>
    </row>
    <row r="17" spans="1:71">
      <c r="A17" t="s">
        <v>121</v>
      </c>
      <c r="B17" t="s">
        <v>81</v>
      </c>
      <c r="C17" t="s">
        <v>82</v>
      </c>
      <c r="D17">
        <v>58.47</v>
      </c>
      <c r="E17">
        <v>3456.5513000000001</v>
      </c>
      <c r="F17">
        <v>32</v>
      </c>
      <c r="G17">
        <v>6.3</v>
      </c>
      <c r="H17">
        <v>865.15049999999997</v>
      </c>
      <c r="I17">
        <v>48.17</v>
      </c>
      <c r="J17">
        <v>14</v>
      </c>
      <c r="K17">
        <v>23855</v>
      </c>
      <c r="L17" t="s">
        <v>94</v>
      </c>
      <c r="M17">
        <v>13</v>
      </c>
      <c r="N17">
        <v>1</v>
      </c>
      <c r="O17">
        <v>1</v>
      </c>
      <c r="P17" t="b">
        <v>1</v>
      </c>
      <c r="Q17">
        <v>1</v>
      </c>
      <c r="R17">
        <v>0</v>
      </c>
      <c r="S17" t="b">
        <v>1</v>
      </c>
      <c r="T17">
        <v>1</v>
      </c>
      <c r="U17">
        <v>0</v>
      </c>
      <c r="V17" t="b">
        <v>1</v>
      </c>
      <c r="W17">
        <v>1</v>
      </c>
      <c r="X17">
        <v>1</v>
      </c>
      <c r="Y17" t="b">
        <v>1</v>
      </c>
      <c r="Z17">
        <v>4</v>
      </c>
      <c r="AA17" t="b">
        <v>1</v>
      </c>
      <c r="AB17">
        <v>1</v>
      </c>
      <c r="AC17">
        <v>1</v>
      </c>
      <c r="AD17" t="b">
        <v>1</v>
      </c>
      <c r="AE17">
        <v>1</v>
      </c>
      <c r="AF17">
        <v>1</v>
      </c>
      <c r="AG17" t="b">
        <v>1</v>
      </c>
      <c r="AH17">
        <v>1</v>
      </c>
      <c r="AI17">
        <v>1</v>
      </c>
      <c r="AJ17" t="b">
        <v>1</v>
      </c>
      <c r="AK17">
        <v>0</v>
      </c>
      <c r="AL17">
        <v>1</v>
      </c>
      <c r="AM17" t="b">
        <v>1</v>
      </c>
      <c r="AN17">
        <v>4</v>
      </c>
      <c r="AO17" t="b">
        <v>1</v>
      </c>
      <c r="AR17">
        <v>2519462.4739999999</v>
      </c>
      <c r="AS17">
        <v>2404847.8280000002</v>
      </c>
      <c r="AT17" t="b">
        <v>1</v>
      </c>
      <c r="AU17">
        <v>3228709.8870000001</v>
      </c>
      <c r="AV17">
        <v>2016320.844</v>
      </c>
      <c r="AW17" t="b">
        <v>1</v>
      </c>
      <c r="AX17">
        <v>1389865.0449999999</v>
      </c>
      <c r="AY17">
        <v>1813101.9779999999</v>
      </c>
      <c r="AZ17" t="b">
        <v>1</v>
      </c>
      <c r="BA17">
        <v>2215326.7930000001</v>
      </c>
      <c r="BB17">
        <v>2456128.8679999998</v>
      </c>
      <c r="BC17" t="b">
        <v>1</v>
      </c>
      <c r="BD17">
        <v>4</v>
      </c>
      <c r="BE17" t="b">
        <v>1</v>
      </c>
      <c r="BF17">
        <v>864880.71169999999</v>
      </c>
      <c r="BG17">
        <v>646740.15240000002</v>
      </c>
      <c r="BH17" t="b">
        <v>1</v>
      </c>
      <c r="BI17">
        <v>871335.33129999996</v>
      </c>
      <c r="BJ17">
        <v>934463.73309999995</v>
      </c>
      <c r="BK17" t="b">
        <v>1</v>
      </c>
      <c r="BL17">
        <v>2571254.9950000001</v>
      </c>
      <c r="BM17">
        <v>3661066.128</v>
      </c>
      <c r="BN17" t="b">
        <v>1</v>
      </c>
      <c r="BO17">
        <v>606570.79879999999</v>
      </c>
      <c r="BP17">
        <v>359924.47259999998</v>
      </c>
      <c r="BQ17" t="b">
        <v>1</v>
      </c>
      <c r="BR17">
        <v>4</v>
      </c>
      <c r="BS17" t="b">
        <v>1</v>
      </c>
    </row>
    <row r="18" spans="1:71">
      <c r="A18" t="s">
        <v>122</v>
      </c>
      <c r="B18" t="s">
        <v>81</v>
      </c>
      <c r="C18" t="s">
        <v>82</v>
      </c>
      <c r="D18">
        <v>57.9</v>
      </c>
      <c r="E18">
        <v>1914.0110999999999</v>
      </c>
      <c r="F18">
        <v>19</v>
      </c>
      <c r="G18">
        <v>5.6</v>
      </c>
      <c r="H18">
        <v>958.01819999999998</v>
      </c>
      <c r="I18">
        <v>35.74</v>
      </c>
      <c r="J18">
        <v>6</v>
      </c>
      <c r="K18">
        <v>17778</v>
      </c>
      <c r="L18" t="s">
        <v>100</v>
      </c>
      <c r="M18">
        <v>26</v>
      </c>
      <c r="N18">
        <v>2</v>
      </c>
      <c r="O18">
        <v>1</v>
      </c>
      <c r="P18" t="b">
        <v>1</v>
      </c>
      <c r="Q18">
        <v>2</v>
      </c>
      <c r="R18">
        <v>2</v>
      </c>
      <c r="S18" t="b">
        <v>1</v>
      </c>
      <c r="T18">
        <v>2</v>
      </c>
      <c r="U18">
        <v>2</v>
      </c>
      <c r="V18" t="b">
        <v>1</v>
      </c>
      <c r="W18">
        <v>1</v>
      </c>
      <c r="X18">
        <v>2</v>
      </c>
      <c r="Y18" t="b">
        <v>1</v>
      </c>
      <c r="Z18">
        <v>4</v>
      </c>
      <c r="AA18" t="b">
        <v>1</v>
      </c>
      <c r="AB18">
        <v>2</v>
      </c>
      <c r="AC18">
        <v>2</v>
      </c>
      <c r="AD18" t="b">
        <v>1</v>
      </c>
      <c r="AE18">
        <v>1</v>
      </c>
      <c r="AF18">
        <v>2</v>
      </c>
      <c r="AG18" t="b">
        <v>1</v>
      </c>
      <c r="AH18">
        <v>1</v>
      </c>
      <c r="AI18">
        <v>2</v>
      </c>
      <c r="AJ18" t="b">
        <v>1</v>
      </c>
      <c r="AK18">
        <v>0</v>
      </c>
      <c r="AL18">
        <v>2</v>
      </c>
      <c r="AM18" t="b">
        <v>1</v>
      </c>
      <c r="AN18">
        <v>4</v>
      </c>
      <c r="AO18" t="b">
        <v>1</v>
      </c>
      <c r="AR18">
        <v>22686176.050000001</v>
      </c>
      <c r="AS18">
        <v>51030828.119999997</v>
      </c>
      <c r="AT18" t="b">
        <v>1</v>
      </c>
      <c r="AU18">
        <v>81761191.75</v>
      </c>
      <c r="AV18">
        <v>43717568.840000004</v>
      </c>
      <c r="AW18" t="b">
        <v>1</v>
      </c>
      <c r="AX18">
        <v>85861013.450000003</v>
      </c>
      <c r="AY18">
        <v>70974031.760000005</v>
      </c>
      <c r="AZ18" t="b">
        <v>1</v>
      </c>
      <c r="BA18">
        <v>51847440.450000003</v>
      </c>
      <c r="BB18">
        <v>60874845.93</v>
      </c>
      <c r="BC18" t="b">
        <v>1</v>
      </c>
      <c r="BD18">
        <v>4</v>
      </c>
      <c r="BE18" t="b">
        <v>1</v>
      </c>
      <c r="BF18">
        <v>14958989.24</v>
      </c>
      <c r="BG18">
        <v>21448871.34</v>
      </c>
      <c r="BH18" t="b">
        <v>1</v>
      </c>
      <c r="BI18">
        <v>18069923.280000001</v>
      </c>
      <c r="BJ18">
        <v>22493142.199999999</v>
      </c>
      <c r="BK18" t="b">
        <v>1</v>
      </c>
      <c r="BL18">
        <v>33545049.57</v>
      </c>
      <c r="BM18">
        <v>39324939.93</v>
      </c>
      <c r="BN18" t="b">
        <v>1</v>
      </c>
      <c r="BO18">
        <v>58476782.880000003</v>
      </c>
      <c r="BP18">
        <v>2871514.6469999999</v>
      </c>
      <c r="BQ18" t="b">
        <v>1</v>
      </c>
      <c r="BR18">
        <v>4</v>
      </c>
      <c r="BS18" t="b">
        <v>1</v>
      </c>
    </row>
    <row r="19" spans="1:71">
      <c r="A19" t="s">
        <v>123</v>
      </c>
      <c r="B19" t="s">
        <v>124</v>
      </c>
      <c r="C19" t="s">
        <v>125</v>
      </c>
      <c r="D19">
        <v>57.18</v>
      </c>
      <c r="E19">
        <v>1161.5930000000001</v>
      </c>
      <c r="F19">
        <v>11</v>
      </c>
      <c r="G19">
        <v>6</v>
      </c>
      <c r="H19">
        <v>581.80730000000005</v>
      </c>
      <c r="I19">
        <v>42.95</v>
      </c>
      <c r="J19">
        <v>9</v>
      </c>
      <c r="K19">
        <v>22056</v>
      </c>
      <c r="L19" t="s">
        <v>108</v>
      </c>
      <c r="M19">
        <v>11</v>
      </c>
      <c r="N19">
        <v>0</v>
      </c>
      <c r="O19">
        <v>1</v>
      </c>
      <c r="P19" t="b">
        <v>1</v>
      </c>
      <c r="Q19">
        <v>1</v>
      </c>
      <c r="R19">
        <v>1</v>
      </c>
      <c r="S19" t="b">
        <v>1</v>
      </c>
      <c r="T19">
        <v>1</v>
      </c>
      <c r="U19">
        <v>0</v>
      </c>
      <c r="V19" t="b">
        <v>1</v>
      </c>
      <c r="W19">
        <v>1</v>
      </c>
      <c r="X19">
        <v>0</v>
      </c>
      <c r="Y19" t="b">
        <v>1</v>
      </c>
      <c r="Z19">
        <v>4</v>
      </c>
      <c r="AA19" t="b">
        <v>1</v>
      </c>
      <c r="AB19">
        <v>1</v>
      </c>
      <c r="AC19">
        <v>1</v>
      </c>
      <c r="AD19" t="b">
        <v>1</v>
      </c>
      <c r="AE19">
        <v>0</v>
      </c>
      <c r="AF19">
        <v>1</v>
      </c>
      <c r="AG19" t="b">
        <v>1</v>
      </c>
      <c r="AH19">
        <v>1</v>
      </c>
      <c r="AI19">
        <v>1</v>
      </c>
      <c r="AJ19" t="b">
        <v>1</v>
      </c>
      <c r="AK19">
        <v>0</v>
      </c>
      <c r="AL19">
        <v>1</v>
      </c>
      <c r="AM19" t="b">
        <v>1</v>
      </c>
      <c r="AN19">
        <v>4</v>
      </c>
      <c r="AO19" t="b">
        <v>1</v>
      </c>
      <c r="AR19">
        <v>99297.887900000002</v>
      </c>
      <c r="AS19">
        <v>372547.52380000002</v>
      </c>
      <c r="AT19" t="b">
        <v>1</v>
      </c>
      <c r="AU19">
        <v>495681.3358</v>
      </c>
      <c r="AV19">
        <v>2514297.4380000001</v>
      </c>
      <c r="AW19" t="b">
        <v>1</v>
      </c>
      <c r="AX19">
        <v>2566515.5610000002</v>
      </c>
      <c r="AY19">
        <v>356785.83110000001</v>
      </c>
      <c r="AZ19" t="b">
        <v>1</v>
      </c>
      <c r="BA19">
        <v>5290868.3739999998</v>
      </c>
      <c r="BB19">
        <v>1394019.5619999999</v>
      </c>
      <c r="BC19" t="b">
        <v>1</v>
      </c>
      <c r="BD19">
        <v>4</v>
      </c>
      <c r="BE19" t="b">
        <v>1</v>
      </c>
      <c r="BF19">
        <v>1455517.179</v>
      </c>
      <c r="BG19">
        <v>1427235.05</v>
      </c>
      <c r="BH19" t="b">
        <v>1</v>
      </c>
      <c r="BI19">
        <v>128616.639461033</v>
      </c>
      <c r="BJ19">
        <v>523467.79080000002</v>
      </c>
      <c r="BK19" t="b">
        <v>1</v>
      </c>
      <c r="BL19">
        <v>8237884.6090000002</v>
      </c>
      <c r="BM19">
        <v>5533876.2620000001</v>
      </c>
      <c r="BN19" t="b">
        <v>1</v>
      </c>
      <c r="BO19">
        <v>6646679.2779999999</v>
      </c>
      <c r="BP19">
        <v>5376536.4720000001</v>
      </c>
      <c r="BQ19" t="b">
        <v>1</v>
      </c>
      <c r="BR19">
        <v>4</v>
      </c>
      <c r="BS19" t="b">
        <v>1</v>
      </c>
    </row>
    <row r="20" spans="1:71">
      <c r="A20" t="s">
        <v>126</v>
      </c>
      <c r="B20" t="s">
        <v>106</v>
      </c>
      <c r="C20" t="s">
        <v>107</v>
      </c>
      <c r="D20">
        <v>56.74</v>
      </c>
      <c r="E20">
        <v>1137.6869999999999</v>
      </c>
      <c r="F20">
        <v>10</v>
      </c>
      <c r="G20">
        <v>5.7</v>
      </c>
      <c r="H20">
        <v>569.85400000000004</v>
      </c>
      <c r="I20">
        <v>50.17</v>
      </c>
      <c r="J20">
        <v>15</v>
      </c>
      <c r="K20">
        <v>24723</v>
      </c>
      <c r="L20" t="s">
        <v>127</v>
      </c>
      <c r="M20">
        <v>19</v>
      </c>
      <c r="N20">
        <v>0</v>
      </c>
      <c r="O20">
        <v>2</v>
      </c>
      <c r="P20" t="b">
        <v>1</v>
      </c>
      <c r="Q20">
        <v>1</v>
      </c>
      <c r="R20">
        <v>1</v>
      </c>
      <c r="S20" t="b">
        <v>1</v>
      </c>
      <c r="T20">
        <v>2</v>
      </c>
      <c r="U20">
        <v>2</v>
      </c>
      <c r="V20" t="b">
        <v>1</v>
      </c>
      <c r="W20">
        <v>1</v>
      </c>
      <c r="X20">
        <v>1</v>
      </c>
      <c r="Y20" t="b">
        <v>1</v>
      </c>
      <c r="Z20">
        <v>4</v>
      </c>
      <c r="AA20" t="b">
        <v>1</v>
      </c>
      <c r="AB20">
        <v>0</v>
      </c>
      <c r="AC20">
        <v>1</v>
      </c>
      <c r="AD20" t="b">
        <v>1</v>
      </c>
      <c r="AE20">
        <v>1</v>
      </c>
      <c r="AF20">
        <v>2</v>
      </c>
      <c r="AG20" t="b">
        <v>1</v>
      </c>
      <c r="AH20">
        <v>1</v>
      </c>
      <c r="AI20">
        <v>2</v>
      </c>
      <c r="AJ20" t="b">
        <v>1</v>
      </c>
      <c r="AK20">
        <v>1</v>
      </c>
      <c r="AL20">
        <v>1</v>
      </c>
      <c r="AM20" t="b">
        <v>1</v>
      </c>
      <c r="AN20">
        <v>4</v>
      </c>
      <c r="AO20" t="b">
        <v>1</v>
      </c>
      <c r="AR20">
        <v>128697.494335322</v>
      </c>
      <c r="AS20">
        <v>344110.13160000002</v>
      </c>
      <c r="AT20" t="b">
        <v>1</v>
      </c>
      <c r="AU20">
        <v>6606315.4050000003</v>
      </c>
      <c r="AV20">
        <v>5723135.1979999999</v>
      </c>
      <c r="AW20" t="b">
        <v>1</v>
      </c>
      <c r="AX20">
        <v>1092114.0649999999</v>
      </c>
      <c r="AY20">
        <v>466474.12040000001</v>
      </c>
      <c r="AZ20" t="b">
        <v>1</v>
      </c>
      <c r="BA20">
        <v>7350553.6660000002</v>
      </c>
      <c r="BB20">
        <v>649773.60400000005</v>
      </c>
      <c r="BC20" t="b">
        <v>1</v>
      </c>
      <c r="BD20">
        <v>4</v>
      </c>
      <c r="BE20" t="b">
        <v>1</v>
      </c>
      <c r="BF20">
        <v>118650.408394471</v>
      </c>
      <c r="BG20">
        <v>72560.726859999995</v>
      </c>
      <c r="BH20" t="b">
        <v>1</v>
      </c>
      <c r="BI20">
        <v>6653664.7060000002</v>
      </c>
      <c r="BJ20">
        <v>839486.76119999995</v>
      </c>
      <c r="BK20" t="b">
        <v>1</v>
      </c>
      <c r="BL20">
        <v>2255732.923</v>
      </c>
      <c r="BM20">
        <v>13386947.810000001</v>
      </c>
      <c r="BN20" t="b">
        <v>1</v>
      </c>
      <c r="BO20">
        <v>8717076.8640000001</v>
      </c>
      <c r="BP20">
        <v>5354891.8169999998</v>
      </c>
      <c r="BQ20" t="b">
        <v>1</v>
      </c>
      <c r="BR20">
        <v>4</v>
      </c>
      <c r="BS20" t="b">
        <v>1</v>
      </c>
    </row>
    <row r="21" spans="1:71">
      <c r="A21" t="s">
        <v>128</v>
      </c>
      <c r="B21" t="s">
        <v>98</v>
      </c>
      <c r="C21" t="s">
        <v>99</v>
      </c>
      <c r="D21">
        <v>56.08</v>
      </c>
      <c r="E21">
        <v>4349.0420000000004</v>
      </c>
      <c r="F21">
        <v>40</v>
      </c>
      <c r="G21">
        <v>8.9</v>
      </c>
      <c r="H21">
        <v>1088.2774999999999</v>
      </c>
      <c r="I21">
        <v>64.11</v>
      </c>
      <c r="J21">
        <v>6</v>
      </c>
      <c r="K21">
        <v>33317</v>
      </c>
      <c r="L21" t="s">
        <v>100</v>
      </c>
      <c r="M21">
        <v>14</v>
      </c>
      <c r="N21">
        <v>1</v>
      </c>
      <c r="O21">
        <v>1</v>
      </c>
      <c r="P21" t="b">
        <v>1</v>
      </c>
      <c r="Q21">
        <v>1</v>
      </c>
      <c r="R21">
        <v>2</v>
      </c>
      <c r="S21" t="b">
        <v>1</v>
      </c>
      <c r="T21">
        <v>1</v>
      </c>
      <c r="U21">
        <v>1</v>
      </c>
      <c r="V21" t="b">
        <v>1</v>
      </c>
      <c r="W21">
        <v>0</v>
      </c>
      <c r="X21">
        <v>0</v>
      </c>
      <c r="Y21" t="b">
        <v>0</v>
      </c>
      <c r="Z21">
        <v>3</v>
      </c>
      <c r="AA21" t="b">
        <v>1</v>
      </c>
      <c r="AB21">
        <v>1</v>
      </c>
      <c r="AC21">
        <v>1</v>
      </c>
      <c r="AD21" t="b">
        <v>1</v>
      </c>
      <c r="AE21">
        <v>1</v>
      </c>
      <c r="AF21">
        <v>1</v>
      </c>
      <c r="AG21" t="b">
        <v>1</v>
      </c>
      <c r="AH21">
        <v>0</v>
      </c>
      <c r="AI21">
        <v>2</v>
      </c>
      <c r="AJ21" t="b">
        <v>1</v>
      </c>
      <c r="AK21">
        <v>1</v>
      </c>
      <c r="AL21">
        <v>0</v>
      </c>
      <c r="AM21" t="b">
        <v>1</v>
      </c>
      <c r="AN21">
        <v>4</v>
      </c>
      <c r="AO21" t="b">
        <v>1</v>
      </c>
      <c r="AR21">
        <v>31067212.879999999</v>
      </c>
      <c r="AS21">
        <v>7273020.4000000004</v>
      </c>
      <c r="AT21" t="b">
        <v>1</v>
      </c>
      <c r="AU21">
        <v>10565233.65</v>
      </c>
      <c r="AV21">
        <v>16794567.370000001</v>
      </c>
      <c r="AW21" t="b">
        <v>1</v>
      </c>
      <c r="AX21">
        <v>4578419.6239999998</v>
      </c>
      <c r="AY21">
        <v>6096966.8109999998</v>
      </c>
      <c r="AZ21" t="b">
        <v>1</v>
      </c>
      <c r="BA21">
        <v>4023491.0269999998</v>
      </c>
      <c r="BB21">
        <v>4122148.2009999999</v>
      </c>
      <c r="BC21" t="b">
        <v>1</v>
      </c>
      <c r="BD21">
        <v>4</v>
      </c>
      <c r="BE21" t="b">
        <v>1</v>
      </c>
      <c r="BF21">
        <v>3853362.1129999999</v>
      </c>
      <c r="BG21">
        <v>4327871.1519999998</v>
      </c>
      <c r="BH21" t="b">
        <v>1</v>
      </c>
      <c r="BI21">
        <v>5380406.8159999996</v>
      </c>
      <c r="BJ21">
        <v>2791522.0389999999</v>
      </c>
      <c r="BK21" t="b">
        <v>1</v>
      </c>
      <c r="BL21">
        <v>5856521.3030000003</v>
      </c>
      <c r="BM21">
        <v>5280641.6069999998</v>
      </c>
      <c r="BN21" t="b">
        <v>1</v>
      </c>
      <c r="BO21">
        <v>11664783.550000001</v>
      </c>
      <c r="BP21">
        <v>11461739.050000001</v>
      </c>
      <c r="BQ21" t="b">
        <v>1</v>
      </c>
      <c r="BR21">
        <v>4</v>
      </c>
      <c r="BS21" t="b">
        <v>1</v>
      </c>
    </row>
    <row r="22" spans="1:71">
      <c r="A22" t="s">
        <v>132</v>
      </c>
      <c r="B22" t="s">
        <v>103</v>
      </c>
      <c r="C22" t="s">
        <v>104</v>
      </c>
      <c r="D22">
        <v>54.58</v>
      </c>
      <c r="E22">
        <v>1510.7528</v>
      </c>
      <c r="F22">
        <v>14</v>
      </c>
      <c r="G22">
        <v>2.2000000000000002</v>
      </c>
      <c r="H22">
        <v>378.69630000000001</v>
      </c>
      <c r="I22">
        <v>14.34</v>
      </c>
      <c r="J22">
        <v>9</v>
      </c>
      <c r="K22">
        <v>5933</v>
      </c>
      <c r="L22" t="s">
        <v>108</v>
      </c>
      <c r="M22">
        <v>33</v>
      </c>
      <c r="N22">
        <v>1</v>
      </c>
      <c r="O22">
        <v>3</v>
      </c>
      <c r="P22" t="b">
        <v>1</v>
      </c>
      <c r="Q22">
        <v>3</v>
      </c>
      <c r="R22">
        <v>2</v>
      </c>
      <c r="S22" t="b">
        <v>1</v>
      </c>
      <c r="T22">
        <v>2</v>
      </c>
      <c r="U22">
        <v>3</v>
      </c>
      <c r="V22" t="b">
        <v>1</v>
      </c>
      <c r="W22">
        <v>3</v>
      </c>
      <c r="X22">
        <v>1</v>
      </c>
      <c r="Y22" t="b">
        <v>1</v>
      </c>
      <c r="Z22">
        <v>4</v>
      </c>
      <c r="AA22" t="b">
        <v>1</v>
      </c>
      <c r="AB22">
        <v>3</v>
      </c>
      <c r="AC22">
        <v>1</v>
      </c>
      <c r="AD22" t="b">
        <v>1</v>
      </c>
      <c r="AE22">
        <v>3</v>
      </c>
      <c r="AF22">
        <v>1</v>
      </c>
      <c r="AG22" t="b">
        <v>1</v>
      </c>
      <c r="AH22">
        <v>3</v>
      </c>
      <c r="AI22">
        <v>1</v>
      </c>
      <c r="AJ22" t="b">
        <v>1</v>
      </c>
      <c r="AK22">
        <v>2</v>
      </c>
      <c r="AL22">
        <v>1</v>
      </c>
      <c r="AM22" t="b">
        <v>1</v>
      </c>
      <c r="AN22">
        <v>4</v>
      </c>
      <c r="AO22" t="b">
        <v>1</v>
      </c>
      <c r="AR22">
        <v>43306366.590000004</v>
      </c>
      <c r="AS22">
        <v>48567441.359999999</v>
      </c>
      <c r="AT22" t="b">
        <v>1</v>
      </c>
      <c r="AU22">
        <v>112801652.09999999</v>
      </c>
      <c r="AV22">
        <v>88080925.5</v>
      </c>
      <c r="AW22" t="b">
        <v>1</v>
      </c>
      <c r="AX22">
        <v>25116680.780000001</v>
      </c>
      <c r="AY22">
        <v>27134087.82</v>
      </c>
      <c r="AZ22" t="b">
        <v>1</v>
      </c>
      <c r="BA22">
        <v>35004943.109999999</v>
      </c>
      <c r="BB22">
        <v>32425745.960000001</v>
      </c>
      <c r="BC22" t="b">
        <v>1</v>
      </c>
      <c r="BD22">
        <v>4</v>
      </c>
      <c r="BE22" t="b">
        <v>1</v>
      </c>
      <c r="BF22">
        <v>25117556.859999999</v>
      </c>
      <c r="BG22">
        <v>10770551.74</v>
      </c>
      <c r="BH22" t="b">
        <v>1</v>
      </c>
      <c r="BI22">
        <v>25204523.510000002</v>
      </c>
      <c r="BJ22">
        <v>24047440.190000001</v>
      </c>
      <c r="BK22" t="b">
        <v>1</v>
      </c>
      <c r="BL22">
        <v>32240745.66</v>
      </c>
      <c r="BM22">
        <v>27186843.82</v>
      </c>
      <c r="BN22" t="b">
        <v>1</v>
      </c>
      <c r="BO22">
        <v>81491631.140000001</v>
      </c>
      <c r="BP22">
        <v>63740568.770000003</v>
      </c>
      <c r="BQ22" t="b">
        <v>1</v>
      </c>
      <c r="BR22">
        <v>4</v>
      </c>
      <c r="BS22" t="b">
        <v>1</v>
      </c>
    </row>
    <row r="23" spans="1:71">
      <c r="A23" t="s">
        <v>134</v>
      </c>
      <c r="B23" t="s">
        <v>88</v>
      </c>
      <c r="C23" t="s">
        <v>89</v>
      </c>
      <c r="D23">
        <v>53.6</v>
      </c>
      <c r="E23">
        <v>1281.6312</v>
      </c>
      <c r="F23">
        <v>13</v>
      </c>
      <c r="G23">
        <v>8.6</v>
      </c>
      <c r="H23">
        <v>641.82839999999999</v>
      </c>
      <c r="I23">
        <v>18.96</v>
      </c>
      <c r="J23">
        <v>4</v>
      </c>
      <c r="K23">
        <v>7472</v>
      </c>
      <c r="L23" t="s">
        <v>116</v>
      </c>
      <c r="M23">
        <v>16</v>
      </c>
      <c r="N23">
        <v>1</v>
      </c>
      <c r="O23">
        <v>1</v>
      </c>
      <c r="P23" t="b">
        <v>1</v>
      </c>
      <c r="Q23">
        <v>1</v>
      </c>
      <c r="R23">
        <v>1</v>
      </c>
      <c r="S23" t="b">
        <v>1</v>
      </c>
      <c r="T23">
        <v>1</v>
      </c>
      <c r="U23">
        <v>1</v>
      </c>
      <c r="V23" t="b">
        <v>1</v>
      </c>
      <c r="W23">
        <v>1</v>
      </c>
      <c r="X23">
        <v>1</v>
      </c>
      <c r="Y23" t="b">
        <v>1</v>
      </c>
      <c r="Z23">
        <v>4</v>
      </c>
      <c r="AA23" t="b">
        <v>1</v>
      </c>
      <c r="AB23">
        <v>1</v>
      </c>
      <c r="AC23">
        <v>1</v>
      </c>
      <c r="AD23" t="b">
        <v>1</v>
      </c>
      <c r="AE23">
        <v>1</v>
      </c>
      <c r="AF23">
        <v>1</v>
      </c>
      <c r="AG23" t="b">
        <v>1</v>
      </c>
      <c r="AH23">
        <v>1</v>
      </c>
      <c r="AI23">
        <v>1</v>
      </c>
      <c r="AJ23" t="b">
        <v>1</v>
      </c>
      <c r="AK23">
        <v>1</v>
      </c>
      <c r="AL23">
        <v>1</v>
      </c>
      <c r="AM23" t="b">
        <v>1</v>
      </c>
      <c r="AN23">
        <v>4</v>
      </c>
      <c r="AO23" t="b">
        <v>1</v>
      </c>
      <c r="AR23">
        <v>6197751.2240000004</v>
      </c>
      <c r="AS23">
        <v>6300421.7680000002</v>
      </c>
      <c r="AT23" t="b">
        <v>1</v>
      </c>
      <c r="AU23">
        <v>12322500.84</v>
      </c>
      <c r="AV23">
        <v>5449381.4900000002</v>
      </c>
      <c r="AW23" t="b">
        <v>1</v>
      </c>
      <c r="AX23">
        <v>2021699.615</v>
      </c>
      <c r="AY23">
        <v>3045851.35</v>
      </c>
      <c r="AZ23" t="b">
        <v>1</v>
      </c>
      <c r="BA23">
        <v>4899995.9610000001</v>
      </c>
      <c r="BB23">
        <v>4317218.2759999996</v>
      </c>
      <c r="BC23" t="b">
        <v>1</v>
      </c>
      <c r="BD23">
        <v>4</v>
      </c>
      <c r="BE23" t="b">
        <v>1</v>
      </c>
      <c r="BF23">
        <v>5943603.5789999999</v>
      </c>
      <c r="BG23">
        <v>4422456.1960000005</v>
      </c>
      <c r="BH23" t="b">
        <v>1</v>
      </c>
      <c r="BI23">
        <v>3646840.594</v>
      </c>
      <c r="BJ23">
        <v>3350091.1740000001</v>
      </c>
      <c r="BK23" t="b">
        <v>1</v>
      </c>
      <c r="BL23">
        <v>7225801.8669999996</v>
      </c>
      <c r="BM23">
        <v>4863198.0889999997</v>
      </c>
      <c r="BN23" t="b">
        <v>1</v>
      </c>
      <c r="BO23">
        <v>12443601.189999999</v>
      </c>
      <c r="BP23">
        <v>9548205.4639999997</v>
      </c>
      <c r="BQ23" t="b">
        <v>1</v>
      </c>
      <c r="BR23">
        <v>4</v>
      </c>
      <c r="BS23" t="b">
        <v>1</v>
      </c>
    </row>
    <row r="24" spans="1:71">
      <c r="A24" t="s">
        <v>135</v>
      </c>
      <c r="B24" t="s">
        <v>88</v>
      </c>
      <c r="C24" t="s">
        <v>89</v>
      </c>
      <c r="D24">
        <v>53.58</v>
      </c>
      <c r="E24">
        <v>2992.5590999999999</v>
      </c>
      <c r="F24">
        <v>28</v>
      </c>
      <c r="G24">
        <v>9.3000000000000007</v>
      </c>
      <c r="H24">
        <v>749.154</v>
      </c>
      <c r="I24">
        <v>42.18</v>
      </c>
      <c r="J24">
        <v>3</v>
      </c>
      <c r="K24">
        <v>20361</v>
      </c>
      <c r="L24" t="s">
        <v>92</v>
      </c>
      <c r="M24">
        <v>16</v>
      </c>
      <c r="N24">
        <v>1</v>
      </c>
      <c r="O24">
        <v>1</v>
      </c>
      <c r="P24" t="b">
        <v>1</v>
      </c>
      <c r="Q24">
        <v>1</v>
      </c>
      <c r="R24">
        <v>1</v>
      </c>
      <c r="S24" t="b">
        <v>1</v>
      </c>
      <c r="T24">
        <v>1</v>
      </c>
      <c r="U24">
        <v>1</v>
      </c>
      <c r="V24" t="b">
        <v>1</v>
      </c>
      <c r="W24">
        <v>1</v>
      </c>
      <c r="X24">
        <v>1</v>
      </c>
      <c r="Y24" t="b">
        <v>1</v>
      </c>
      <c r="Z24">
        <v>4</v>
      </c>
      <c r="AA24" t="b">
        <v>1</v>
      </c>
      <c r="AB24">
        <v>1</v>
      </c>
      <c r="AC24">
        <v>1</v>
      </c>
      <c r="AD24" t="b">
        <v>1</v>
      </c>
      <c r="AE24">
        <v>1</v>
      </c>
      <c r="AF24">
        <v>1</v>
      </c>
      <c r="AG24" t="b">
        <v>1</v>
      </c>
      <c r="AH24">
        <v>1</v>
      </c>
      <c r="AI24">
        <v>1</v>
      </c>
      <c r="AJ24" t="b">
        <v>1</v>
      </c>
      <c r="AK24">
        <v>1</v>
      </c>
      <c r="AL24">
        <v>1</v>
      </c>
      <c r="AM24" t="b">
        <v>1</v>
      </c>
      <c r="AN24">
        <v>4</v>
      </c>
      <c r="AO24" t="b">
        <v>1</v>
      </c>
      <c r="AP24" t="s">
        <v>84</v>
      </c>
      <c r="AQ24" t="s">
        <v>85</v>
      </c>
      <c r="AR24">
        <v>3894339.4610000001</v>
      </c>
      <c r="AS24">
        <v>3729150.6030000001</v>
      </c>
      <c r="AT24" t="b">
        <v>1</v>
      </c>
      <c r="AU24">
        <v>22969780.100000001</v>
      </c>
      <c r="AV24">
        <v>25592420.16</v>
      </c>
      <c r="AW24" t="b">
        <v>1</v>
      </c>
      <c r="AX24">
        <v>9486774.0199999996</v>
      </c>
      <c r="AY24">
        <v>3172956.0580000002</v>
      </c>
      <c r="AZ24" t="b">
        <v>1</v>
      </c>
      <c r="BA24">
        <v>11526064.619999999</v>
      </c>
      <c r="BB24">
        <v>5363553.4519999996</v>
      </c>
      <c r="BC24" t="b">
        <v>1</v>
      </c>
      <c r="BD24">
        <v>4</v>
      </c>
      <c r="BE24" t="b">
        <v>1</v>
      </c>
      <c r="BF24">
        <v>6577638.4440000001</v>
      </c>
      <c r="BG24">
        <v>3748730.773</v>
      </c>
      <c r="BH24" t="b">
        <v>1</v>
      </c>
      <c r="BI24">
        <v>11800970.130000001</v>
      </c>
      <c r="BJ24">
        <v>9429341.4199999999</v>
      </c>
      <c r="BK24" t="b">
        <v>1</v>
      </c>
      <c r="BL24">
        <v>18316075.870000001</v>
      </c>
      <c r="BM24">
        <v>15844783.109999999</v>
      </c>
      <c r="BN24" t="b">
        <v>1</v>
      </c>
      <c r="BO24">
        <v>16361724.52</v>
      </c>
      <c r="BP24">
        <v>18761860.640000001</v>
      </c>
      <c r="BQ24" t="b">
        <v>1</v>
      </c>
      <c r="BR24">
        <v>4</v>
      </c>
      <c r="BS24" t="b">
        <v>1</v>
      </c>
    </row>
    <row r="25" spans="1:71">
      <c r="A25" t="s">
        <v>136</v>
      </c>
      <c r="B25" t="s">
        <v>81</v>
      </c>
      <c r="C25" t="s">
        <v>82</v>
      </c>
      <c r="D25">
        <v>53.44</v>
      </c>
      <c r="E25">
        <v>1677.8838000000001</v>
      </c>
      <c r="F25">
        <v>17</v>
      </c>
      <c r="G25">
        <v>9.1999999999999993</v>
      </c>
      <c r="H25">
        <v>839.95680000000004</v>
      </c>
      <c r="I25">
        <v>35.01</v>
      </c>
      <c r="J25">
        <v>15</v>
      </c>
      <c r="K25">
        <v>16320</v>
      </c>
      <c r="L25" t="s">
        <v>127</v>
      </c>
      <c r="M25">
        <v>16</v>
      </c>
      <c r="N25">
        <v>2</v>
      </c>
      <c r="O25">
        <v>1</v>
      </c>
      <c r="P25" t="b">
        <v>1</v>
      </c>
      <c r="Q25">
        <v>2</v>
      </c>
      <c r="R25">
        <v>2</v>
      </c>
      <c r="S25" t="b">
        <v>1</v>
      </c>
      <c r="T25">
        <v>1</v>
      </c>
      <c r="U25">
        <v>1</v>
      </c>
      <c r="V25" t="b">
        <v>1</v>
      </c>
      <c r="W25">
        <v>0</v>
      </c>
      <c r="X25">
        <v>0</v>
      </c>
      <c r="Y25" t="b">
        <v>0</v>
      </c>
      <c r="Z25">
        <v>3</v>
      </c>
      <c r="AA25" t="b">
        <v>1</v>
      </c>
      <c r="AB25">
        <v>1</v>
      </c>
      <c r="AC25">
        <v>2</v>
      </c>
      <c r="AD25" t="b">
        <v>1</v>
      </c>
      <c r="AE25">
        <v>1</v>
      </c>
      <c r="AF25">
        <v>1</v>
      </c>
      <c r="AG25" t="b">
        <v>1</v>
      </c>
      <c r="AH25">
        <v>0</v>
      </c>
      <c r="AI25">
        <v>1</v>
      </c>
      <c r="AJ25" t="b">
        <v>1</v>
      </c>
      <c r="AK25">
        <v>1</v>
      </c>
      <c r="AL25">
        <v>0</v>
      </c>
      <c r="AM25" t="b">
        <v>1</v>
      </c>
      <c r="AN25">
        <v>4</v>
      </c>
      <c r="AO25" t="b">
        <v>1</v>
      </c>
      <c r="AR25">
        <v>8507594.3200000003</v>
      </c>
      <c r="AS25">
        <v>7444173.1789999995</v>
      </c>
      <c r="AT25" t="b">
        <v>1</v>
      </c>
      <c r="AU25">
        <v>10160885.560000001</v>
      </c>
      <c r="AV25">
        <v>14035539.060000001</v>
      </c>
      <c r="AW25" t="b">
        <v>1</v>
      </c>
      <c r="AX25">
        <v>3376867.1290000002</v>
      </c>
      <c r="AY25">
        <v>3577659.8629999999</v>
      </c>
      <c r="AZ25" t="b">
        <v>1</v>
      </c>
      <c r="BA25">
        <v>5607004.148</v>
      </c>
      <c r="BB25">
        <v>5682601.4780000001</v>
      </c>
      <c r="BC25" t="b">
        <v>1</v>
      </c>
      <c r="BD25">
        <v>4</v>
      </c>
      <c r="BE25" t="b">
        <v>1</v>
      </c>
      <c r="BF25">
        <v>732044.28850000002</v>
      </c>
      <c r="BG25">
        <v>846111.72919999994</v>
      </c>
      <c r="BH25" t="b">
        <v>1</v>
      </c>
      <c r="BI25">
        <v>1831404.8759999999</v>
      </c>
      <c r="BJ25">
        <v>2470897.5789999999</v>
      </c>
      <c r="BK25" t="b">
        <v>1</v>
      </c>
      <c r="BL25">
        <v>3698783.4929999998</v>
      </c>
      <c r="BM25">
        <v>4240517.7829999998</v>
      </c>
      <c r="BN25" t="b">
        <v>1</v>
      </c>
      <c r="BO25">
        <v>3732790.6179999998</v>
      </c>
      <c r="BP25">
        <v>3117397.0129999998</v>
      </c>
      <c r="BQ25" t="b">
        <v>1</v>
      </c>
      <c r="BR25">
        <v>4</v>
      </c>
      <c r="BS25" t="b">
        <v>1</v>
      </c>
    </row>
    <row r="26" spans="1:71">
      <c r="A26" t="s">
        <v>140</v>
      </c>
      <c r="B26" t="s">
        <v>124</v>
      </c>
      <c r="C26" t="s">
        <v>125</v>
      </c>
      <c r="D26">
        <v>52.46</v>
      </c>
      <c r="E26">
        <v>3645.6804000000002</v>
      </c>
      <c r="F26">
        <v>33</v>
      </c>
      <c r="G26">
        <v>5.0999999999999996</v>
      </c>
      <c r="H26">
        <v>912.43209999999999</v>
      </c>
      <c r="I26">
        <v>65.81</v>
      </c>
      <c r="J26">
        <v>13</v>
      </c>
      <c r="K26">
        <v>33234</v>
      </c>
      <c r="L26" t="s">
        <v>96</v>
      </c>
      <c r="M26">
        <v>8</v>
      </c>
      <c r="N26">
        <v>1</v>
      </c>
      <c r="O26">
        <v>1</v>
      </c>
      <c r="P26" t="b">
        <v>1</v>
      </c>
      <c r="Q26">
        <v>1</v>
      </c>
      <c r="R26">
        <v>0</v>
      </c>
      <c r="S26" t="b">
        <v>1</v>
      </c>
      <c r="T26">
        <v>0</v>
      </c>
      <c r="U26">
        <v>0</v>
      </c>
      <c r="V26" t="b">
        <v>0</v>
      </c>
      <c r="W26">
        <v>0</v>
      </c>
      <c r="X26">
        <v>1</v>
      </c>
      <c r="Y26" t="b">
        <v>1</v>
      </c>
      <c r="Z26">
        <v>3</v>
      </c>
      <c r="AA26" t="b">
        <v>1</v>
      </c>
      <c r="AB26">
        <v>1</v>
      </c>
      <c r="AC26">
        <v>0</v>
      </c>
      <c r="AD26" t="b">
        <v>1</v>
      </c>
      <c r="AE26">
        <v>0</v>
      </c>
      <c r="AF26">
        <v>0</v>
      </c>
      <c r="AG26" t="b">
        <v>0</v>
      </c>
      <c r="AH26">
        <v>1</v>
      </c>
      <c r="AI26">
        <v>0</v>
      </c>
      <c r="AJ26" t="b">
        <v>1</v>
      </c>
      <c r="AK26">
        <v>1</v>
      </c>
      <c r="AL26">
        <v>1</v>
      </c>
      <c r="AM26" t="b">
        <v>1</v>
      </c>
      <c r="AN26">
        <v>3</v>
      </c>
      <c r="AO26" t="b">
        <v>1</v>
      </c>
      <c r="AR26">
        <v>942959.94900000002</v>
      </c>
      <c r="AS26">
        <v>818293.70860000001</v>
      </c>
      <c r="AT26" t="b">
        <v>1</v>
      </c>
      <c r="AU26">
        <v>872340.58869999996</v>
      </c>
      <c r="AV26">
        <v>1400933.2479999999</v>
      </c>
      <c r="AW26" t="b">
        <v>1</v>
      </c>
      <c r="AX26">
        <v>124048.827190499</v>
      </c>
      <c r="AY26">
        <v>144698.73785864</v>
      </c>
      <c r="AZ26" t="b">
        <v>0</v>
      </c>
      <c r="BA26">
        <v>128280.900627123</v>
      </c>
      <c r="BB26">
        <v>410776.34490000003</v>
      </c>
      <c r="BC26" t="b">
        <v>1</v>
      </c>
      <c r="BD26">
        <v>3</v>
      </c>
      <c r="BE26" t="b">
        <v>1</v>
      </c>
      <c r="BF26">
        <v>652726.10640000005</v>
      </c>
      <c r="BG26">
        <v>979763.4645</v>
      </c>
      <c r="BH26" t="b">
        <v>1</v>
      </c>
      <c r="BI26">
        <v>126915.338626981</v>
      </c>
      <c r="BJ26">
        <v>765998.52410000004</v>
      </c>
      <c r="BK26" t="b">
        <v>1</v>
      </c>
      <c r="BL26">
        <v>470464.42229999998</v>
      </c>
      <c r="BM26">
        <v>116611.49249172299</v>
      </c>
      <c r="BN26" t="b">
        <v>1</v>
      </c>
      <c r="BO26">
        <v>2215950.2859999998</v>
      </c>
      <c r="BP26">
        <v>2482538.338</v>
      </c>
      <c r="BQ26" t="b">
        <v>1</v>
      </c>
      <c r="BR26">
        <v>4</v>
      </c>
      <c r="BS26" t="b">
        <v>1</v>
      </c>
    </row>
    <row r="27" spans="1:71">
      <c r="A27" t="s">
        <v>142</v>
      </c>
      <c r="B27" t="s">
        <v>124</v>
      </c>
      <c r="C27" t="s">
        <v>125</v>
      </c>
      <c r="D27">
        <v>52.17</v>
      </c>
      <c r="E27">
        <v>3921.7584999999999</v>
      </c>
      <c r="F27">
        <v>35</v>
      </c>
      <c r="G27">
        <v>11.2</v>
      </c>
      <c r="H27">
        <v>981.4579</v>
      </c>
      <c r="I27">
        <v>63.05</v>
      </c>
      <c r="J27">
        <v>14</v>
      </c>
      <c r="K27">
        <v>32109</v>
      </c>
      <c r="L27" t="s">
        <v>94</v>
      </c>
      <c r="M27">
        <v>9</v>
      </c>
      <c r="N27">
        <v>1</v>
      </c>
      <c r="O27">
        <v>0</v>
      </c>
      <c r="P27" t="b">
        <v>1</v>
      </c>
      <c r="Q27">
        <v>0</v>
      </c>
      <c r="R27">
        <v>1</v>
      </c>
      <c r="S27" t="b">
        <v>1</v>
      </c>
      <c r="T27">
        <v>1</v>
      </c>
      <c r="U27">
        <v>0</v>
      </c>
      <c r="V27" t="b">
        <v>1</v>
      </c>
      <c r="W27">
        <v>0</v>
      </c>
      <c r="X27">
        <v>0</v>
      </c>
      <c r="Y27" t="b">
        <v>0</v>
      </c>
      <c r="Z27">
        <v>3</v>
      </c>
      <c r="AA27" t="b">
        <v>1</v>
      </c>
      <c r="AB27">
        <v>1</v>
      </c>
      <c r="AC27">
        <v>0</v>
      </c>
      <c r="AD27" t="b">
        <v>1</v>
      </c>
      <c r="AE27">
        <v>1</v>
      </c>
      <c r="AF27">
        <v>1</v>
      </c>
      <c r="AG27" t="b">
        <v>1</v>
      </c>
      <c r="AH27">
        <v>0</v>
      </c>
      <c r="AI27">
        <v>1</v>
      </c>
      <c r="AJ27" t="b">
        <v>1</v>
      </c>
      <c r="AK27">
        <v>1</v>
      </c>
      <c r="AL27">
        <v>1</v>
      </c>
      <c r="AM27" t="b">
        <v>1</v>
      </c>
      <c r="AN27">
        <v>4</v>
      </c>
      <c r="AO27" t="b">
        <v>1</v>
      </c>
      <c r="AP27" t="s">
        <v>143</v>
      </c>
      <c r="AQ27" t="s">
        <v>144</v>
      </c>
      <c r="AR27">
        <v>3933088.1609999998</v>
      </c>
      <c r="AS27">
        <v>674492.60140000004</v>
      </c>
      <c r="AT27" t="b">
        <v>1</v>
      </c>
      <c r="AU27">
        <v>143789.782720455</v>
      </c>
      <c r="AV27">
        <v>1436201.145</v>
      </c>
      <c r="AW27" t="b">
        <v>1</v>
      </c>
      <c r="AX27">
        <v>282501.92629999999</v>
      </c>
      <c r="AY27">
        <v>201610.38870000001</v>
      </c>
      <c r="AZ27" t="b">
        <v>1</v>
      </c>
      <c r="BA27">
        <v>627230.78200000001</v>
      </c>
      <c r="BB27">
        <v>585374.60459999996</v>
      </c>
      <c r="BC27" t="b">
        <v>1</v>
      </c>
      <c r="BD27">
        <v>4</v>
      </c>
      <c r="BE27" t="b">
        <v>1</v>
      </c>
      <c r="BF27">
        <v>1251166.639</v>
      </c>
      <c r="BG27">
        <v>971665.05420000001</v>
      </c>
      <c r="BH27" t="b">
        <v>1</v>
      </c>
      <c r="BI27">
        <v>1192299.496</v>
      </c>
      <c r="BJ27">
        <v>785898.25309999997</v>
      </c>
      <c r="BK27" t="b">
        <v>1</v>
      </c>
      <c r="BL27">
        <v>119415.291405567</v>
      </c>
      <c r="BM27">
        <v>464179.72879999998</v>
      </c>
      <c r="BN27" t="b">
        <v>1</v>
      </c>
      <c r="BO27">
        <v>1107538.0660000001</v>
      </c>
      <c r="BP27">
        <v>1373575.0190000001</v>
      </c>
      <c r="BQ27" t="b">
        <v>1</v>
      </c>
      <c r="BR27">
        <v>4</v>
      </c>
      <c r="BS27" t="b">
        <v>1</v>
      </c>
    </row>
    <row r="28" spans="1:71">
      <c r="A28" t="s">
        <v>146</v>
      </c>
      <c r="B28" t="s">
        <v>103</v>
      </c>
      <c r="C28" t="s">
        <v>104</v>
      </c>
      <c r="D28">
        <v>51.53</v>
      </c>
      <c r="E28">
        <v>1926.9169999999999</v>
      </c>
      <c r="F28">
        <v>17</v>
      </c>
      <c r="G28">
        <v>4.2</v>
      </c>
      <c r="H28">
        <v>964.46979999999996</v>
      </c>
      <c r="I28">
        <v>39.229999999999997</v>
      </c>
      <c r="J28">
        <v>11</v>
      </c>
      <c r="K28">
        <v>19974</v>
      </c>
      <c r="L28" t="s">
        <v>147</v>
      </c>
      <c r="M28">
        <v>11</v>
      </c>
      <c r="N28">
        <v>1</v>
      </c>
      <c r="O28">
        <v>1</v>
      </c>
      <c r="P28" t="b">
        <v>1</v>
      </c>
      <c r="Q28">
        <v>1</v>
      </c>
      <c r="R28">
        <v>1</v>
      </c>
      <c r="S28" t="b">
        <v>1</v>
      </c>
      <c r="T28">
        <v>0</v>
      </c>
      <c r="U28">
        <v>0</v>
      </c>
      <c r="V28" t="b">
        <v>0</v>
      </c>
      <c r="W28">
        <v>1</v>
      </c>
      <c r="X28">
        <v>1</v>
      </c>
      <c r="Y28" t="b">
        <v>1</v>
      </c>
      <c r="Z28">
        <v>3</v>
      </c>
      <c r="AA28" t="b">
        <v>1</v>
      </c>
      <c r="AB28">
        <v>0</v>
      </c>
      <c r="AC28">
        <v>0</v>
      </c>
      <c r="AD28" t="b">
        <v>0</v>
      </c>
      <c r="AE28">
        <v>1</v>
      </c>
      <c r="AF28">
        <v>1</v>
      </c>
      <c r="AG28" t="b">
        <v>1</v>
      </c>
      <c r="AH28">
        <v>0</v>
      </c>
      <c r="AI28">
        <v>1</v>
      </c>
      <c r="AJ28" t="b">
        <v>1</v>
      </c>
      <c r="AK28">
        <v>1</v>
      </c>
      <c r="AL28">
        <v>1</v>
      </c>
      <c r="AM28" t="b">
        <v>1</v>
      </c>
      <c r="AN28">
        <v>3</v>
      </c>
      <c r="AO28" t="b">
        <v>1</v>
      </c>
      <c r="AR28">
        <v>576503.74140000006</v>
      </c>
      <c r="AS28">
        <v>1202953.629</v>
      </c>
      <c r="AT28" t="b">
        <v>1</v>
      </c>
      <c r="AU28">
        <v>703801.29929999996</v>
      </c>
      <c r="AV28">
        <v>212370.04639999999</v>
      </c>
      <c r="AW28" t="b">
        <v>1</v>
      </c>
      <c r="AX28">
        <v>138847.78857828199</v>
      </c>
      <c r="AY28">
        <v>112545.10279999999</v>
      </c>
      <c r="AZ28" t="b">
        <v>1</v>
      </c>
      <c r="BA28">
        <v>828338.4068</v>
      </c>
      <c r="BB28">
        <v>629879.83369999996</v>
      </c>
      <c r="BC28" t="b">
        <v>1</v>
      </c>
      <c r="BD28">
        <v>4</v>
      </c>
      <c r="BE28" t="b">
        <v>1</v>
      </c>
      <c r="BF28">
        <v>136473.21531516599</v>
      </c>
      <c r="BG28">
        <v>716117.25780000002</v>
      </c>
      <c r="BH28" t="b">
        <v>1</v>
      </c>
      <c r="BI28">
        <v>533074.60380000004</v>
      </c>
      <c r="BJ28">
        <v>698879.73910000001</v>
      </c>
      <c r="BK28" t="b">
        <v>1</v>
      </c>
      <c r="BL28">
        <v>831335.80390000006</v>
      </c>
      <c r="BM28">
        <v>486347.65049999999</v>
      </c>
      <c r="BN28" t="b">
        <v>1</v>
      </c>
      <c r="BO28">
        <v>1403820.1669999999</v>
      </c>
      <c r="BP28">
        <v>449959.18670000002</v>
      </c>
      <c r="BQ28" t="b">
        <v>1</v>
      </c>
      <c r="BR28">
        <v>4</v>
      </c>
      <c r="BS28" t="b">
        <v>1</v>
      </c>
    </row>
    <row r="29" spans="1:71">
      <c r="A29" t="s">
        <v>148</v>
      </c>
      <c r="B29" t="s">
        <v>98</v>
      </c>
      <c r="C29" t="s">
        <v>99</v>
      </c>
      <c r="D29">
        <v>51.49</v>
      </c>
      <c r="E29">
        <v>1297.6626000000001</v>
      </c>
      <c r="F29">
        <v>12</v>
      </c>
      <c r="G29">
        <v>6.2</v>
      </c>
      <c r="H29">
        <v>649.84259999999995</v>
      </c>
      <c r="I29">
        <v>22.51</v>
      </c>
      <c r="J29">
        <v>15</v>
      </c>
      <c r="K29">
        <v>9532</v>
      </c>
      <c r="L29" t="s">
        <v>127</v>
      </c>
      <c r="M29">
        <v>16</v>
      </c>
      <c r="N29">
        <v>1</v>
      </c>
      <c r="O29">
        <v>1</v>
      </c>
      <c r="P29" t="b">
        <v>1</v>
      </c>
      <c r="Q29">
        <v>1</v>
      </c>
      <c r="R29">
        <v>1</v>
      </c>
      <c r="S29" t="b">
        <v>1</v>
      </c>
      <c r="T29">
        <v>1</v>
      </c>
      <c r="U29">
        <v>1</v>
      </c>
      <c r="V29" t="b">
        <v>1</v>
      </c>
      <c r="W29">
        <v>1</v>
      </c>
      <c r="X29">
        <v>1</v>
      </c>
      <c r="Y29" t="b">
        <v>1</v>
      </c>
      <c r="Z29">
        <v>4</v>
      </c>
      <c r="AA29" t="b">
        <v>1</v>
      </c>
      <c r="AB29">
        <v>1</v>
      </c>
      <c r="AC29">
        <v>1</v>
      </c>
      <c r="AD29" t="b">
        <v>1</v>
      </c>
      <c r="AE29">
        <v>1</v>
      </c>
      <c r="AF29">
        <v>1</v>
      </c>
      <c r="AG29" t="b">
        <v>1</v>
      </c>
      <c r="AH29">
        <v>1</v>
      </c>
      <c r="AI29">
        <v>1</v>
      </c>
      <c r="AJ29" t="b">
        <v>1</v>
      </c>
      <c r="AK29">
        <v>1</v>
      </c>
      <c r="AL29">
        <v>1</v>
      </c>
      <c r="AM29" t="b">
        <v>1</v>
      </c>
      <c r="AN29">
        <v>4</v>
      </c>
      <c r="AO29" t="b">
        <v>1</v>
      </c>
      <c r="AR29">
        <v>42676507.340000004</v>
      </c>
      <c r="AS29">
        <v>44270642.509999998</v>
      </c>
      <c r="AT29" t="b">
        <v>1</v>
      </c>
      <c r="AU29">
        <v>121529252.8</v>
      </c>
      <c r="AV29">
        <v>162869297.40000001</v>
      </c>
      <c r="AW29" t="b">
        <v>1</v>
      </c>
      <c r="AX29">
        <v>48542647.479999997</v>
      </c>
      <c r="AY29">
        <v>30472874.399999999</v>
      </c>
      <c r="AZ29" t="b">
        <v>1</v>
      </c>
      <c r="BA29">
        <v>28579010.48</v>
      </c>
      <c r="BB29">
        <v>44343805.710000001</v>
      </c>
      <c r="BC29" t="b">
        <v>1</v>
      </c>
      <c r="BD29">
        <v>4</v>
      </c>
      <c r="BE29" t="b">
        <v>1</v>
      </c>
      <c r="BF29">
        <v>45136832.109999999</v>
      </c>
      <c r="BG29">
        <v>59298562.920000002</v>
      </c>
      <c r="BH29" t="b">
        <v>1</v>
      </c>
      <c r="BI29">
        <v>28155623.719999999</v>
      </c>
      <c r="BJ29">
        <v>22783082.949999999</v>
      </c>
      <c r="BK29" t="b">
        <v>1</v>
      </c>
      <c r="BL29">
        <v>43215005.210000001</v>
      </c>
      <c r="BM29">
        <v>46423802.539999999</v>
      </c>
      <c r="BN29" t="b">
        <v>1</v>
      </c>
      <c r="BO29">
        <v>52470890.5</v>
      </c>
      <c r="BP29">
        <v>55051393.799999997</v>
      </c>
      <c r="BQ29" t="b">
        <v>1</v>
      </c>
      <c r="BR29">
        <v>4</v>
      </c>
      <c r="BS29" t="b">
        <v>1</v>
      </c>
    </row>
    <row r="30" spans="1:71">
      <c r="A30" t="s">
        <v>150</v>
      </c>
      <c r="B30" t="s">
        <v>151</v>
      </c>
      <c r="C30" t="s">
        <v>152</v>
      </c>
      <c r="D30">
        <v>50.99</v>
      </c>
      <c r="E30">
        <v>1797.8679</v>
      </c>
      <c r="F30">
        <v>18</v>
      </c>
      <c r="G30">
        <v>4.2</v>
      </c>
      <c r="H30">
        <v>600.29909999999995</v>
      </c>
      <c r="I30">
        <v>18.690000000000001</v>
      </c>
      <c r="J30">
        <v>12</v>
      </c>
      <c r="K30">
        <v>8344</v>
      </c>
      <c r="L30" t="s">
        <v>83</v>
      </c>
      <c r="M30">
        <v>22</v>
      </c>
      <c r="N30">
        <v>1</v>
      </c>
      <c r="O30">
        <v>1</v>
      </c>
      <c r="P30" t="b">
        <v>1</v>
      </c>
      <c r="Q30">
        <v>2</v>
      </c>
      <c r="R30">
        <v>2</v>
      </c>
      <c r="S30" t="b">
        <v>1</v>
      </c>
      <c r="T30">
        <v>1</v>
      </c>
      <c r="U30">
        <v>1</v>
      </c>
      <c r="V30" t="b">
        <v>1</v>
      </c>
      <c r="W30">
        <v>1</v>
      </c>
      <c r="X30">
        <v>1</v>
      </c>
      <c r="Y30" t="b">
        <v>1</v>
      </c>
      <c r="Z30">
        <v>4</v>
      </c>
      <c r="AA30" t="b">
        <v>1</v>
      </c>
      <c r="AB30">
        <v>2</v>
      </c>
      <c r="AC30">
        <v>2</v>
      </c>
      <c r="AD30" t="b">
        <v>1</v>
      </c>
      <c r="AE30">
        <v>1</v>
      </c>
      <c r="AF30">
        <v>1</v>
      </c>
      <c r="AG30" t="b">
        <v>1</v>
      </c>
      <c r="AH30">
        <v>1</v>
      </c>
      <c r="AI30">
        <v>1</v>
      </c>
      <c r="AJ30" t="b">
        <v>1</v>
      </c>
      <c r="AK30">
        <v>2</v>
      </c>
      <c r="AL30">
        <v>2</v>
      </c>
      <c r="AM30" t="b">
        <v>1</v>
      </c>
      <c r="AN30">
        <v>4</v>
      </c>
      <c r="AO30" t="b">
        <v>1</v>
      </c>
      <c r="AR30">
        <v>3047675.8259999999</v>
      </c>
      <c r="AS30">
        <v>2531013.2560000001</v>
      </c>
      <c r="AT30" t="b">
        <v>1</v>
      </c>
      <c r="AU30">
        <v>7808946.1900000004</v>
      </c>
      <c r="AV30">
        <v>6857785.2879999997</v>
      </c>
      <c r="AW30" t="b">
        <v>1</v>
      </c>
      <c r="AX30">
        <v>1068527.936</v>
      </c>
      <c r="AY30">
        <v>1450691.037</v>
      </c>
      <c r="AZ30" t="b">
        <v>1</v>
      </c>
      <c r="BA30">
        <v>2016864.63</v>
      </c>
      <c r="BB30">
        <v>2478530.5780000002</v>
      </c>
      <c r="BC30" t="b">
        <v>1</v>
      </c>
      <c r="BD30">
        <v>4</v>
      </c>
      <c r="BE30" t="b">
        <v>1</v>
      </c>
      <c r="BF30">
        <v>4165678.3130000001</v>
      </c>
      <c r="BG30">
        <v>5012515.47</v>
      </c>
      <c r="BH30" t="b">
        <v>1</v>
      </c>
      <c r="BI30">
        <v>4336500.1189999999</v>
      </c>
      <c r="BJ30">
        <v>4807577.5520000001</v>
      </c>
      <c r="BK30" t="b">
        <v>1</v>
      </c>
      <c r="BL30">
        <v>252901.85339999999</v>
      </c>
      <c r="BM30">
        <v>4217741.2690000003</v>
      </c>
      <c r="BN30" t="b">
        <v>1</v>
      </c>
      <c r="BO30">
        <v>11153900.380000001</v>
      </c>
      <c r="BP30">
        <v>9313883.7029999997</v>
      </c>
      <c r="BQ30" t="b">
        <v>1</v>
      </c>
      <c r="BR30">
        <v>4</v>
      </c>
      <c r="BS30" t="b">
        <v>1</v>
      </c>
    </row>
    <row r="31" spans="1:71">
      <c r="A31" t="s">
        <v>153</v>
      </c>
      <c r="B31" t="s">
        <v>106</v>
      </c>
      <c r="C31" t="s">
        <v>107</v>
      </c>
      <c r="D31">
        <v>50.92</v>
      </c>
      <c r="E31">
        <v>1743.8579999999999</v>
      </c>
      <c r="F31">
        <v>14</v>
      </c>
      <c r="G31">
        <v>5.2</v>
      </c>
      <c r="H31">
        <v>582.29629999999997</v>
      </c>
      <c r="I31">
        <v>70.25</v>
      </c>
      <c r="J31">
        <v>1</v>
      </c>
      <c r="K31">
        <v>36579</v>
      </c>
      <c r="L31" t="s">
        <v>90</v>
      </c>
      <c r="M31">
        <v>19</v>
      </c>
      <c r="N31">
        <v>2</v>
      </c>
      <c r="O31">
        <v>1</v>
      </c>
      <c r="P31" t="b">
        <v>1</v>
      </c>
      <c r="Q31">
        <v>1</v>
      </c>
      <c r="R31">
        <v>2</v>
      </c>
      <c r="S31" t="b">
        <v>1</v>
      </c>
      <c r="T31">
        <v>1</v>
      </c>
      <c r="U31">
        <v>1</v>
      </c>
      <c r="V31" t="b">
        <v>1</v>
      </c>
      <c r="W31">
        <v>0</v>
      </c>
      <c r="X31">
        <v>1</v>
      </c>
      <c r="Y31" t="b">
        <v>1</v>
      </c>
      <c r="Z31">
        <v>4</v>
      </c>
      <c r="AA31" t="b">
        <v>1</v>
      </c>
      <c r="AB31">
        <v>1</v>
      </c>
      <c r="AC31">
        <v>1</v>
      </c>
      <c r="AD31" t="b">
        <v>1</v>
      </c>
      <c r="AE31">
        <v>1</v>
      </c>
      <c r="AF31">
        <v>1</v>
      </c>
      <c r="AG31" t="b">
        <v>1</v>
      </c>
      <c r="AH31">
        <v>1</v>
      </c>
      <c r="AI31">
        <v>2</v>
      </c>
      <c r="AJ31" t="b">
        <v>1</v>
      </c>
      <c r="AK31">
        <v>2</v>
      </c>
      <c r="AL31">
        <v>1</v>
      </c>
      <c r="AM31" t="b">
        <v>1</v>
      </c>
      <c r="AN31">
        <v>4</v>
      </c>
      <c r="AO31" t="b">
        <v>1</v>
      </c>
      <c r="AP31" t="s">
        <v>84</v>
      </c>
      <c r="AQ31" t="s">
        <v>85</v>
      </c>
      <c r="AR31">
        <v>5986957.4390000002</v>
      </c>
      <c r="AS31">
        <v>3415923.3560000001</v>
      </c>
      <c r="AT31" t="b">
        <v>1</v>
      </c>
      <c r="AU31">
        <v>15096603.57</v>
      </c>
      <c r="AV31">
        <v>9577816.5130000003</v>
      </c>
      <c r="AW31" t="b">
        <v>1</v>
      </c>
      <c r="AX31">
        <v>431753.3052</v>
      </c>
      <c r="AY31">
        <v>401043.74420000002</v>
      </c>
      <c r="AZ31" t="b">
        <v>1</v>
      </c>
      <c r="BA31">
        <v>3392246.449</v>
      </c>
      <c r="BB31">
        <v>4456072.9840000002</v>
      </c>
      <c r="BC31" t="b">
        <v>1</v>
      </c>
      <c r="BD31">
        <v>4</v>
      </c>
      <c r="BE31" t="b">
        <v>1</v>
      </c>
      <c r="BF31">
        <v>74920.950859999997</v>
      </c>
      <c r="BG31">
        <v>55969.116260000003</v>
      </c>
      <c r="BH31" t="b">
        <v>1</v>
      </c>
      <c r="BI31">
        <v>2422686.7000000002</v>
      </c>
      <c r="BJ31">
        <v>1429690.949</v>
      </c>
      <c r="BK31" t="b">
        <v>1</v>
      </c>
      <c r="BL31">
        <v>4160643.8790000002</v>
      </c>
      <c r="BM31">
        <v>5931998.2489999998</v>
      </c>
      <c r="BN31" t="b">
        <v>1</v>
      </c>
      <c r="BO31">
        <v>6941346.0420000004</v>
      </c>
      <c r="BP31">
        <v>11966953.060000001</v>
      </c>
      <c r="BQ31" t="b">
        <v>1</v>
      </c>
      <c r="BR31">
        <v>4</v>
      </c>
      <c r="BS31" t="b">
        <v>1</v>
      </c>
    </row>
    <row r="32" spans="1:71">
      <c r="A32" t="s">
        <v>156</v>
      </c>
      <c r="B32" t="s">
        <v>88</v>
      </c>
      <c r="C32" t="s">
        <v>89</v>
      </c>
      <c r="D32">
        <v>50.1</v>
      </c>
      <c r="E32">
        <v>1263.5844</v>
      </c>
      <c r="F32">
        <v>11</v>
      </c>
      <c r="G32">
        <v>3.7</v>
      </c>
      <c r="H32">
        <v>632.80179999999996</v>
      </c>
      <c r="I32">
        <v>24.87</v>
      </c>
      <c r="J32">
        <v>15</v>
      </c>
      <c r="K32">
        <v>10668</v>
      </c>
      <c r="L32" t="s">
        <v>127</v>
      </c>
      <c r="M32">
        <v>10</v>
      </c>
      <c r="N32">
        <v>0</v>
      </c>
      <c r="O32">
        <v>1</v>
      </c>
      <c r="P32" t="b">
        <v>1</v>
      </c>
      <c r="Q32">
        <v>0</v>
      </c>
      <c r="R32">
        <v>1</v>
      </c>
      <c r="S32" t="b">
        <v>1</v>
      </c>
      <c r="T32">
        <v>0</v>
      </c>
      <c r="U32">
        <v>1</v>
      </c>
      <c r="V32" t="b">
        <v>1</v>
      </c>
      <c r="W32">
        <v>1</v>
      </c>
      <c r="X32">
        <v>0</v>
      </c>
      <c r="Y32" t="b">
        <v>1</v>
      </c>
      <c r="Z32">
        <v>4</v>
      </c>
      <c r="AA32" t="b">
        <v>1</v>
      </c>
      <c r="AB32">
        <v>1</v>
      </c>
      <c r="AC32">
        <v>1</v>
      </c>
      <c r="AD32" t="b">
        <v>1</v>
      </c>
      <c r="AE32">
        <v>1</v>
      </c>
      <c r="AF32">
        <v>0</v>
      </c>
      <c r="AG32" t="b">
        <v>1</v>
      </c>
      <c r="AH32">
        <v>1</v>
      </c>
      <c r="AI32">
        <v>0</v>
      </c>
      <c r="AJ32" t="b">
        <v>1</v>
      </c>
      <c r="AK32">
        <v>1</v>
      </c>
      <c r="AL32">
        <v>1</v>
      </c>
      <c r="AM32" t="b">
        <v>1</v>
      </c>
      <c r="AN32">
        <v>4</v>
      </c>
      <c r="AO32" t="b">
        <v>1</v>
      </c>
      <c r="AP32" t="s">
        <v>84</v>
      </c>
      <c r="AQ32" t="s">
        <v>85</v>
      </c>
      <c r="AR32">
        <v>838707.94649999996</v>
      </c>
      <c r="AS32">
        <v>893943.51419999998</v>
      </c>
      <c r="AT32" t="b">
        <v>1</v>
      </c>
      <c r="AU32">
        <v>1068634.8829999999</v>
      </c>
      <c r="AV32">
        <v>1463528.3470000001</v>
      </c>
      <c r="AW32" t="b">
        <v>1</v>
      </c>
      <c r="AX32">
        <v>551510.72050000005</v>
      </c>
      <c r="AY32">
        <v>605781.5736</v>
      </c>
      <c r="AZ32" t="b">
        <v>1</v>
      </c>
      <c r="BA32">
        <v>695556.01470000006</v>
      </c>
      <c r="BB32">
        <v>751480.8713</v>
      </c>
      <c r="BC32" t="b">
        <v>1</v>
      </c>
      <c r="BD32">
        <v>4</v>
      </c>
      <c r="BE32" t="b">
        <v>1</v>
      </c>
      <c r="BF32">
        <v>972750.41910000006</v>
      </c>
      <c r="BG32">
        <v>1341882.5889999999</v>
      </c>
      <c r="BH32" t="b">
        <v>1</v>
      </c>
      <c r="BI32">
        <v>843015.17409999995</v>
      </c>
      <c r="BJ32">
        <v>1126275.2139999999</v>
      </c>
      <c r="BK32" t="b">
        <v>1</v>
      </c>
      <c r="BL32">
        <v>943299.01049999997</v>
      </c>
      <c r="BM32">
        <v>960070.10129999998</v>
      </c>
      <c r="BN32" t="b">
        <v>1</v>
      </c>
      <c r="BO32">
        <v>960393.1629</v>
      </c>
      <c r="BP32">
        <v>867382.4497</v>
      </c>
      <c r="BQ32" t="b">
        <v>1</v>
      </c>
      <c r="BR32">
        <v>4</v>
      </c>
      <c r="BS32" t="b">
        <v>1</v>
      </c>
    </row>
    <row r="33" spans="1:71">
      <c r="A33" t="s">
        <v>157</v>
      </c>
      <c r="B33" t="s">
        <v>88</v>
      </c>
      <c r="C33" t="s">
        <v>89</v>
      </c>
      <c r="D33">
        <v>50.02</v>
      </c>
      <c r="E33">
        <v>2409.2148000000002</v>
      </c>
      <c r="F33">
        <v>23</v>
      </c>
      <c r="G33">
        <v>9.9</v>
      </c>
      <c r="H33">
        <v>804.08690000000001</v>
      </c>
      <c r="I33">
        <v>37.11</v>
      </c>
      <c r="J33">
        <v>15</v>
      </c>
      <c r="K33">
        <v>17490</v>
      </c>
      <c r="L33" t="s">
        <v>127</v>
      </c>
      <c r="M33">
        <v>16</v>
      </c>
      <c r="N33">
        <v>1</v>
      </c>
      <c r="O33">
        <v>1</v>
      </c>
      <c r="P33" t="b">
        <v>1</v>
      </c>
      <c r="Q33">
        <v>1</v>
      </c>
      <c r="R33">
        <v>1</v>
      </c>
      <c r="S33" t="b">
        <v>1</v>
      </c>
      <c r="T33">
        <v>1</v>
      </c>
      <c r="U33">
        <v>1</v>
      </c>
      <c r="V33" t="b">
        <v>1</v>
      </c>
      <c r="W33">
        <v>1</v>
      </c>
      <c r="X33">
        <v>1</v>
      </c>
      <c r="Y33" t="b">
        <v>1</v>
      </c>
      <c r="Z33">
        <v>4</v>
      </c>
      <c r="AA33" t="b">
        <v>1</v>
      </c>
      <c r="AB33">
        <v>1</v>
      </c>
      <c r="AC33">
        <v>1</v>
      </c>
      <c r="AD33" t="b">
        <v>1</v>
      </c>
      <c r="AE33">
        <v>1</v>
      </c>
      <c r="AF33">
        <v>1</v>
      </c>
      <c r="AG33" t="b">
        <v>1</v>
      </c>
      <c r="AH33">
        <v>1</v>
      </c>
      <c r="AI33">
        <v>1</v>
      </c>
      <c r="AJ33" t="b">
        <v>1</v>
      </c>
      <c r="AK33">
        <v>1</v>
      </c>
      <c r="AL33">
        <v>1</v>
      </c>
      <c r="AM33" t="b">
        <v>1</v>
      </c>
      <c r="AN33">
        <v>4</v>
      </c>
      <c r="AO33" t="b">
        <v>1</v>
      </c>
      <c r="AP33" t="s">
        <v>84</v>
      </c>
      <c r="AQ33" t="s">
        <v>85</v>
      </c>
      <c r="AR33">
        <v>20707342.829999998</v>
      </c>
      <c r="AS33">
        <v>55328186</v>
      </c>
      <c r="AT33" t="b">
        <v>1</v>
      </c>
      <c r="AU33">
        <v>47048340.100000001</v>
      </c>
      <c r="AV33">
        <v>41405894.590000004</v>
      </c>
      <c r="AW33" t="b">
        <v>1</v>
      </c>
      <c r="AX33">
        <v>50201433.68</v>
      </c>
      <c r="AY33">
        <v>45691141.079999998</v>
      </c>
      <c r="AZ33" t="b">
        <v>1</v>
      </c>
      <c r="BA33">
        <v>38387091.950000003</v>
      </c>
      <c r="BB33">
        <v>127122.945885137</v>
      </c>
      <c r="BC33" t="b">
        <v>1</v>
      </c>
      <c r="BD33">
        <v>4</v>
      </c>
      <c r="BE33" t="b">
        <v>1</v>
      </c>
      <c r="BF33">
        <v>51539575.469999999</v>
      </c>
      <c r="BG33">
        <v>44672853.840000004</v>
      </c>
      <c r="BH33" t="b">
        <v>1</v>
      </c>
      <c r="BI33">
        <v>39512603.159999996</v>
      </c>
      <c r="BJ33">
        <v>47145364.299999997</v>
      </c>
      <c r="BK33" t="b">
        <v>1</v>
      </c>
      <c r="BL33">
        <v>58037073.219999999</v>
      </c>
      <c r="BM33">
        <v>59493264.189999998</v>
      </c>
      <c r="BN33" t="b">
        <v>1</v>
      </c>
      <c r="BO33">
        <v>78112068.329999998</v>
      </c>
      <c r="BP33">
        <v>80412440.709999993</v>
      </c>
      <c r="BQ33" t="b">
        <v>1</v>
      </c>
      <c r="BR33">
        <v>4</v>
      </c>
      <c r="BS33" t="b">
        <v>1</v>
      </c>
    </row>
    <row r="34" spans="1:71">
      <c r="A34" t="s">
        <v>158</v>
      </c>
      <c r="B34" t="s">
        <v>98</v>
      </c>
      <c r="C34" t="s">
        <v>99</v>
      </c>
      <c r="D34">
        <v>49.8</v>
      </c>
      <c r="E34">
        <v>2921.3525</v>
      </c>
      <c r="F34">
        <v>26</v>
      </c>
      <c r="G34">
        <v>3.4</v>
      </c>
      <c r="H34">
        <v>974.79480000000001</v>
      </c>
      <c r="I34">
        <v>62.38</v>
      </c>
      <c r="J34">
        <v>6</v>
      </c>
      <c r="K34">
        <v>32361</v>
      </c>
      <c r="L34" t="s">
        <v>100</v>
      </c>
      <c r="M34">
        <v>10</v>
      </c>
      <c r="N34">
        <v>1</v>
      </c>
      <c r="O34">
        <v>0</v>
      </c>
      <c r="P34" t="b">
        <v>1</v>
      </c>
      <c r="Q34">
        <v>1</v>
      </c>
      <c r="R34">
        <v>1</v>
      </c>
      <c r="S34" t="b">
        <v>1</v>
      </c>
      <c r="T34">
        <v>1</v>
      </c>
      <c r="U34">
        <v>1</v>
      </c>
      <c r="V34" t="b">
        <v>1</v>
      </c>
      <c r="W34">
        <v>0</v>
      </c>
      <c r="X34">
        <v>0</v>
      </c>
      <c r="Y34" t="b">
        <v>0</v>
      </c>
      <c r="Z34">
        <v>3</v>
      </c>
      <c r="AA34" t="b">
        <v>1</v>
      </c>
      <c r="AB34">
        <v>0</v>
      </c>
      <c r="AC34">
        <v>0</v>
      </c>
      <c r="AD34" t="b">
        <v>0</v>
      </c>
      <c r="AE34">
        <v>0</v>
      </c>
      <c r="AF34">
        <v>1</v>
      </c>
      <c r="AG34" t="b">
        <v>1</v>
      </c>
      <c r="AH34">
        <v>1</v>
      </c>
      <c r="AI34">
        <v>1</v>
      </c>
      <c r="AJ34" t="b">
        <v>1</v>
      </c>
      <c r="AK34">
        <v>1</v>
      </c>
      <c r="AL34">
        <v>1</v>
      </c>
      <c r="AM34" t="b">
        <v>1</v>
      </c>
      <c r="AN34">
        <v>3</v>
      </c>
      <c r="AO34" t="b">
        <v>1</v>
      </c>
      <c r="AR34">
        <v>214008.74679999999</v>
      </c>
      <c r="AS34">
        <v>177469.144</v>
      </c>
      <c r="AT34" t="b">
        <v>1</v>
      </c>
      <c r="AU34">
        <v>1392679.429</v>
      </c>
      <c r="AV34">
        <v>1427428.442</v>
      </c>
      <c r="AW34" t="b">
        <v>1</v>
      </c>
      <c r="AX34">
        <v>661536.59080000001</v>
      </c>
      <c r="AY34">
        <v>699609.51359999995</v>
      </c>
      <c r="AZ34" t="b">
        <v>1</v>
      </c>
      <c r="BA34">
        <v>374243.26559999998</v>
      </c>
      <c r="BB34">
        <v>68128.162360000002</v>
      </c>
      <c r="BC34" t="b">
        <v>1</v>
      </c>
      <c r="BD34">
        <v>4</v>
      </c>
      <c r="BE34" t="b">
        <v>1</v>
      </c>
      <c r="BF34">
        <v>134957.83733182299</v>
      </c>
      <c r="BG34">
        <v>121412.07239892401</v>
      </c>
      <c r="BH34" t="b">
        <v>0</v>
      </c>
      <c r="BI34">
        <v>144266.37191869799</v>
      </c>
      <c r="BJ34">
        <v>123002.486028131</v>
      </c>
      <c r="BK34" t="b">
        <v>0</v>
      </c>
      <c r="BL34">
        <v>330840.2095</v>
      </c>
      <c r="BM34">
        <v>244541.62270000001</v>
      </c>
      <c r="BN34" t="b">
        <v>1</v>
      </c>
      <c r="BO34">
        <v>425912.67070000002</v>
      </c>
      <c r="BP34">
        <v>687796.54740000004</v>
      </c>
      <c r="BQ34" t="b">
        <v>1</v>
      </c>
      <c r="BR34">
        <v>2</v>
      </c>
      <c r="BS34" t="b">
        <v>0</v>
      </c>
    </row>
    <row r="35" spans="1:71">
      <c r="A35" t="s">
        <v>161</v>
      </c>
      <c r="B35" t="s">
        <v>110</v>
      </c>
      <c r="C35" t="s">
        <v>111</v>
      </c>
      <c r="D35">
        <v>49.72</v>
      </c>
      <c r="E35">
        <v>1243.5615</v>
      </c>
      <c r="F35">
        <v>12</v>
      </c>
      <c r="G35">
        <v>8.1999999999999993</v>
      </c>
      <c r="H35">
        <v>622.79319999999996</v>
      </c>
      <c r="I35">
        <v>13.61</v>
      </c>
      <c r="J35">
        <v>5</v>
      </c>
      <c r="K35">
        <v>5350</v>
      </c>
      <c r="L35" t="s">
        <v>113</v>
      </c>
      <c r="M35">
        <v>15</v>
      </c>
      <c r="N35">
        <v>1</v>
      </c>
      <c r="O35">
        <v>1</v>
      </c>
      <c r="P35" t="b">
        <v>1</v>
      </c>
      <c r="Q35">
        <v>1</v>
      </c>
      <c r="R35">
        <v>1</v>
      </c>
      <c r="S35" t="b">
        <v>1</v>
      </c>
      <c r="T35">
        <v>1</v>
      </c>
      <c r="U35">
        <v>0</v>
      </c>
      <c r="V35" t="b">
        <v>1</v>
      </c>
      <c r="W35">
        <v>1</v>
      </c>
      <c r="X35">
        <v>1</v>
      </c>
      <c r="Y35" t="b">
        <v>1</v>
      </c>
      <c r="Z35">
        <v>4</v>
      </c>
      <c r="AA35" t="b">
        <v>1</v>
      </c>
      <c r="AB35">
        <v>1</v>
      </c>
      <c r="AC35">
        <v>1</v>
      </c>
      <c r="AD35" t="b">
        <v>1</v>
      </c>
      <c r="AE35">
        <v>1</v>
      </c>
      <c r="AF35">
        <v>1</v>
      </c>
      <c r="AG35" t="b">
        <v>1</v>
      </c>
      <c r="AH35">
        <v>1</v>
      </c>
      <c r="AI35">
        <v>1</v>
      </c>
      <c r="AJ35" t="b">
        <v>1</v>
      </c>
      <c r="AK35">
        <v>1</v>
      </c>
      <c r="AL35">
        <v>1</v>
      </c>
      <c r="AM35" t="b">
        <v>1</v>
      </c>
      <c r="AN35">
        <v>4</v>
      </c>
      <c r="AO35" t="b">
        <v>1</v>
      </c>
      <c r="AR35">
        <v>1022148.819</v>
      </c>
      <c r="AS35">
        <v>1022254.35</v>
      </c>
      <c r="AT35" t="b">
        <v>1</v>
      </c>
      <c r="AU35">
        <v>7585695.9950000001</v>
      </c>
      <c r="AV35">
        <v>6041767.9179999996</v>
      </c>
      <c r="AW35" t="b">
        <v>1</v>
      </c>
      <c r="AX35">
        <v>350647.60519999999</v>
      </c>
      <c r="AY35">
        <v>409820.27159999998</v>
      </c>
      <c r="AZ35" t="b">
        <v>1</v>
      </c>
      <c r="BA35">
        <v>766972.10990000004</v>
      </c>
      <c r="BB35">
        <v>696891.40090000001</v>
      </c>
      <c r="BC35" t="b">
        <v>1</v>
      </c>
      <c r="BD35">
        <v>4</v>
      </c>
      <c r="BE35" t="b">
        <v>1</v>
      </c>
      <c r="BF35">
        <v>1623945.19</v>
      </c>
      <c r="BG35">
        <v>1335700.93</v>
      </c>
      <c r="BH35" t="b">
        <v>1</v>
      </c>
      <c r="BI35">
        <v>807694.92940000002</v>
      </c>
      <c r="BJ35">
        <v>1001497.182</v>
      </c>
      <c r="BK35" t="b">
        <v>1</v>
      </c>
      <c r="BL35">
        <v>1499793.946</v>
      </c>
      <c r="BM35">
        <v>906760.68090000004</v>
      </c>
      <c r="BN35" t="b">
        <v>1</v>
      </c>
      <c r="BO35">
        <v>5605611.5829999996</v>
      </c>
      <c r="BP35">
        <v>5068407.2089999998</v>
      </c>
      <c r="BQ35" t="b">
        <v>1</v>
      </c>
      <c r="BR35">
        <v>4</v>
      </c>
      <c r="BS35" t="b">
        <v>1</v>
      </c>
    </row>
    <row r="36" spans="1:71">
      <c r="A36" t="s">
        <v>162</v>
      </c>
      <c r="B36" t="s">
        <v>98</v>
      </c>
      <c r="C36" t="s">
        <v>99</v>
      </c>
      <c r="D36">
        <v>49.68</v>
      </c>
      <c r="E36">
        <v>1913.9594999999999</v>
      </c>
      <c r="F36">
        <v>16</v>
      </c>
      <c r="G36">
        <v>6</v>
      </c>
      <c r="H36">
        <v>479.5</v>
      </c>
      <c r="I36">
        <v>14.72</v>
      </c>
      <c r="J36">
        <v>4</v>
      </c>
      <c r="K36">
        <v>5297</v>
      </c>
      <c r="L36" t="s">
        <v>116</v>
      </c>
      <c r="M36">
        <v>10</v>
      </c>
      <c r="N36">
        <v>1</v>
      </c>
      <c r="O36">
        <v>0</v>
      </c>
      <c r="P36" t="b">
        <v>1</v>
      </c>
      <c r="Q36">
        <v>0</v>
      </c>
      <c r="R36">
        <v>1</v>
      </c>
      <c r="S36" t="b">
        <v>1</v>
      </c>
      <c r="T36">
        <v>0</v>
      </c>
      <c r="U36">
        <v>0</v>
      </c>
      <c r="V36" t="b">
        <v>0</v>
      </c>
      <c r="W36">
        <v>1</v>
      </c>
      <c r="X36">
        <v>0</v>
      </c>
      <c r="Y36" t="b">
        <v>1</v>
      </c>
      <c r="Z36">
        <v>3</v>
      </c>
      <c r="AA36" t="b">
        <v>1</v>
      </c>
      <c r="AB36">
        <v>1</v>
      </c>
      <c r="AC36">
        <v>2</v>
      </c>
      <c r="AD36" t="b">
        <v>1</v>
      </c>
      <c r="AE36">
        <v>1</v>
      </c>
      <c r="AF36">
        <v>1</v>
      </c>
      <c r="AG36" t="b">
        <v>1</v>
      </c>
      <c r="AH36">
        <v>2</v>
      </c>
      <c r="AI36">
        <v>0</v>
      </c>
      <c r="AJ36" t="b">
        <v>1</v>
      </c>
      <c r="AK36">
        <v>0</v>
      </c>
      <c r="AL36">
        <v>0</v>
      </c>
      <c r="AM36" t="b">
        <v>0</v>
      </c>
      <c r="AN36">
        <v>3</v>
      </c>
      <c r="AO36" t="b">
        <v>1</v>
      </c>
      <c r="AR36">
        <v>1725990.672</v>
      </c>
      <c r="AS36">
        <v>137296.34643602601</v>
      </c>
      <c r="AT36" t="b">
        <v>1</v>
      </c>
      <c r="AU36">
        <v>2243450.94</v>
      </c>
      <c r="AV36">
        <v>2367621.2960000001</v>
      </c>
      <c r="AW36" t="b">
        <v>1</v>
      </c>
      <c r="AX36">
        <v>104031.70480000001</v>
      </c>
      <c r="AY36">
        <v>121108.099701689</v>
      </c>
      <c r="AZ36" t="b">
        <v>1</v>
      </c>
      <c r="BA36">
        <v>2398724.253</v>
      </c>
      <c r="BB36">
        <v>1335050.9820000001</v>
      </c>
      <c r="BC36" t="b">
        <v>1</v>
      </c>
      <c r="BD36">
        <v>4</v>
      </c>
      <c r="BE36" t="b">
        <v>1</v>
      </c>
      <c r="BF36">
        <v>2681777.2910000002</v>
      </c>
      <c r="BG36">
        <v>2073365.1470000001</v>
      </c>
      <c r="BH36" t="b">
        <v>1</v>
      </c>
      <c r="BI36">
        <v>1773983.0390000001</v>
      </c>
      <c r="BJ36">
        <v>920141.04720000003</v>
      </c>
      <c r="BK36" t="b">
        <v>1</v>
      </c>
      <c r="BL36">
        <v>2051916.415</v>
      </c>
      <c r="BM36">
        <v>142529.52748765299</v>
      </c>
      <c r="BN36" t="b">
        <v>1</v>
      </c>
      <c r="BO36">
        <v>980587.58860000002</v>
      </c>
      <c r="BP36">
        <v>286157.95899999997</v>
      </c>
      <c r="BQ36" t="b">
        <v>1</v>
      </c>
      <c r="BR36">
        <v>4</v>
      </c>
      <c r="BS36" t="b">
        <v>1</v>
      </c>
    </row>
    <row r="37" spans="1:71">
      <c r="A37" t="s">
        <v>163</v>
      </c>
      <c r="B37" t="s">
        <v>124</v>
      </c>
      <c r="C37" t="s">
        <v>125</v>
      </c>
      <c r="D37">
        <v>49.59</v>
      </c>
      <c r="E37">
        <v>1186.5652</v>
      </c>
      <c r="F37">
        <v>11</v>
      </c>
      <c r="G37">
        <v>7.3</v>
      </c>
      <c r="H37">
        <v>594.29420000000005</v>
      </c>
      <c r="I37">
        <v>14.84</v>
      </c>
      <c r="J37">
        <v>1</v>
      </c>
      <c r="K37">
        <v>6111</v>
      </c>
      <c r="L37" t="s">
        <v>90</v>
      </c>
      <c r="M37">
        <v>15</v>
      </c>
      <c r="N37">
        <v>1</v>
      </c>
      <c r="O37">
        <v>1</v>
      </c>
      <c r="P37" t="b">
        <v>1</v>
      </c>
      <c r="Q37">
        <v>1</v>
      </c>
      <c r="R37">
        <v>1</v>
      </c>
      <c r="S37" t="b">
        <v>1</v>
      </c>
      <c r="T37">
        <v>1</v>
      </c>
      <c r="U37">
        <v>0</v>
      </c>
      <c r="V37" t="b">
        <v>1</v>
      </c>
      <c r="W37">
        <v>1</v>
      </c>
      <c r="X37">
        <v>1</v>
      </c>
      <c r="Y37" t="b">
        <v>1</v>
      </c>
      <c r="Z37">
        <v>4</v>
      </c>
      <c r="AA37" t="b">
        <v>1</v>
      </c>
      <c r="AB37">
        <v>1</v>
      </c>
      <c r="AC37">
        <v>1</v>
      </c>
      <c r="AD37" t="b">
        <v>1</v>
      </c>
      <c r="AE37">
        <v>1</v>
      </c>
      <c r="AF37">
        <v>1</v>
      </c>
      <c r="AG37" t="b">
        <v>1</v>
      </c>
      <c r="AH37">
        <v>1</v>
      </c>
      <c r="AI37">
        <v>1</v>
      </c>
      <c r="AJ37" t="b">
        <v>1</v>
      </c>
      <c r="AK37">
        <v>1</v>
      </c>
      <c r="AL37">
        <v>1</v>
      </c>
      <c r="AM37" t="b">
        <v>1</v>
      </c>
      <c r="AN37">
        <v>4</v>
      </c>
      <c r="AO37" t="b">
        <v>1</v>
      </c>
      <c r="AP37" t="s">
        <v>143</v>
      </c>
      <c r="AQ37" t="s">
        <v>164</v>
      </c>
      <c r="AR37">
        <v>9015142.9440000001</v>
      </c>
      <c r="AS37">
        <v>7567221.3169999998</v>
      </c>
      <c r="AT37" t="b">
        <v>1</v>
      </c>
      <c r="AU37">
        <v>9867501.1699999999</v>
      </c>
      <c r="AV37">
        <v>15942867.65</v>
      </c>
      <c r="AW37" t="b">
        <v>1</v>
      </c>
      <c r="AX37">
        <v>12828482.42</v>
      </c>
      <c r="AY37">
        <v>13185362.470000001</v>
      </c>
      <c r="AZ37" t="b">
        <v>1</v>
      </c>
      <c r="BA37">
        <v>12546790.210000001</v>
      </c>
      <c r="BB37">
        <v>14803103.310000001</v>
      </c>
      <c r="BC37" t="b">
        <v>1</v>
      </c>
      <c r="BD37">
        <v>4</v>
      </c>
      <c r="BE37" t="b">
        <v>1</v>
      </c>
      <c r="BF37">
        <v>10191029.15</v>
      </c>
      <c r="BG37">
        <v>6798983.0880000005</v>
      </c>
      <c r="BH37" t="b">
        <v>1</v>
      </c>
      <c r="BI37">
        <v>7331420.3159999996</v>
      </c>
      <c r="BJ37">
        <v>3527675.77</v>
      </c>
      <c r="BK37" t="b">
        <v>1</v>
      </c>
      <c r="BL37">
        <v>13849408.01</v>
      </c>
      <c r="BM37">
        <v>7434660.9289999995</v>
      </c>
      <c r="BN37" t="b">
        <v>1</v>
      </c>
      <c r="BO37">
        <v>24313648.989999998</v>
      </c>
      <c r="BP37">
        <v>21839204.260000002</v>
      </c>
      <c r="BQ37" t="b">
        <v>1</v>
      </c>
      <c r="BR37">
        <v>4</v>
      </c>
      <c r="BS37" t="b">
        <v>1</v>
      </c>
    </row>
    <row r="38" spans="1:71">
      <c r="A38" t="s">
        <v>165</v>
      </c>
      <c r="B38" t="s">
        <v>106</v>
      </c>
      <c r="C38" t="s">
        <v>107</v>
      </c>
      <c r="D38">
        <v>49.25</v>
      </c>
      <c r="E38">
        <v>1024.6029000000001</v>
      </c>
      <c r="F38">
        <v>9</v>
      </c>
      <c r="G38">
        <v>4.9000000000000004</v>
      </c>
      <c r="H38">
        <v>513.31119999999999</v>
      </c>
      <c r="I38">
        <v>30.49</v>
      </c>
      <c r="J38">
        <v>9</v>
      </c>
      <c r="K38">
        <v>15069</v>
      </c>
      <c r="L38" t="s">
        <v>108</v>
      </c>
      <c r="M38">
        <v>25</v>
      </c>
      <c r="N38">
        <v>1</v>
      </c>
      <c r="O38">
        <v>1</v>
      </c>
      <c r="P38" t="b">
        <v>1</v>
      </c>
      <c r="Q38">
        <v>2</v>
      </c>
      <c r="R38">
        <v>2</v>
      </c>
      <c r="S38" t="b">
        <v>1</v>
      </c>
      <c r="T38">
        <v>1</v>
      </c>
      <c r="U38">
        <v>1</v>
      </c>
      <c r="V38" t="b">
        <v>1</v>
      </c>
      <c r="W38">
        <v>2</v>
      </c>
      <c r="X38">
        <v>0</v>
      </c>
      <c r="Y38" t="b">
        <v>1</v>
      </c>
      <c r="Z38">
        <v>4</v>
      </c>
      <c r="AA38" t="b">
        <v>1</v>
      </c>
      <c r="AB38">
        <v>1</v>
      </c>
      <c r="AC38">
        <v>2</v>
      </c>
      <c r="AD38" t="b">
        <v>1</v>
      </c>
      <c r="AE38">
        <v>2</v>
      </c>
      <c r="AF38">
        <v>2</v>
      </c>
      <c r="AG38" t="b">
        <v>1</v>
      </c>
      <c r="AH38">
        <v>2</v>
      </c>
      <c r="AI38">
        <v>2</v>
      </c>
      <c r="AJ38" t="b">
        <v>1</v>
      </c>
      <c r="AK38">
        <v>2</v>
      </c>
      <c r="AL38">
        <v>2</v>
      </c>
      <c r="AM38" t="b">
        <v>1</v>
      </c>
      <c r="AN38">
        <v>4</v>
      </c>
      <c r="AO38" t="b">
        <v>1</v>
      </c>
      <c r="AR38">
        <v>7277680.1500000004</v>
      </c>
      <c r="AS38">
        <v>5528638.2029999997</v>
      </c>
      <c r="AT38" t="b">
        <v>1</v>
      </c>
      <c r="AU38">
        <v>32844400.890000001</v>
      </c>
      <c r="AV38">
        <v>34327658.719999999</v>
      </c>
      <c r="AW38" t="b">
        <v>1</v>
      </c>
      <c r="AX38">
        <v>5711667.3849999998</v>
      </c>
      <c r="AY38">
        <v>6163419.8470000001</v>
      </c>
      <c r="AZ38" t="b">
        <v>1</v>
      </c>
      <c r="BA38">
        <v>2950895.0610000002</v>
      </c>
      <c r="BB38">
        <v>2022587.6669999999</v>
      </c>
      <c r="BC38" t="b">
        <v>1</v>
      </c>
      <c r="BD38">
        <v>4</v>
      </c>
      <c r="BE38" t="b">
        <v>1</v>
      </c>
      <c r="BF38">
        <v>7049828.648</v>
      </c>
      <c r="BG38">
        <v>12515529.75</v>
      </c>
      <c r="BH38" t="b">
        <v>1</v>
      </c>
      <c r="BI38">
        <v>5513665.648</v>
      </c>
      <c r="BJ38">
        <v>11480804.710000001</v>
      </c>
      <c r="BK38" t="b">
        <v>1</v>
      </c>
      <c r="BL38">
        <v>7335352.2319999998</v>
      </c>
      <c r="BM38">
        <v>11905467.83</v>
      </c>
      <c r="BN38" t="b">
        <v>1</v>
      </c>
      <c r="BO38">
        <v>18756214.370000001</v>
      </c>
      <c r="BP38">
        <v>24891536.100000001</v>
      </c>
      <c r="BQ38" t="b">
        <v>1</v>
      </c>
      <c r="BR38">
        <v>4</v>
      </c>
      <c r="BS38" t="b">
        <v>1</v>
      </c>
    </row>
    <row r="39" spans="1:71">
      <c r="A39" t="s">
        <v>166</v>
      </c>
      <c r="B39" t="s">
        <v>103</v>
      </c>
      <c r="C39" t="s">
        <v>104</v>
      </c>
      <c r="D39">
        <v>48.63</v>
      </c>
      <c r="E39">
        <v>1797.8743999999999</v>
      </c>
      <c r="F39">
        <v>16</v>
      </c>
      <c r="G39">
        <v>8.3000000000000007</v>
      </c>
      <c r="H39">
        <v>899.95190000000002</v>
      </c>
      <c r="I39">
        <v>39.51</v>
      </c>
      <c r="J39">
        <v>9</v>
      </c>
      <c r="K39">
        <v>20162</v>
      </c>
      <c r="L39" t="s">
        <v>108</v>
      </c>
      <c r="M39">
        <v>15</v>
      </c>
      <c r="N39">
        <v>1</v>
      </c>
      <c r="O39">
        <v>1</v>
      </c>
      <c r="P39" t="b">
        <v>1</v>
      </c>
      <c r="Q39">
        <v>1</v>
      </c>
      <c r="R39">
        <v>1</v>
      </c>
      <c r="S39" t="b">
        <v>1</v>
      </c>
      <c r="T39">
        <v>1</v>
      </c>
      <c r="U39">
        <v>1</v>
      </c>
      <c r="V39" t="b">
        <v>1</v>
      </c>
      <c r="W39">
        <v>1</v>
      </c>
      <c r="X39">
        <v>1</v>
      </c>
      <c r="Y39" t="b">
        <v>1</v>
      </c>
      <c r="Z39">
        <v>4</v>
      </c>
      <c r="AA39" t="b">
        <v>1</v>
      </c>
      <c r="AB39">
        <v>1</v>
      </c>
      <c r="AC39">
        <v>1</v>
      </c>
      <c r="AD39" t="b">
        <v>1</v>
      </c>
      <c r="AE39">
        <v>1</v>
      </c>
      <c r="AF39">
        <v>1</v>
      </c>
      <c r="AG39" t="b">
        <v>1</v>
      </c>
      <c r="AH39">
        <v>1</v>
      </c>
      <c r="AI39">
        <v>1</v>
      </c>
      <c r="AJ39" t="b">
        <v>1</v>
      </c>
      <c r="AK39">
        <v>1</v>
      </c>
      <c r="AL39">
        <v>0</v>
      </c>
      <c r="AM39" t="b">
        <v>1</v>
      </c>
      <c r="AN39">
        <v>4</v>
      </c>
      <c r="AO39" t="b">
        <v>1</v>
      </c>
      <c r="AR39">
        <v>999727.31850000005</v>
      </c>
      <c r="AS39">
        <v>1932608.112</v>
      </c>
      <c r="AT39" t="b">
        <v>1</v>
      </c>
      <c r="AU39">
        <v>1005782.204</v>
      </c>
      <c r="AV39">
        <v>3523601.2230000002</v>
      </c>
      <c r="AW39" t="b">
        <v>1</v>
      </c>
      <c r="AX39">
        <v>849069.10930000001</v>
      </c>
      <c r="AY39">
        <v>817182.36679999996</v>
      </c>
      <c r="AZ39" t="b">
        <v>1</v>
      </c>
      <c r="BA39">
        <v>1654685.2620000001</v>
      </c>
      <c r="BB39">
        <v>1911882.72</v>
      </c>
      <c r="BC39" t="b">
        <v>1</v>
      </c>
      <c r="BD39">
        <v>4</v>
      </c>
      <c r="BE39" t="b">
        <v>1</v>
      </c>
      <c r="BF39">
        <v>1541860.6780000001</v>
      </c>
      <c r="BG39">
        <v>1312047.801</v>
      </c>
      <c r="BH39" t="b">
        <v>1</v>
      </c>
      <c r="BI39">
        <v>1197390.1880000001</v>
      </c>
      <c r="BJ39">
        <v>1285621.0009999999</v>
      </c>
      <c r="BK39" t="b">
        <v>1</v>
      </c>
      <c r="BL39">
        <v>918738.30590000004</v>
      </c>
      <c r="BM39">
        <v>1803534.5830000001</v>
      </c>
      <c r="BN39" t="b">
        <v>1</v>
      </c>
      <c r="BO39">
        <v>15798906.82</v>
      </c>
      <c r="BP39">
        <v>3708985.6979999999</v>
      </c>
      <c r="BQ39" t="b">
        <v>1</v>
      </c>
      <c r="BR39">
        <v>4</v>
      </c>
      <c r="BS39" t="b">
        <v>1</v>
      </c>
    </row>
    <row r="40" spans="1:71">
      <c r="A40" t="s">
        <v>167</v>
      </c>
      <c r="B40" t="s">
        <v>106</v>
      </c>
      <c r="C40" t="s">
        <v>107</v>
      </c>
      <c r="D40">
        <v>48.42</v>
      </c>
      <c r="E40">
        <v>1696.7738999999999</v>
      </c>
      <c r="F40">
        <v>14</v>
      </c>
      <c r="G40">
        <v>4.2</v>
      </c>
      <c r="H40">
        <v>849.39779999999996</v>
      </c>
      <c r="I40">
        <v>11.68</v>
      </c>
      <c r="J40">
        <v>12</v>
      </c>
      <c r="K40">
        <v>4446</v>
      </c>
      <c r="L40" t="s">
        <v>83</v>
      </c>
      <c r="M40">
        <v>9</v>
      </c>
      <c r="N40">
        <v>0</v>
      </c>
      <c r="O40">
        <v>0</v>
      </c>
      <c r="P40" t="b">
        <v>0</v>
      </c>
      <c r="Q40">
        <v>0</v>
      </c>
      <c r="R40">
        <v>1</v>
      </c>
      <c r="S40" t="b">
        <v>1</v>
      </c>
      <c r="T40">
        <v>1</v>
      </c>
      <c r="U40">
        <v>0</v>
      </c>
      <c r="V40" t="b">
        <v>1</v>
      </c>
      <c r="W40">
        <v>1</v>
      </c>
      <c r="X40">
        <v>0</v>
      </c>
      <c r="Y40" t="b">
        <v>1</v>
      </c>
      <c r="Z40">
        <v>3</v>
      </c>
      <c r="AA40" t="b">
        <v>1</v>
      </c>
      <c r="AB40">
        <v>1</v>
      </c>
      <c r="AC40">
        <v>0</v>
      </c>
      <c r="AD40" t="b">
        <v>1</v>
      </c>
      <c r="AE40">
        <v>2</v>
      </c>
      <c r="AF40">
        <v>2</v>
      </c>
      <c r="AG40" t="b">
        <v>1</v>
      </c>
      <c r="AH40">
        <v>0</v>
      </c>
      <c r="AI40">
        <v>0</v>
      </c>
      <c r="AJ40" t="b">
        <v>0</v>
      </c>
      <c r="AK40">
        <v>1</v>
      </c>
      <c r="AL40">
        <v>0</v>
      </c>
      <c r="AM40" t="b">
        <v>1</v>
      </c>
      <c r="AN40">
        <v>3</v>
      </c>
      <c r="AO40" t="b">
        <v>1</v>
      </c>
      <c r="AP40" t="s">
        <v>143</v>
      </c>
      <c r="AQ40" t="s">
        <v>168</v>
      </c>
      <c r="AR40">
        <v>5931021.2089999998</v>
      </c>
      <c r="AS40">
        <v>8079756.5499999998</v>
      </c>
      <c r="AT40" t="b">
        <v>1</v>
      </c>
      <c r="AU40">
        <v>20982040.530000001</v>
      </c>
      <c r="AV40">
        <v>17312477.41</v>
      </c>
      <c r="AW40" t="b">
        <v>1</v>
      </c>
      <c r="AX40">
        <v>5335235.8380000005</v>
      </c>
      <c r="AY40">
        <v>4635980.7570000002</v>
      </c>
      <c r="AZ40" t="b">
        <v>1</v>
      </c>
      <c r="BA40">
        <v>10162246.08</v>
      </c>
      <c r="BB40">
        <v>11022260.52</v>
      </c>
      <c r="BC40" t="b">
        <v>1</v>
      </c>
      <c r="BD40">
        <v>4</v>
      </c>
      <c r="BE40" t="b">
        <v>1</v>
      </c>
      <c r="BF40">
        <v>7796232.0089999996</v>
      </c>
      <c r="BG40">
        <v>7092417.0800000001</v>
      </c>
      <c r="BH40" t="b">
        <v>1</v>
      </c>
      <c r="BI40">
        <v>4600893.5820000004</v>
      </c>
      <c r="BJ40">
        <v>5729050.2259999998</v>
      </c>
      <c r="BK40" t="b">
        <v>1</v>
      </c>
      <c r="BL40">
        <v>11006839.74</v>
      </c>
      <c r="BM40">
        <v>6249661.3899999997</v>
      </c>
      <c r="BN40" t="b">
        <v>1</v>
      </c>
      <c r="BO40">
        <v>16182752.039999999</v>
      </c>
      <c r="BP40">
        <v>17986761.539999999</v>
      </c>
      <c r="BQ40" t="b">
        <v>1</v>
      </c>
      <c r="BR40">
        <v>4</v>
      </c>
      <c r="BS40" t="b">
        <v>1</v>
      </c>
    </row>
    <row r="41" spans="1:71">
      <c r="A41" t="s">
        <v>170</v>
      </c>
      <c r="B41" t="s">
        <v>124</v>
      </c>
      <c r="C41" t="s">
        <v>125</v>
      </c>
      <c r="D41">
        <v>47.91</v>
      </c>
      <c r="E41">
        <v>1478.7285999999999</v>
      </c>
      <c r="F41">
        <v>13</v>
      </c>
      <c r="G41">
        <v>8.4</v>
      </c>
      <c r="H41">
        <v>740.37779999999998</v>
      </c>
      <c r="I41">
        <v>28.32</v>
      </c>
      <c r="J41">
        <v>10</v>
      </c>
      <c r="K41">
        <v>13975</v>
      </c>
      <c r="L41" t="s">
        <v>131</v>
      </c>
      <c r="M41">
        <v>16</v>
      </c>
      <c r="N41">
        <v>1</v>
      </c>
      <c r="O41">
        <v>2</v>
      </c>
      <c r="P41" t="b">
        <v>1</v>
      </c>
      <c r="Q41">
        <v>0</v>
      </c>
      <c r="R41">
        <v>1</v>
      </c>
      <c r="S41" t="b">
        <v>1</v>
      </c>
      <c r="T41">
        <v>1</v>
      </c>
      <c r="U41">
        <v>1</v>
      </c>
      <c r="V41" t="b">
        <v>1</v>
      </c>
      <c r="W41">
        <v>0</v>
      </c>
      <c r="X41">
        <v>1</v>
      </c>
      <c r="Y41" t="b">
        <v>1</v>
      </c>
      <c r="Z41">
        <v>4</v>
      </c>
      <c r="AA41" t="b">
        <v>1</v>
      </c>
      <c r="AB41">
        <v>1</v>
      </c>
      <c r="AC41">
        <v>1</v>
      </c>
      <c r="AD41" t="b">
        <v>1</v>
      </c>
      <c r="AE41">
        <v>0</v>
      </c>
      <c r="AF41">
        <v>1</v>
      </c>
      <c r="AG41" t="b">
        <v>1</v>
      </c>
      <c r="AH41">
        <v>2</v>
      </c>
      <c r="AI41">
        <v>1</v>
      </c>
      <c r="AJ41" t="b">
        <v>1</v>
      </c>
      <c r="AK41">
        <v>2</v>
      </c>
      <c r="AL41">
        <v>1</v>
      </c>
      <c r="AM41" t="b">
        <v>1</v>
      </c>
      <c r="AN41">
        <v>4</v>
      </c>
      <c r="AO41" t="b">
        <v>1</v>
      </c>
      <c r="AP41" t="s">
        <v>143</v>
      </c>
      <c r="AQ41" t="s">
        <v>171</v>
      </c>
      <c r="AR41">
        <v>2576152.1129999999</v>
      </c>
      <c r="AS41">
        <v>2422665.2349999999</v>
      </c>
      <c r="AT41" t="b">
        <v>1</v>
      </c>
      <c r="AU41">
        <v>4296963.341</v>
      </c>
      <c r="AV41">
        <v>5032149.5750000002</v>
      </c>
      <c r="AW41" t="b">
        <v>1</v>
      </c>
      <c r="AX41">
        <v>3168207.2370000002</v>
      </c>
      <c r="AY41">
        <v>2301660.6770000001</v>
      </c>
      <c r="AZ41" t="b">
        <v>1</v>
      </c>
      <c r="BA41">
        <v>4078623.8870000001</v>
      </c>
      <c r="BB41">
        <v>4977292.6150000002</v>
      </c>
      <c r="BC41" t="b">
        <v>1</v>
      </c>
      <c r="BD41">
        <v>4</v>
      </c>
      <c r="BE41" t="b">
        <v>1</v>
      </c>
      <c r="BF41">
        <v>2904469.8309999998</v>
      </c>
      <c r="BG41">
        <v>2978236.7340000002</v>
      </c>
      <c r="BH41" t="b">
        <v>1</v>
      </c>
      <c r="BI41">
        <v>2430167.7540000002</v>
      </c>
      <c r="BJ41">
        <v>2811375.8</v>
      </c>
      <c r="BK41" t="b">
        <v>1</v>
      </c>
      <c r="BL41">
        <v>3261899.7579999999</v>
      </c>
      <c r="BM41">
        <v>3619974.514</v>
      </c>
      <c r="BN41" t="b">
        <v>1</v>
      </c>
      <c r="BO41">
        <v>6314943.7759999996</v>
      </c>
      <c r="BP41">
        <v>6051055.9450000003</v>
      </c>
      <c r="BQ41" t="b">
        <v>1</v>
      </c>
      <c r="BR41">
        <v>4</v>
      </c>
      <c r="BS41" t="b">
        <v>1</v>
      </c>
    </row>
    <row r="42" spans="1:71">
      <c r="A42" t="s">
        <v>172</v>
      </c>
      <c r="B42" t="s">
        <v>103</v>
      </c>
      <c r="C42" t="s">
        <v>104</v>
      </c>
      <c r="D42">
        <v>47.8</v>
      </c>
      <c r="E42">
        <v>1597.7946999999999</v>
      </c>
      <c r="F42">
        <v>14</v>
      </c>
      <c r="G42">
        <v>6.6</v>
      </c>
      <c r="H42">
        <v>799.90989999999999</v>
      </c>
      <c r="I42">
        <v>35.96</v>
      </c>
      <c r="J42">
        <v>12</v>
      </c>
      <c r="K42">
        <v>18102</v>
      </c>
      <c r="L42" t="s">
        <v>83</v>
      </c>
      <c r="M42">
        <v>12</v>
      </c>
      <c r="N42">
        <v>1</v>
      </c>
      <c r="O42">
        <v>1</v>
      </c>
      <c r="P42" t="b">
        <v>1</v>
      </c>
      <c r="Q42">
        <v>0</v>
      </c>
      <c r="R42">
        <v>1</v>
      </c>
      <c r="S42" t="b">
        <v>1</v>
      </c>
      <c r="T42">
        <v>1</v>
      </c>
      <c r="U42">
        <v>0</v>
      </c>
      <c r="V42" t="b">
        <v>1</v>
      </c>
      <c r="W42">
        <v>1</v>
      </c>
      <c r="X42">
        <v>1</v>
      </c>
      <c r="Y42" t="b">
        <v>1</v>
      </c>
      <c r="Z42">
        <v>4</v>
      </c>
      <c r="AA42" t="b">
        <v>1</v>
      </c>
      <c r="AB42">
        <v>1</v>
      </c>
      <c r="AC42">
        <v>1</v>
      </c>
      <c r="AD42" t="b">
        <v>1</v>
      </c>
      <c r="AE42">
        <v>0</v>
      </c>
      <c r="AF42">
        <v>1</v>
      </c>
      <c r="AG42" t="b">
        <v>1</v>
      </c>
      <c r="AH42">
        <v>1</v>
      </c>
      <c r="AI42">
        <v>0</v>
      </c>
      <c r="AJ42" t="b">
        <v>1</v>
      </c>
      <c r="AK42">
        <v>1</v>
      </c>
      <c r="AL42">
        <v>1</v>
      </c>
      <c r="AM42" t="b">
        <v>1</v>
      </c>
      <c r="AN42">
        <v>4</v>
      </c>
      <c r="AO42" t="b">
        <v>1</v>
      </c>
      <c r="AR42">
        <v>466123.78519999998</v>
      </c>
      <c r="AS42">
        <v>1419149.0349999999</v>
      </c>
      <c r="AT42" t="b">
        <v>1</v>
      </c>
      <c r="AU42">
        <v>888945.75190000003</v>
      </c>
      <c r="AV42">
        <v>738645.18900000001</v>
      </c>
      <c r="AW42" t="b">
        <v>1</v>
      </c>
      <c r="AX42">
        <v>668414.63430000003</v>
      </c>
      <c r="AY42">
        <v>140056.08855364501</v>
      </c>
      <c r="AZ42" t="b">
        <v>1</v>
      </c>
      <c r="BA42">
        <v>936115.30279999995</v>
      </c>
      <c r="BB42">
        <v>871960.80909999995</v>
      </c>
      <c r="BC42" t="b">
        <v>1</v>
      </c>
      <c r="BD42">
        <v>4</v>
      </c>
      <c r="BE42" t="b">
        <v>1</v>
      </c>
      <c r="BF42">
        <v>769379.94189999998</v>
      </c>
      <c r="BG42">
        <v>809200.78090000001</v>
      </c>
      <c r="BH42" t="b">
        <v>1</v>
      </c>
      <c r="BI42">
        <v>501563.64620000002</v>
      </c>
      <c r="BJ42">
        <v>988827.84149999998</v>
      </c>
      <c r="BK42" t="b">
        <v>1</v>
      </c>
      <c r="BL42">
        <v>1186584.8030000001</v>
      </c>
      <c r="BM42">
        <v>929907.23</v>
      </c>
      <c r="BN42" t="b">
        <v>1</v>
      </c>
      <c r="BO42">
        <v>2194763.952</v>
      </c>
      <c r="BP42">
        <v>3920116.7450000001</v>
      </c>
      <c r="BQ42" t="b">
        <v>1</v>
      </c>
      <c r="BR42">
        <v>4</v>
      </c>
      <c r="BS42" t="b">
        <v>1</v>
      </c>
    </row>
    <row r="43" spans="1:71">
      <c r="A43" t="s">
        <v>176</v>
      </c>
      <c r="B43" t="s">
        <v>98</v>
      </c>
      <c r="C43" t="s">
        <v>99</v>
      </c>
      <c r="D43">
        <v>47.71</v>
      </c>
      <c r="E43">
        <v>1649.7783999999999</v>
      </c>
      <c r="F43">
        <v>14</v>
      </c>
      <c r="G43">
        <v>7.8</v>
      </c>
      <c r="H43">
        <v>825.90290000000005</v>
      </c>
      <c r="I43">
        <v>47.1</v>
      </c>
      <c r="J43">
        <v>14</v>
      </c>
      <c r="K43">
        <v>23257</v>
      </c>
      <c r="L43" t="s">
        <v>94</v>
      </c>
      <c r="M43">
        <v>12</v>
      </c>
      <c r="N43">
        <v>0</v>
      </c>
      <c r="O43">
        <v>1</v>
      </c>
      <c r="P43" t="b">
        <v>1</v>
      </c>
      <c r="Q43">
        <v>1</v>
      </c>
      <c r="R43">
        <v>1</v>
      </c>
      <c r="S43" t="b">
        <v>1</v>
      </c>
      <c r="T43">
        <v>0</v>
      </c>
      <c r="U43">
        <v>0</v>
      </c>
      <c r="V43" t="b">
        <v>0</v>
      </c>
      <c r="W43">
        <v>1</v>
      </c>
      <c r="X43">
        <v>1</v>
      </c>
      <c r="Y43" t="b">
        <v>1</v>
      </c>
      <c r="Z43">
        <v>3</v>
      </c>
      <c r="AA43" t="b">
        <v>1</v>
      </c>
      <c r="AB43">
        <v>0</v>
      </c>
      <c r="AC43">
        <v>1</v>
      </c>
      <c r="AD43" t="b">
        <v>1</v>
      </c>
      <c r="AE43">
        <v>1</v>
      </c>
      <c r="AF43">
        <v>1</v>
      </c>
      <c r="AG43" t="b">
        <v>1</v>
      </c>
      <c r="AH43">
        <v>1</v>
      </c>
      <c r="AI43">
        <v>1</v>
      </c>
      <c r="AJ43" t="b">
        <v>1</v>
      </c>
      <c r="AK43">
        <v>1</v>
      </c>
      <c r="AL43">
        <v>1</v>
      </c>
      <c r="AM43" t="b">
        <v>1</v>
      </c>
      <c r="AN43">
        <v>4</v>
      </c>
      <c r="AO43" t="b">
        <v>1</v>
      </c>
      <c r="AR43">
        <v>145313.711996411</v>
      </c>
      <c r="AS43">
        <v>261097.0624</v>
      </c>
      <c r="AT43" t="b">
        <v>1</v>
      </c>
      <c r="AU43">
        <v>1151602.584</v>
      </c>
      <c r="AV43">
        <v>960547.05099999998</v>
      </c>
      <c r="AW43" t="b">
        <v>1</v>
      </c>
      <c r="AX43">
        <v>254557.0135</v>
      </c>
      <c r="AY43">
        <v>139157.71977483001</v>
      </c>
      <c r="AZ43" t="b">
        <v>1</v>
      </c>
      <c r="BA43">
        <v>143665.97025690001</v>
      </c>
      <c r="BB43">
        <v>270664.70890000003</v>
      </c>
      <c r="BC43" t="b">
        <v>1</v>
      </c>
      <c r="BD43">
        <v>4</v>
      </c>
      <c r="BE43" t="b">
        <v>1</v>
      </c>
      <c r="BF43">
        <v>118532.915645792</v>
      </c>
      <c r="BG43">
        <v>286612.69569999998</v>
      </c>
      <c r="BH43" t="b">
        <v>1</v>
      </c>
      <c r="BI43">
        <v>233916.4737</v>
      </c>
      <c r="BJ43">
        <v>419433.59879999998</v>
      </c>
      <c r="BK43" t="b">
        <v>1</v>
      </c>
      <c r="BL43">
        <v>1234984.5730000001</v>
      </c>
      <c r="BM43">
        <v>2054531.6950000001</v>
      </c>
      <c r="BN43" t="b">
        <v>1</v>
      </c>
      <c r="BO43">
        <v>566878.3273</v>
      </c>
      <c r="BP43">
        <v>421886.34370000003</v>
      </c>
      <c r="BQ43" t="b">
        <v>1</v>
      </c>
      <c r="BR43">
        <v>4</v>
      </c>
      <c r="BS43" t="b">
        <v>1</v>
      </c>
    </row>
    <row r="44" spans="1:71">
      <c r="A44" t="s">
        <v>177</v>
      </c>
      <c r="B44" t="s">
        <v>174</v>
      </c>
      <c r="C44" t="s">
        <v>175</v>
      </c>
      <c r="D44">
        <v>47.71</v>
      </c>
      <c r="E44">
        <v>1771.9215999999999</v>
      </c>
      <c r="F44">
        <v>16</v>
      </c>
      <c r="G44">
        <v>10</v>
      </c>
      <c r="H44">
        <v>886.9769</v>
      </c>
      <c r="I44">
        <v>48.44</v>
      </c>
      <c r="J44">
        <v>9</v>
      </c>
      <c r="K44">
        <v>25053</v>
      </c>
      <c r="L44" t="s">
        <v>108</v>
      </c>
      <c r="M44">
        <v>10</v>
      </c>
      <c r="N44">
        <v>0</v>
      </c>
      <c r="O44">
        <v>0</v>
      </c>
      <c r="P44" t="b">
        <v>0</v>
      </c>
      <c r="Q44">
        <v>1</v>
      </c>
      <c r="R44">
        <v>1</v>
      </c>
      <c r="S44" t="b">
        <v>1</v>
      </c>
      <c r="T44">
        <v>1</v>
      </c>
      <c r="U44">
        <v>0</v>
      </c>
      <c r="V44" t="b">
        <v>1</v>
      </c>
      <c r="W44">
        <v>1</v>
      </c>
      <c r="X44">
        <v>1</v>
      </c>
      <c r="Y44" t="b">
        <v>1</v>
      </c>
      <c r="Z44">
        <v>3</v>
      </c>
      <c r="AA44" t="b">
        <v>1</v>
      </c>
      <c r="AB44">
        <v>1</v>
      </c>
      <c r="AC44">
        <v>0</v>
      </c>
      <c r="AD44" t="b">
        <v>1</v>
      </c>
      <c r="AE44">
        <v>0</v>
      </c>
      <c r="AF44">
        <v>1</v>
      </c>
      <c r="AG44" t="b">
        <v>1</v>
      </c>
      <c r="AH44">
        <v>0</v>
      </c>
      <c r="AI44">
        <v>1</v>
      </c>
      <c r="AJ44" t="b">
        <v>1</v>
      </c>
      <c r="AK44">
        <v>1</v>
      </c>
      <c r="AL44">
        <v>1</v>
      </c>
      <c r="AM44" t="b">
        <v>1</v>
      </c>
      <c r="AN44">
        <v>4</v>
      </c>
      <c r="AO44" t="b">
        <v>1</v>
      </c>
      <c r="AR44">
        <v>310984.60960000003</v>
      </c>
      <c r="AS44">
        <v>873139.73439999996</v>
      </c>
      <c r="AT44" t="b">
        <v>1</v>
      </c>
      <c r="AU44">
        <v>2603368.642</v>
      </c>
      <c r="AV44">
        <v>1823319.08</v>
      </c>
      <c r="AW44" t="b">
        <v>1</v>
      </c>
      <c r="AX44">
        <v>343884.95130000002</v>
      </c>
      <c r="AY44">
        <v>548827.00029999996</v>
      </c>
      <c r="AZ44" t="b">
        <v>1</v>
      </c>
      <c r="BA44">
        <v>2178800.69</v>
      </c>
      <c r="BB44">
        <v>1073631.7409999999</v>
      </c>
      <c r="BC44" t="b">
        <v>1</v>
      </c>
      <c r="BD44">
        <v>4</v>
      </c>
      <c r="BE44" t="b">
        <v>1</v>
      </c>
      <c r="BF44">
        <v>718837.70010000002</v>
      </c>
      <c r="BG44">
        <v>417499.0197</v>
      </c>
      <c r="BH44" t="b">
        <v>1</v>
      </c>
      <c r="BI44">
        <v>36885.491049999997</v>
      </c>
      <c r="BJ44">
        <v>387636.09590000001</v>
      </c>
      <c r="BK44" t="b">
        <v>1</v>
      </c>
      <c r="BL44">
        <v>1201659.561</v>
      </c>
      <c r="BM44">
        <v>1574285.949</v>
      </c>
      <c r="BN44" t="b">
        <v>1</v>
      </c>
      <c r="BO44">
        <v>2043960.027</v>
      </c>
      <c r="BP44">
        <v>1972236.0549999999</v>
      </c>
      <c r="BQ44" t="b">
        <v>1</v>
      </c>
      <c r="BR44">
        <v>4</v>
      </c>
      <c r="BS44" t="b">
        <v>1</v>
      </c>
    </row>
    <row r="45" spans="1:71">
      <c r="A45" t="s">
        <v>182</v>
      </c>
      <c r="B45" t="s">
        <v>110</v>
      </c>
      <c r="C45" t="s">
        <v>111</v>
      </c>
      <c r="D45">
        <v>46.81</v>
      </c>
      <c r="E45">
        <v>3187.4099000000001</v>
      </c>
      <c r="F45">
        <v>28</v>
      </c>
      <c r="G45">
        <v>3.5</v>
      </c>
      <c r="H45">
        <v>1063.481</v>
      </c>
      <c r="I45">
        <v>54.97</v>
      </c>
      <c r="J45">
        <v>14</v>
      </c>
      <c r="K45">
        <v>27652</v>
      </c>
      <c r="L45" t="s">
        <v>94</v>
      </c>
      <c r="M45">
        <v>9</v>
      </c>
      <c r="N45">
        <v>0</v>
      </c>
      <c r="O45">
        <v>1</v>
      </c>
      <c r="P45" t="b">
        <v>1</v>
      </c>
      <c r="Q45">
        <v>0</v>
      </c>
      <c r="R45">
        <v>1</v>
      </c>
      <c r="S45" t="b">
        <v>1</v>
      </c>
      <c r="T45">
        <v>1</v>
      </c>
      <c r="U45">
        <v>1</v>
      </c>
      <c r="V45" t="b">
        <v>1</v>
      </c>
      <c r="W45">
        <v>0</v>
      </c>
      <c r="X45">
        <v>0</v>
      </c>
      <c r="Y45" t="b">
        <v>0</v>
      </c>
      <c r="Z45">
        <v>3</v>
      </c>
      <c r="AA45" t="b">
        <v>1</v>
      </c>
      <c r="AB45">
        <v>1</v>
      </c>
      <c r="AC45">
        <v>1</v>
      </c>
      <c r="AD45" t="b">
        <v>1</v>
      </c>
      <c r="AE45">
        <v>1</v>
      </c>
      <c r="AF45">
        <v>0</v>
      </c>
      <c r="AG45" t="b">
        <v>1</v>
      </c>
      <c r="AH45">
        <v>1</v>
      </c>
      <c r="AI45">
        <v>1</v>
      </c>
      <c r="AJ45" t="b">
        <v>1</v>
      </c>
      <c r="AK45">
        <v>0</v>
      </c>
      <c r="AL45">
        <v>0</v>
      </c>
      <c r="AM45" t="b">
        <v>0</v>
      </c>
      <c r="AN45">
        <v>3</v>
      </c>
      <c r="AO45" t="b">
        <v>1</v>
      </c>
      <c r="AP45" t="s">
        <v>143</v>
      </c>
      <c r="AQ45" t="s">
        <v>183</v>
      </c>
      <c r="AR45">
        <v>138621.26389818301</v>
      </c>
      <c r="AS45">
        <v>1430646.4709999999</v>
      </c>
      <c r="AT45" t="b">
        <v>1</v>
      </c>
      <c r="AU45">
        <v>615579.55949999997</v>
      </c>
      <c r="AV45">
        <v>936519.60609999998</v>
      </c>
      <c r="AW45" t="b">
        <v>1</v>
      </c>
      <c r="AX45">
        <v>236484.57149999999</v>
      </c>
      <c r="AY45">
        <v>141588.43625261399</v>
      </c>
      <c r="AZ45" t="b">
        <v>1</v>
      </c>
      <c r="BA45">
        <v>119798.90097479201</v>
      </c>
      <c r="BB45">
        <v>134775.96752547301</v>
      </c>
      <c r="BC45" t="b">
        <v>0</v>
      </c>
      <c r="BD45">
        <v>3</v>
      </c>
      <c r="BE45" t="b">
        <v>1</v>
      </c>
      <c r="BF45">
        <v>265080.32299999997</v>
      </c>
      <c r="BG45">
        <v>226348.35560000001</v>
      </c>
      <c r="BH45" t="b">
        <v>1</v>
      </c>
      <c r="BI45">
        <v>123817.475195912</v>
      </c>
      <c r="BJ45">
        <v>133778.78872982599</v>
      </c>
      <c r="BK45" t="b">
        <v>0</v>
      </c>
      <c r="BL45">
        <v>130239.866423406</v>
      </c>
      <c r="BM45">
        <v>146669.38514900499</v>
      </c>
      <c r="BN45" t="b">
        <v>0</v>
      </c>
      <c r="BO45">
        <v>133154.13525810599</v>
      </c>
      <c r="BP45">
        <v>135468.210401438</v>
      </c>
      <c r="BQ45" t="b">
        <v>0</v>
      </c>
      <c r="BR45">
        <v>1</v>
      </c>
      <c r="BS45" t="b">
        <v>0</v>
      </c>
    </row>
    <row r="46" spans="1:71">
      <c r="A46" t="s">
        <v>184</v>
      </c>
      <c r="B46" t="s">
        <v>185</v>
      </c>
      <c r="C46" t="s">
        <v>186</v>
      </c>
      <c r="D46">
        <v>46.79</v>
      </c>
      <c r="E46">
        <v>1450.7528</v>
      </c>
      <c r="F46">
        <v>14</v>
      </c>
      <c r="G46">
        <v>4.3</v>
      </c>
      <c r="H46">
        <v>484.59359999999998</v>
      </c>
      <c r="I46">
        <v>21.43</v>
      </c>
      <c r="J46">
        <v>4</v>
      </c>
      <c r="K46">
        <v>8825</v>
      </c>
      <c r="L46" t="s">
        <v>116</v>
      </c>
      <c r="M46">
        <v>15</v>
      </c>
      <c r="N46">
        <v>1</v>
      </c>
      <c r="O46">
        <v>1</v>
      </c>
      <c r="P46" t="b">
        <v>1</v>
      </c>
      <c r="Q46">
        <v>1</v>
      </c>
      <c r="R46">
        <v>2</v>
      </c>
      <c r="S46" t="b">
        <v>1</v>
      </c>
      <c r="T46">
        <v>2</v>
      </c>
      <c r="U46">
        <v>1</v>
      </c>
      <c r="V46" t="b">
        <v>1</v>
      </c>
      <c r="W46">
        <v>1</v>
      </c>
      <c r="X46">
        <v>0</v>
      </c>
      <c r="Y46" t="b">
        <v>1</v>
      </c>
      <c r="Z46">
        <v>4</v>
      </c>
      <c r="AA46" t="b">
        <v>1</v>
      </c>
      <c r="AB46">
        <v>0</v>
      </c>
      <c r="AC46">
        <v>0</v>
      </c>
      <c r="AD46" t="b">
        <v>0</v>
      </c>
      <c r="AE46">
        <v>1</v>
      </c>
      <c r="AF46">
        <v>1</v>
      </c>
      <c r="AG46" t="b">
        <v>1</v>
      </c>
      <c r="AH46">
        <v>1</v>
      </c>
      <c r="AI46">
        <v>0</v>
      </c>
      <c r="AJ46" t="b">
        <v>1</v>
      </c>
      <c r="AK46">
        <v>2</v>
      </c>
      <c r="AL46">
        <v>1</v>
      </c>
      <c r="AM46" t="b">
        <v>1</v>
      </c>
      <c r="AN46">
        <v>3</v>
      </c>
      <c r="AO46" t="b">
        <v>1</v>
      </c>
      <c r="AR46">
        <v>1760395.94</v>
      </c>
      <c r="AS46">
        <v>1798393.1629999999</v>
      </c>
      <c r="AT46" t="b">
        <v>1</v>
      </c>
      <c r="AU46">
        <v>7096904.3569999998</v>
      </c>
      <c r="AV46">
        <v>7840761.5820000004</v>
      </c>
      <c r="AW46" t="b">
        <v>1</v>
      </c>
      <c r="AX46">
        <v>2166358.6809999999</v>
      </c>
      <c r="AY46">
        <v>1406464.351</v>
      </c>
      <c r="AZ46" t="b">
        <v>1</v>
      </c>
      <c r="BA46">
        <v>2451849.8480000002</v>
      </c>
      <c r="BB46">
        <v>3212352.0159999998</v>
      </c>
      <c r="BC46" t="b">
        <v>1</v>
      </c>
      <c r="BD46">
        <v>4</v>
      </c>
      <c r="BE46" t="b">
        <v>1</v>
      </c>
      <c r="BF46">
        <v>138191.15739873101</v>
      </c>
      <c r="BG46">
        <v>123536.66237453101</v>
      </c>
      <c r="BH46" t="b">
        <v>0</v>
      </c>
      <c r="BI46">
        <v>2469374.949</v>
      </c>
      <c r="BJ46">
        <v>2672846.557</v>
      </c>
      <c r="BK46" t="b">
        <v>1</v>
      </c>
      <c r="BL46">
        <v>3766679.0729999999</v>
      </c>
      <c r="BM46">
        <v>2826865.7689999999</v>
      </c>
      <c r="BN46" t="b">
        <v>1</v>
      </c>
      <c r="BO46">
        <v>1891120.3529999999</v>
      </c>
      <c r="BP46">
        <v>1463821.774</v>
      </c>
      <c r="BQ46" t="b">
        <v>1</v>
      </c>
      <c r="BR46">
        <v>3</v>
      </c>
      <c r="BS46" t="b">
        <v>1</v>
      </c>
    </row>
    <row r="47" spans="1:71">
      <c r="A47" t="s">
        <v>187</v>
      </c>
      <c r="B47" t="s">
        <v>188</v>
      </c>
      <c r="C47" t="s">
        <v>189</v>
      </c>
      <c r="D47">
        <v>46.45</v>
      </c>
      <c r="E47">
        <v>1385.6674</v>
      </c>
      <c r="F47">
        <v>12</v>
      </c>
      <c r="G47">
        <v>3.4</v>
      </c>
      <c r="H47">
        <v>693.8433</v>
      </c>
      <c r="I47">
        <v>30.12</v>
      </c>
      <c r="J47">
        <v>14</v>
      </c>
      <c r="K47">
        <v>13799</v>
      </c>
      <c r="L47" t="s">
        <v>94</v>
      </c>
      <c r="M47">
        <v>9</v>
      </c>
      <c r="N47">
        <v>0</v>
      </c>
      <c r="O47">
        <v>1</v>
      </c>
      <c r="P47" t="b">
        <v>1</v>
      </c>
      <c r="Q47">
        <v>1</v>
      </c>
      <c r="R47">
        <v>1</v>
      </c>
      <c r="S47" t="b">
        <v>1</v>
      </c>
      <c r="T47">
        <v>0</v>
      </c>
      <c r="U47">
        <v>0</v>
      </c>
      <c r="V47" t="b">
        <v>0</v>
      </c>
      <c r="W47">
        <v>0</v>
      </c>
      <c r="X47">
        <v>1</v>
      </c>
      <c r="Y47" t="b">
        <v>1</v>
      </c>
      <c r="Z47">
        <v>3</v>
      </c>
      <c r="AA47" t="b">
        <v>1</v>
      </c>
      <c r="AB47">
        <v>1</v>
      </c>
      <c r="AC47">
        <v>1</v>
      </c>
      <c r="AD47" t="b">
        <v>1</v>
      </c>
      <c r="AE47">
        <v>1</v>
      </c>
      <c r="AF47">
        <v>0</v>
      </c>
      <c r="AG47" t="b">
        <v>1</v>
      </c>
      <c r="AH47">
        <v>1</v>
      </c>
      <c r="AI47">
        <v>1</v>
      </c>
      <c r="AJ47" t="b">
        <v>1</v>
      </c>
      <c r="AK47">
        <v>0</v>
      </c>
      <c r="AL47">
        <v>0</v>
      </c>
      <c r="AM47" t="b">
        <v>0</v>
      </c>
      <c r="AN47">
        <v>3</v>
      </c>
      <c r="AO47" t="b">
        <v>1</v>
      </c>
      <c r="AR47">
        <v>136526.512542713</v>
      </c>
      <c r="AS47">
        <v>459627.147</v>
      </c>
      <c r="AT47" t="b">
        <v>1</v>
      </c>
      <c r="AU47">
        <v>1518592.7350000001</v>
      </c>
      <c r="AV47">
        <v>1370317.814</v>
      </c>
      <c r="AW47" t="b">
        <v>1</v>
      </c>
      <c r="AX47">
        <v>324466.0797</v>
      </c>
      <c r="AY47">
        <v>117019.085088198</v>
      </c>
      <c r="AZ47" t="b">
        <v>1</v>
      </c>
      <c r="BA47">
        <v>1208626.0020000001</v>
      </c>
      <c r="BB47">
        <v>898662.07070000004</v>
      </c>
      <c r="BC47" t="b">
        <v>1</v>
      </c>
      <c r="BD47">
        <v>4</v>
      </c>
      <c r="BE47" t="b">
        <v>1</v>
      </c>
      <c r="BF47">
        <v>1464408.28</v>
      </c>
      <c r="BG47">
        <v>2112400.4920000001</v>
      </c>
      <c r="BH47" t="b">
        <v>1</v>
      </c>
      <c r="BI47">
        <v>1198560.635</v>
      </c>
      <c r="BJ47">
        <v>116527.85964400299</v>
      </c>
      <c r="BK47" t="b">
        <v>1</v>
      </c>
      <c r="BL47">
        <v>1841566.2679999999</v>
      </c>
      <c r="BM47">
        <v>1363450.26</v>
      </c>
      <c r="BN47" t="b">
        <v>1</v>
      </c>
      <c r="BO47">
        <v>1918270.16</v>
      </c>
      <c r="BP47">
        <v>2412557.844</v>
      </c>
      <c r="BQ47" t="b">
        <v>1</v>
      </c>
      <c r="BR47">
        <v>4</v>
      </c>
      <c r="BS47" t="b">
        <v>1</v>
      </c>
    </row>
    <row r="48" spans="1:71">
      <c r="A48" t="s">
        <v>191</v>
      </c>
      <c r="B48" t="s">
        <v>174</v>
      </c>
      <c r="C48" t="s">
        <v>175</v>
      </c>
      <c r="D48">
        <v>45.62</v>
      </c>
      <c r="E48">
        <v>1500.6368</v>
      </c>
      <c r="F48">
        <v>13</v>
      </c>
      <c r="G48">
        <v>15.4</v>
      </c>
      <c r="H48">
        <v>751.33730000000003</v>
      </c>
      <c r="I48">
        <v>20.51</v>
      </c>
      <c r="J48">
        <v>3</v>
      </c>
      <c r="K48">
        <v>8345</v>
      </c>
      <c r="L48" t="s">
        <v>92</v>
      </c>
      <c r="M48">
        <v>12</v>
      </c>
      <c r="N48">
        <v>1</v>
      </c>
      <c r="O48">
        <v>1</v>
      </c>
      <c r="P48" t="b">
        <v>1</v>
      </c>
      <c r="Q48">
        <v>1</v>
      </c>
      <c r="R48">
        <v>2</v>
      </c>
      <c r="S48" t="b">
        <v>1</v>
      </c>
      <c r="T48">
        <v>0</v>
      </c>
      <c r="U48">
        <v>1</v>
      </c>
      <c r="V48" t="b">
        <v>1</v>
      </c>
      <c r="W48">
        <v>0</v>
      </c>
      <c r="X48">
        <v>1</v>
      </c>
      <c r="Y48" t="b">
        <v>1</v>
      </c>
      <c r="Z48">
        <v>4</v>
      </c>
      <c r="AA48" t="b">
        <v>1</v>
      </c>
      <c r="AB48">
        <v>1</v>
      </c>
      <c r="AC48">
        <v>1</v>
      </c>
      <c r="AD48" t="b">
        <v>1</v>
      </c>
      <c r="AE48">
        <v>1</v>
      </c>
      <c r="AF48">
        <v>1</v>
      </c>
      <c r="AG48" t="b">
        <v>1</v>
      </c>
      <c r="AH48">
        <v>0</v>
      </c>
      <c r="AI48">
        <v>1</v>
      </c>
      <c r="AJ48" t="b">
        <v>1</v>
      </c>
      <c r="AK48">
        <v>0</v>
      </c>
      <c r="AL48">
        <v>0</v>
      </c>
      <c r="AM48" t="b">
        <v>0</v>
      </c>
      <c r="AN48">
        <v>3</v>
      </c>
      <c r="AO48" t="b">
        <v>1</v>
      </c>
      <c r="AR48">
        <v>2313785.8199999998</v>
      </c>
      <c r="AS48">
        <v>2551834.449</v>
      </c>
      <c r="AT48" t="b">
        <v>1</v>
      </c>
      <c r="AU48">
        <v>5027356.3389999997</v>
      </c>
      <c r="AV48">
        <v>5402443.1540000001</v>
      </c>
      <c r="AW48" t="b">
        <v>1</v>
      </c>
      <c r="AX48">
        <v>1882089.9750000001</v>
      </c>
      <c r="AY48">
        <v>1877902.628</v>
      </c>
      <c r="AZ48" t="b">
        <v>1</v>
      </c>
      <c r="BA48">
        <v>3099070.91</v>
      </c>
      <c r="BB48">
        <v>1847202.889</v>
      </c>
      <c r="BC48" t="b">
        <v>1</v>
      </c>
      <c r="BD48">
        <v>4</v>
      </c>
      <c r="BE48" t="b">
        <v>1</v>
      </c>
      <c r="BF48">
        <v>4057784.0120000001</v>
      </c>
      <c r="BG48">
        <v>5157965.8669999996</v>
      </c>
      <c r="BH48" t="b">
        <v>1</v>
      </c>
      <c r="BI48">
        <v>2457588.4909999999</v>
      </c>
      <c r="BJ48">
        <v>2746675.9980000001</v>
      </c>
      <c r="BK48" t="b">
        <v>1</v>
      </c>
      <c r="BL48">
        <v>1665095.58</v>
      </c>
      <c r="BM48">
        <v>2511143.31</v>
      </c>
      <c r="BN48" t="b">
        <v>1</v>
      </c>
      <c r="BO48">
        <v>8577449.6879999992</v>
      </c>
      <c r="BP48">
        <v>7098292.8389999997</v>
      </c>
      <c r="BQ48" t="b">
        <v>1</v>
      </c>
      <c r="BR48">
        <v>4</v>
      </c>
      <c r="BS48" t="b">
        <v>1</v>
      </c>
    </row>
    <row r="49" spans="1:71">
      <c r="A49" t="s">
        <v>195</v>
      </c>
      <c r="B49" t="s">
        <v>88</v>
      </c>
      <c r="C49" t="s">
        <v>89</v>
      </c>
      <c r="D49">
        <v>44.27</v>
      </c>
      <c r="E49">
        <v>2563.3652000000002</v>
      </c>
      <c r="F49">
        <v>23</v>
      </c>
      <c r="G49">
        <v>4.9000000000000004</v>
      </c>
      <c r="H49">
        <v>641.85170000000005</v>
      </c>
      <c r="I49">
        <v>35.24</v>
      </c>
      <c r="J49">
        <v>14</v>
      </c>
      <c r="K49">
        <v>16622</v>
      </c>
      <c r="L49" t="s">
        <v>94</v>
      </c>
      <c r="M49">
        <v>22</v>
      </c>
      <c r="N49">
        <v>1</v>
      </c>
      <c r="O49">
        <v>1</v>
      </c>
      <c r="P49" t="b">
        <v>1</v>
      </c>
      <c r="Q49">
        <v>2</v>
      </c>
      <c r="R49">
        <v>2</v>
      </c>
      <c r="S49" t="b">
        <v>1</v>
      </c>
      <c r="T49">
        <v>0</v>
      </c>
      <c r="U49">
        <v>1</v>
      </c>
      <c r="V49" t="b">
        <v>1</v>
      </c>
      <c r="W49">
        <v>2</v>
      </c>
      <c r="X49">
        <v>1</v>
      </c>
      <c r="Y49" t="b">
        <v>1</v>
      </c>
      <c r="Z49">
        <v>4</v>
      </c>
      <c r="AA49" t="b">
        <v>1</v>
      </c>
      <c r="AB49">
        <v>2</v>
      </c>
      <c r="AC49">
        <v>2</v>
      </c>
      <c r="AD49" t="b">
        <v>1</v>
      </c>
      <c r="AE49">
        <v>1</v>
      </c>
      <c r="AF49">
        <v>1</v>
      </c>
      <c r="AG49" t="b">
        <v>1</v>
      </c>
      <c r="AH49">
        <v>2</v>
      </c>
      <c r="AI49">
        <v>2</v>
      </c>
      <c r="AJ49" t="b">
        <v>1</v>
      </c>
      <c r="AK49">
        <v>0</v>
      </c>
      <c r="AL49">
        <v>2</v>
      </c>
      <c r="AM49" t="b">
        <v>1</v>
      </c>
      <c r="AN49">
        <v>4</v>
      </c>
      <c r="AO49" t="b">
        <v>1</v>
      </c>
      <c r="AP49" t="s">
        <v>143</v>
      </c>
      <c r="AQ49" t="s">
        <v>164</v>
      </c>
      <c r="AR49">
        <v>1735132.139</v>
      </c>
      <c r="AS49">
        <v>8142796.1720000003</v>
      </c>
      <c r="AT49" t="b">
        <v>1</v>
      </c>
      <c r="AU49">
        <v>24614845.75</v>
      </c>
      <c r="AV49">
        <v>4800119.0619999999</v>
      </c>
      <c r="AW49" t="b">
        <v>1</v>
      </c>
      <c r="AX49">
        <v>1415819.2069999999</v>
      </c>
      <c r="AY49">
        <v>5505466.608</v>
      </c>
      <c r="AZ49" t="b">
        <v>1</v>
      </c>
      <c r="BA49">
        <v>7362506.3590000002</v>
      </c>
      <c r="BB49">
        <v>9525594.5370000005</v>
      </c>
      <c r="BC49" t="b">
        <v>1</v>
      </c>
      <c r="BD49">
        <v>4</v>
      </c>
      <c r="BE49" t="b">
        <v>1</v>
      </c>
      <c r="BF49">
        <v>9457242.0840000007</v>
      </c>
      <c r="BG49">
        <v>9804948.7139999997</v>
      </c>
      <c r="BH49" t="b">
        <v>1</v>
      </c>
      <c r="BI49">
        <v>5475294.4280000003</v>
      </c>
      <c r="BJ49">
        <v>6953916.5329999998</v>
      </c>
      <c r="BK49" t="b">
        <v>1</v>
      </c>
      <c r="BL49">
        <v>10891600.76</v>
      </c>
      <c r="BM49">
        <v>9499259.602</v>
      </c>
      <c r="BN49" t="b">
        <v>1</v>
      </c>
      <c r="BO49">
        <v>7747149.085</v>
      </c>
      <c r="BP49">
        <v>21119863.739999998</v>
      </c>
      <c r="BQ49" t="b">
        <v>1</v>
      </c>
      <c r="BR49">
        <v>4</v>
      </c>
      <c r="BS49" t="b">
        <v>1</v>
      </c>
    </row>
    <row r="50" spans="1:71">
      <c r="A50" t="s">
        <v>196</v>
      </c>
      <c r="B50" t="s">
        <v>106</v>
      </c>
      <c r="C50" t="s">
        <v>107</v>
      </c>
      <c r="D50">
        <v>44.26</v>
      </c>
      <c r="E50">
        <v>1031.5260000000001</v>
      </c>
      <c r="F50">
        <v>9</v>
      </c>
      <c r="G50">
        <v>2.7</v>
      </c>
      <c r="H50">
        <v>516.77170000000001</v>
      </c>
      <c r="I50">
        <v>6.89</v>
      </c>
      <c r="J50">
        <v>3</v>
      </c>
      <c r="K50">
        <v>1533</v>
      </c>
      <c r="L50" t="s">
        <v>92</v>
      </c>
      <c r="M50">
        <v>16</v>
      </c>
      <c r="N50">
        <v>0</v>
      </c>
      <c r="O50">
        <v>2</v>
      </c>
      <c r="P50" t="b">
        <v>1</v>
      </c>
      <c r="Q50">
        <v>2</v>
      </c>
      <c r="R50">
        <v>2</v>
      </c>
      <c r="S50" t="b">
        <v>1</v>
      </c>
      <c r="T50">
        <v>1</v>
      </c>
      <c r="U50">
        <v>0</v>
      </c>
      <c r="V50" t="b">
        <v>1</v>
      </c>
      <c r="W50">
        <v>0</v>
      </c>
      <c r="X50">
        <v>0</v>
      </c>
      <c r="Y50" t="b">
        <v>0</v>
      </c>
      <c r="Z50">
        <v>3</v>
      </c>
      <c r="AA50" t="b">
        <v>1</v>
      </c>
      <c r="AB50">
        <v>1</v>
      </c>
      <c r="AC50">
        <v>2</v>
      </c>
      <c r="AD50" t="b">
        <v>1</v>
      </c>
      <c r="AE50">
        <v>0</v>
      </c>
      <c r="AF50">
        <v>0</v>
      </c>
      <c r="AG50" t="b">
        <v>0</v>
      </c>
      <c r="AH50">
        <v>0</v>
      </c>
      <c r="AI50">
        <v>2</v>
      </c>
      <c r="AJ50" t="b">
        <v>1</v>
      </c>
      <c r="AK50">
        <v>2</v>
      </c>
      <c r="AL50">
        <v>2</v>
      </c>
      <c r="AM50" t="b">
        <v>1</v>
      </c>
      <c r="AN50">
        <v>3</v>
      </c>
      <c r="AO50" t="b">
        <v>1</v>
      </c>
      <c r="AR50">
        <v>141451.60439711699</v>
      </c>
      <c r="AS50">
        <v>187971.24679999999</v>
      </c>
      <c r="AT50" t="b">
        <v>1</v>
      </c>
      <c r="AU50">
        <v>487371.45679999999</v>
      </c>
      <c r="AV50">
        <v>1151510.3119999999</v>
      </c>
      <c r="AW50" t="b">
        <v>1</v>
      </c>
      <c r="AX50">
        <v>2570984.0449999999</v>
      </c>
      <c r="AY50">
        <v>293770.65120000002</v>
      </c>
      <c r="AZ50" t="b">
        <v>1</v>
      </c>
      <c r="BA50">
        <v>6026657.2649999997</v>
      </c>
      <c r="BB50">
        <v>138439.98323898701</v>
      </c>
      <c r="BC50" t="b">
        <v>1</v>
      </c>
      <c r="BD50">
        <v>4</v>
      </c>
      <c r="BE50" t="b">
        <v>1</v>
      </c>
      <c r="BF50">
        <v>438687.0589</v>
      </c>
      <c r="BG50">
        <v>3182748.9419999998</v>
      </c>
      <c r="BH50" t="b">
        <v>1</v>
      </c>
      <c r="BI50">
        <v>134074.32548623599</v>
      </c>
      <c r="BJ50">
        <v>120629.89297787299</v>
      </c>
      <c r="BK50" t="b">
        <v>0</v>
      </c>
      <c r="BL50">
        <v>119892.74346319999</v>
      </c>
      <c r="BM50">
        <v>167262.90419999999</v>
      </c>
      <c r="BN50" t="b">
        <v>1</v>
      </c>
      <c r="BO50">
        <v>703991.33689999999</v>
      </c>
      <c r="BP50">
        <v>641056.68640000001</v>
      </c>
      <c r="BQ50" t="b">
        <v>1</v>
      </c>
      <c r="BR50">
        <v>3</v>
      </c>
      <c r="BS50" t="b">
        <v>1</v>
      </c>
    </row>
    <row r="51" spans="1:71">
      <c r="A51" t="s">
        <v>200</v>
      </c>
      <c r="B51" t="s">
        <v>88</v>
      </c>
      <c r="C51" t="s">
        <v>89</v>
      </c>
      <c r="D51">
        <v>43.57</v>
      </c>
      <c r="E51">
        <v>2547.3703999999998</v>
      </c>
      <c r="F51">
        <v>23</v>
      </c>
      <c r="G51">
        <v>10.3</v>
      </c>
      <c r="H51">
        <v>637.85640000000001</v>
      </c>
      <c r="I51">
        <v>45.6</v>
      </c>
      <c r="J51">
        <v>4</v>
      </c>
      <c r="K51">
        <v>22144</v>
      </c>
      <c r="L51" t="s">
        <v>116</v>
      </c>
      <c r="M51">
        <v>16</v>
      </c>
      <c r="N51">
        <v>0</v>
      </c>
      <c r="O51">
        <v>1</v>
      </c>
      <c r="P51" t="b">
        <v>1</v>
      </c>
      <c r="Q51">
        <v>2</v>
      </c>
      <c r="R51">
        <v>1</v>
      </c>
      <c r="S51" t="b">
        <v>1</v>
      </c>
      <c r="T51">
        <v>0</v>
      </c>
      <c r="U51">
        <v>1</v>
      </c>
      <c r="V51" t="b">
        <v>1</v>
      </c>
      <c r="W51">
        <v>1</v>
      </c>
      <c r="X51">
        <v>1</v>
      </c>
      <c r="Y51" t="b">
        <v>1</v>
      </c>
      <c r="Z51">
        <v>4</v>
      </c>
      <c r="AA51" t="b">
        <v>1</v>
      </c>
      <c r="AB51">
        <v>2</v>
      </c>
      <c r="AC51">
        <v>2</v>
      </c>
      <c r="AD51" t="b">
        <v>1</v>
      </c>
      <c r="AE51">
        <v>1</v>
      </c>
      <c r="AF51">
        <v>1</v>
      </c>
      <c r="AG51" t="b">
        <v>1</v>
      </c>
      <c r="AH51">
        <v>0</v>
      </c>
      <c r="AI51">
        <v>1</v>
      </c>
      <c r="AJ51" t="b">
        <v>1</v>
      </c>
      <c r="AK51">
        <v>1</v>
      </c>
      <c r="AL51">
        <v>1</v>
      </c>
      <c r="AM51" t="b">
        <v>1</v>
      </c>
      <c r="AN51">
        <v>4</v>
      </c>
      <c r="AO51" t="b">
        <v>1</v>
      </c>
      <c r="AR51">
        <v>2249313.8879999998</v>
      </c>
      <c r="AS51">
        <v>2052235.882</v>
      </c>
      <c r="AT51" t="b">
        <v>1</v>
      </c>
      <c r="AU51">
        <v>3180030.6170000001</v>
      </c>
      <c r="AV51">
        <v>3578645.497</v>
      </c>
      <c r="AW51" t="b">
        <v>1</v>
      </c>
      <c r="AX51">
        <v>140100.133276012</v>
      </c>
      <c r="AY51">
        <v>1277895.395</v>
      </c>
      <c r="AZ51" t="b">
        <v>1</v>
      </c>
      <c r="BA51">
        <v>1914565.59</v>
      </c>
      <c r="BB51">
        <v>4445327.1469999999</v>
      </c>
      <c r="BC51" t="b">
        <v>1</v>
      </c>
      <c r="BD51">
        <v>4</v>
      </c>
      <c r="BE51" t="b">
        <v>1</v>
      </c>
      <c r="BF51">
        <v>1783840.28</v>
      </c>
      <c r="BG51">
        <v>2810737.86</v>
      </c>
      <c r="BH51" t="b">
        <v>1</v>
      </c>
      <c r="BI51">
        <v>2064113.976</v>
      </c>
      <c r="BJ51">
        <v>188868.18799999999</v>
      </c>
      <c r="BK51" t="b">
        <v>1</v>
      </c>
      <c r="BL51">
        <v>5407728.8219999997</v>
      </c>
      <c r="BM51">
        <v>4043220.8459999999</v>
      </c>
      <c r="BN51" t="b">
        <v>1</v>
      </c>
      <c r="BO51">
        <v>1982307.02</v>
      </c>
      <c r="BP51">
        <v>6510815.3200000003</v>
      </c>
      <c r="BQ51" t="b">
        <v>1</v>
      </c>
      <c r="BR51">
        <v>4</v>
      </c>
      <c r="BS51" t="b">
        <v>1</v>
      </c>
    </row>
    <row r="52" spans="1:71">
      <c r="A52" t="s">
        <v>204</v>
      </c>
      <c r="B52" t="s">
        <v>88</v>
      </c>
      <c r="C52" t="s">
        <v>89</v>
      </c>
      <c r="D52">
        <v>43.08</v>
      </c>
      <c r="E52">
        <v>1338.6891000000001</v>
      </c>
      <c r="F52">
        <v>13</v>
      </c>
      <c r="G52">
        <v>4.5</v>
      </c>
      <c r="H52">
        <v>670.35490000000004</v>
      </c>
      <c r="I52">
        <v>38.03</v>
      </c>
      <c r="J52">
        <v>14</v>
      </c>
      <c r="K52">
        <v>18165</v>
      </c>
      <c r="L52" t="s">
        <v>94</v>
      </c>
      <c r="M52">
        <v>13</v>
      </c>
      <c r="N52">
        <v>1</v>
      </c>
      <c r="O52">
        <v>1</v>
      </c>
      <c r="P52" t="b">
        <v>1</v>
      </c>
      <c r="Q52">
        <v>1</v>
      </c>
      <c r="R52">
        <v>1</v>
      </c>
      <c r="S52" t="b">
        <v>1</v>
      </c>
      <c r="T52">
        <v>1</v>
      </c>
      <c r="U52">
        <v>0</v>
      </c>
      <c r="V52" t="b">
        <v>1</v>
      </c>
      <c r="W52">
        <v>0</v>
      </c>
      <c r="X52">
        <v>1</v>
      </c>
      <c r="Y52" t="b">
        <v>1</v>
      </c>
      <c r="Z52">
        <v>4</v>
      </c>
      <c r="AA52" t="b">
        <v>1</v>
      </c>
      <c r="AB52">
        <v>0</v>
      </c>
      <c r="AC52">
        <v>2</v>
      </c>
      <c r="AD52" t="b">
        <v>1</v>
      </c>
      <c r="AE52">
        <v>0</v>
      </c>
      <c r="AF52">
        <v>0</v>
      </c>
      <c r="AG52" t="b">
        <v>0</v>
      </c>
      <c r="AH52">
        <v>0</v>
      </c>
      <c r="AI52">
        <v>2</v>
      </c>
      <c r="AJ52" t="b">
        <v>1</v>
      </c>
      <c r="AK52">
        <v>2</v>
      </c>
      <c r="AL52">
        <v>1</v>
      </c>
      <c r="AM52" t="b">
        <v>1</v>
      </c>
      <c r="AN52">
        <v>3</v>
      </c>
      <c r="AO52" t="b">
        <v>1</v>
      </c>
      <c r="AR52">
        <v>1103551.3810000001</v>
      </c>
      <c r="AS52">
        <v>805215.10419999994</v>
      </c>
      <c r="AT52" t="b">
        <v>1</v>
      </c>
      <c r="AU52">
        <v>703407.59080000001</v>
      </c>
      <c r="AV52">
        <v>318687.47560000001</v>
      </c>
      <c r="AW52" t="b">
        <v>1</v>
      </c>
      <c r="AX52">
        <v>1672463.9739999999</v>
      </c>
      <c r="AY52">
        <v>1612704.872</v>
      </c>
      <c r="AZ52" t="b">
        <v>1</v>
      </c>
      <c r="BA52">
        <v>5234735.0659999996</v>
      </c>
      <c r="BB52">
        <v>6211174.9100000001</v>
      </c>
      <c r="BC52" t="b">
        <v>1</v>
      </c>
      <c r="BD52">
        <v>4</v>
      </c>
      <c r="BE52" t="b">
        <v>1</v>
      </c>
      <c r="BF52">
        <v>1673836.27</v>
      </c>
      <c r="BG52">
        <v>1147906.436</v>
      </c>
      <c r="BH52" t="b">
        <v>1</v>
      </c>
      <c r="BI52">
        <v>2018959.763</v>
      </c>
      <c r="BJ52">
        <v>3786331.5929999999</v>
      </c>
      <c r="BK52" t="b">
        <v>1</v>
      </c>
      <c r="BL52">
        <v>3258372.608</v>
      </c>
      <c r="BM52">
        <v>4146496.0649999999</v>
      </c>
      <c r="BN52" t="b">
        <v>1</v>
      </c>
      <c r="BO52">
        <v>1947142.29</v>
      </c>
      <c r="BP52">
        <v>245238.4724</v>
      </c>
      <c r="BQ52" t="b">
        <v>1</v>
      </c>
      <c r="BR52">
        <v>4</v>
      </c>
      <c r="BS52" t="b">
        <v>1</v>
      </c>
    </row>
    <row r="53" spans="1:71">
      <c r="A53" t="s">
        <v>208</v>
      </c>
      <c r="B53" t="s">
        <v>124</v>
      </c>
      <c r="C53" t="s">
        <v>125</v>
      </c>
      <c r="D53">
        <v>42.49</v>
      </c>
      <c r="E53">
        <v>1116.5663</v>
      </c>
      <c r="F53">
        <v>10</v>
      </c>
      <c r="G53">
        <v>5.2</v>
      </c>
      <c r="H53">
        <v>559.29330000000004</v>
      </c>
      <c r="I53">
        <v>30.49</v>
      </c>
      <c r="J53">
        <v>9</v>
      </c>
      <c r="K53">
        <v>15070</v>
      </c>
      <c r="L53" t="s">
        <v>108</v>
      </c>
      <c r="M53">
        <v>10</v>
      </c>
      <c r="N53">
        <v>0</v>
      </c>
      <c r="O53">
        <v>1</v>
      </c>
      <c r="P53" t="b">
        <v>1</v>
      </c>
      <c r="Q53">
        <v>0</v>
      </c>
      <c r="R53">
        <v>0</v>
      </c>
      <c r="S53" t="b">
        <v>0</v>
      </c>
      <c r="T53">
        <v>1</v>
      </c>
      <c r="U53">
        <v>1</v>
      </c>
      <c r="V53" t="b">
        <v>1</v>
      </c>
      <c r="W53">
        <v>0</v>
      </c>
      <c r="X53">
        <v>1</v>
      </c>
      <c r="Y53" t="b">
        <v>1</v>
      </c>
      <c r="Z53">
        <v>3</v>
      </c>
      <c r="AA53" t="b">
        <v>1</v>
      </c>
      <c r="AB53">
        <v>1</v>
      </c>
      <c r="AC53">
        <v>1</v>
      </c>
      <c r="AD53" t="b">
        <v>1</v>
      </c>
      <c r="AE53">
        <v>1</v>
      </c>
      <c r="AF53">
        <v>1</v>
      </c>
      <c r="AG53" t="b">
        <v>1</v>
      </c>
      <c r="AH53">
        <v>1</v>
      </c>
      <c r="AI53">
        <v>0</v>
      </c>
      <c r="AJ53" t="b">
        <v>1</v>
      </c>
      <c r="AK53">
        <v>1</v>
      </c>
      <c r="AL53">
        <v>0</v>
      </c>
      <c r="AM53" t="b">
        <v>1</v>
      </c>
      <c r="AN53">
        <v>4</v>
      </c>
      <c r="AO53" t="b">
        <v>1</v>
      </c>
      <c r="AR53">
        <v>1516196.254</v>
      </c>
      <c r="AS53">
        <v>1070371.855</v>
      </c>
      <c r="AT53" t="b">
        <v>1</v>
      </c>
      <c r="AU53">
        <v>2167979.6779999998</v>
      </c>
      <c r="AV53">
        <v>1858870.3489999999</v>
      </c>
      <c r="AW53" t="b">
        <v>1</v>
      </c>
      <c r="AX53">
        <v>1935536.764</v>
      </c>
      <c r="AY53">
        <v>1732208.953</v>
      </c>
      <c r="AZ53" t="b">
        <v>1</v>
      </c>
      <c r="BA53">
        <v>727603.804</v>
      </c>
      <c r="BB53">
        <v>1602999.693</v>
      </c>
      <c r="BC53" t="b">
        <v>1</v>
      </c>
      <c r="BD53">
        <v>4</v>
      </c>
      <c r="BE53" t="b">
        <v>1</v>
      </c>
      <c r="BF53">
        <v>2481611.09</v>
      </c>
      <c r="BG53">
        <v>2747946.3620000002</v>
      </c>
      <c r="BH53" t="b">
        <v>1</v>
      </c>
      <c r="BI53">
        <v>450864.90279999998</v>
      </c>
      <c r="BJ53">
        <v>1433326.8219999999</v>
      </c>
      <c r="BK53" t="b">
        <v>1</v>
      </c>
      <c r="BL53">
        <v>722013.3504</v>
      </c>
      <c r="BM53">
        <v>128845.71621194899</v>
      </c>
      <c r="BN53" t="b">
        <v>1</v>
      </c>
      <c r="BO53">
        <v>1983849.4620000001</v>
      </c>
      <c r="BP53">
        <v>2436585.8849999998</v>
      </c>
      <c r="BQ53" t="b">
        <v>1</v>
      </c>
      <c r="BR53">
        <v>4</v>
      </c>
      <c r="BS53" t="b">
        <v>1</v>
      </c>
    </row>
    <row r="54" spans="1:71">
      <c r="A54" t="s">
        <v>210</v>
      </c>
      <c r="B54" t="s">
        <v>103</v>
      </c>
      <c r="C54" t="s">
        <v>104</v>
      </c>
      <c r="D54">
        <v>42.48</v>
      </c>
      <c r="E54">
        <v>1468.7520999999999</v>
      </c>
      <c r="F54">
        <v>13</v>
      </c>
      <c r="G54">
        <v>5.8</v>
      </c>
      <c r="H54">
        <v>735.38760000000002</v>
      </c>
      <c r="I54">
        <v>36.76</v>
      </c>
      <c r="J54">
        <v>14</v>
      </c>
      <c r="K54">
        <v>17464</v>
      </c>
      <c r="L54" t="s">
        <v>94</v>
      </c>
      <c r="M54">
        <v>13</v>
      </c>
      <c r="N54">
        <v>0</v>
      </c>
      <c r="O54">
        <v>0</v>
      </c>
      <c r="P54" t="b">
        <v>0</v>
      </c>
      <c r="Q54">
        <v>1</v>
      </c>
      <c r="R54">
        <v>1</v>
      </c>
      <c r="S54" t="b">
        <v>1</v>
      </c>
      <c r="T54">
        <v>1</v>
      </c>
      <c r="U54">
        <v>1</v>
      </c>
      <c r="V54" t="b">
        <v>1</v>
      </c>
      <c r="W54">
        <v>1</v>
      </c>
      <c r="X54">
        <v>1</v>
      </c>
      <c r="Y54" t="b">
        <v>1</v>
      </c>
      <c r="Z54">
        <v>3</v>
      </c>
      <c r="AA54" t="b">
        <v>1</v>
      </c>
      <c r="AB54">
        <v>1</v>
      </c>
      <c r="AC54">
        <v>0</v>
      </c>
      <c r="AD54" t="b">
        <v>1</v>
      </c>
      <c r="AE54">
        <v>1</v>
      </c>
      <c r="AF54">
        <v>1</v>
      </c>
      <c r="AG54" t="b">
        <v>1</v>
      </c>
      <c r="AH54">
        <v>1</v>
      </c>
      <c r="AI54">
        <v>1</v>
      </c>
      <c r="AJ54" t="b">
        <v>1</v>
      </c>
      <c r="AK54">
        <v>1</v>
      </c>
      <c r="AL54">
        <v>1</v>
      </c>
      <c r="AM54" t="b">
        <v>1</v>
      </c>
      <c r="AN54">
        <v>4</v>
      </c>
      <c r="AO54" t="b">
        <v>1</v>
      </c>
      <c r="AR54">
        <v>135345.651075826</v>
      </c>
      <c r="AS54">
        <v>1206698.5859999999</v>
      </c>
      <c r="AT54" t="b">
        <v>1</v>
      </c>
      <c r="AU54">
        <v>2822397.5329999998</v>
      </c>
      <c r="AV54">
        <v>1912176.2549999999</v>
      </c>
      <c r="AW54" t="b">
        <v>1</v>
      </c>
      <c r="AX54">
        <v>348729.02600000001</v>
      </c>
      <c r="AY54">
        <v>430264.63750000001</v>
      </c>
      <c r="AZ54" t="b">
        <v>1</v>
      </c>
      <c r="BA54">
        <v>1129677.753</v>
      </c>
      <c r="BB54">
        <v>1158248.6580000001</v>
      </c>
      <c r="BC54" t="b">
        <v>1</v>
      </c>
      <c r="BD54">
        <v>4</v>
      </c>
      <c r="BE54" t="b">
        <v>1</v>
      </c>
      <c r="BF54">
        <v>127707.634369936</v>
      </c>
      <c r="BG54">
        <v>595582.86089999997</v>
      </c>
      <c r="BH54" t="b">
        <v>1</v>
      </c>
      <c r="BI54">
        <v>1023119.153</v>
      </c>
      <c r="BJ54">
        <v>1467960.7450000001</v>
      </c>
      <c r="BK54" t="b">
        <v>1</v>
      </c>
      <c r="BL54">
        <v>1505571.102</v>
      </c>
      <c r="BM54">
        <v>1604985.3060000001</v>
      </c>
      <c r="BN54" t="b">
        <v>1</v>
      </c>
      <c r="BO54">
        <v>951888.36360000004</v>
      </c>
      <c r="BP54">
        <v>2421875.173</v>
      </c>
      <c r="BQ54" t="b">
        <v>1</v>
      </c>
      <c r="BR54">
        <v>4</v>
      </c>
      <c r="BS54" t="b">
        <v>1</v>
      </c>
    </row>
    <row r="55" spans="1:71">
      <c r="A55" t="s">
        <v>211</v>
      </c>
      <c r="B55" t="s">
        <v>88</v>
      </c>
      <c r="C55" t="s">
        <v>89</v>
      </c>
      <c r="D55">
        <v>42.39</v>
      </c>
      <c r="E55">
        <v>1879.9863</v>
      </c>
      <c r="F55">
        <v>18</v>
      </c>
      <c r="G55">
        <v>9.3000000000000007</v>
      </c>
      <c r="H55">
        <v>471.00819999999999</v>
      </c>
      <c r="I55">
        <v>35.119999999999997</v>
      </c>
      <c r="J55">
        <v>9</v>
      </c>
      <c r="K55">
        <v>17683</v>
      </c>
      <c r="L55" t="s">
        <v>108</v>
      </c>
      <c r="M55">
        <v>36</v>
      </c>
      <c r="N55">
        <v>2</v>
      </c>
      <c r="O55">
        <v>2</v>
      </c>
      <c r="P55" t="b">
        <v>1</v>
      </c>
      <c r="Q55">
        <v>3</v>
      </c>
      <c r="R55">
        <v>3</v>
      </c>
      <c r="S55" t="b">
        <v>1</v>
      </c>
      <c r="T55">
        <v>3</v>
      </c>
      <c r="U55">
        <v>2</v>
      </c>
      <c r="V55" t="b">
        <v>1</v>
      </c>
      <c r="W55">
        <v>2</v>
      </c>
      <c r="X55">
        <v>3</v>
      </c>
      <c r="Y55" t="b">
        <v>1</v>
      </c>
      <c r="Z55">
        <v>4</v>
      </c>
      <c r="AA55" t="b">
        <v>1</v>
      </c>
      <c r="AB55">
        <v>2</v>
      </c>
      <c r="AC55">
        <v>0</v>
      </c>
      <c r="AD55" t="b">
        <v>1</v>
      </c>
      <c r="AE55">
        <v>1</v>
      </c>
      <c r="AF55">
        <v>2</v>
      </c>
      <c r="AG55" t="b">
        <v>1</v>
      </c>
      <c r="AH55">
        <v>3</v>
      </c>
      <c r="AI55">
        <v>3</v>
      </c>
      <c r="AJ55" t="b">
        <v>1</v>
      </c>
      <c r="AK55">
        <v>3</v>
      </c>
      <c r="AL55">
        <v>2</v>
      </c>
      <c r="AM55" t="b">
        <v>1</v>
      </c>
      <c r="AN55">
        <v>4</v>
      </c>
      <c r="AO55" t="b">
        <v>1</v>
      </c>
      <c r="AR55">
        <v>6133147.9890000001</v>
      </c>
      <c r="AS55">
        <v>4343408.9630000005</v>
      </c>
      <c r="AT55" t="b">
        <v>1</v>
      </c>
      <c r="AU55">
        <v>10258080.82</v>
      </c>
      <c r="AV55">
        <v>5187659.1260000002</v>
      </c>
      <c r="AW55" t="b">
        <v>1</v>
      </c>
      <c r="AX55">
        <v>6373574.074</v>
      </c>
      <c r="AY55">
        <v>6026930.3540000003</v>
      </c>
      <c r="AZ55" t="b">
        <v>1</v>
      </c>
      <c r="BA55">
        <v>8084859.3739999998</v>
      </c>
      <c r="BB55">
        <v>8480047.1630000006</v>
      </c>
      <c r="BC55" t="b">
        <v>1</v>
      </c>
      <c r="BD55">
        <v>4</v>
      </c>
      <c r="BE55" t="b">
        <v>1</v>
      </c>
      <c r="BF55">
        <v>3744788.56</v>
      </c>
      <c r="BG55">
        <v>1378007.0160000001</v>
      </c>
      <c r="BH55" t="b">
        <v>1</v>
      </c>
      <c r="BI55">
        <v>3199454.9380000001</v>
      </c>
      <c r="BJ55">
        <v>4371002.5250000004</v>
      </c>
      <c r="BK55" t="b">
        <v>1</v>
      </c>
      <c r="BL55">
        <v>7494425.182</v>
      </c>
      <c r="BM55">
        <v>8347570.5439999998</v>
      </c>
      <c r="BN55" t="b">
        <v>1</v>
      </c>
      <c r="BO55">
        <v>7314193.6320000002</v>
      </c>
      <c r="BP55">
        <v>7088933.2939999998</v>
      </c>
      <c r="BQ55" t="b">
        <v>1</v>
      </c>
      <c r="BR55">
        <v>4</v>
      </c>
      <c r="BS55" t="b">
        <v>1</v>
      </c>
    </row>
    <row r="56" spans="1:71">
      <c r="A56" t="s">
        <v>215</v>
      </c>
      <c r="B56" t="s">
        <v>98</v>
      </c>
      <c r="C56" t="s">
        <v>99</v>
      </c>
      <c r="D56">
        <v>41.88</v>
      </c>
      <c r="E56">
        <v>1169.604</v>
      </c>
      <c r="F56">
        <v>11</v>
      </c>
      <c r="G56">
        <v>7.5</v>
      </c>
      <c r="H56">
        <v>585.81370000000004</v>
      </c>
      <c r="I56">
        <v>22.35</v>
      </c>
      <c r="J56">
        <v>4</v>
      </c>
      <c r="K56">
        <v>9328</v>
      </c>
      <c r="L56" t="s">
        <v>116</v>
      </c>
      <c r="M56">
        <v>12</v>
      </c>
      <c r="N56">
        <v>0</v>
      </c>
      <c r="O56">
        <v>1</v>
      </c>
      <c r="P56" t="b">
        <v>1</v>
      </c>
      <c r="Q56">
        <v>1</v>
      </c>
      <c r="R56">
        <v>1</v>
      </c>
      <c r="S56" t="b">
        <v>1</v>
      </c>
      <c r="T56">
        <v>1</v>
      </c>
      <c r="U56">
        <v>1</v>
      </c>
      <c r="V56" t="b">
        <v>1</v>
      </c>
      <c r="W56">
        <v>1</v>
      </c>
      <c r="X56">
        <v>1</v>
      </c>
      <c r="Y56" t="b">
        <v>1</v>
      </c>
      <c r="Z56">
        <v>4</v>
      </c>
      <c r="AA56" t="b">
        <v>1</v>
      </c>
      <c r="AB56">
        <v>1</v>
      </c>
      <c r="AC56">
        <v>1</v>
      </c>
      <c r="AD56" t="b">
        <v>1</v>
      </c>
      <c r="AE56">
        <v>0</v>
      </c>
      <c r="AF56">
        <v>0</v>
      </c>
      <c r="AG56" t="b">
        <v>0</v>
      </c>
      <c r="AH56">
        <v>1</v>
      </c>
      <c r="AI56">
        <v>0</v>
      </c>
      <c r="AJ56" t="b">
        <v>1</v>
      </c>
      <c r="AK56">
        <v>1</v>
      </c>
      <c r="AL56">
        <v>1</v>
      </c>
      <c r="AM56" t="b">
        <v>1</v>
      </c>
      <c r="AN56">
        <v>3</v>
      </c>
      <c r="AO56" t="b">
        <v>1</v>
      </c>
      <c r="AR56">
        <v>4153412.5980000002</v>
      </c>
      <c r="AS56">
        <v>3912588.4909999999</v>
      </c>
      <c r="AT56" t="b">
        <v>1</v>
      </c>
      <c r="AU56">
        <v>7754456.2340000002</v>
      </c>
      <c r="AV56">
        <v>9311483.9149999991</v>
      </c>
      <c r="AW56" t="b">
        <v>1</v>
      </c>
      <c r="AX56">
        <v>3662836.6540000001</v>
      </c>
      <c r="AY56">
        <v>2601713.2969999998</v>
      </c>
      <c r="AZ56" t="b">
        <v>1</v>
      </c>
      <c r="BA56">
        <v>3030297.173</v>
      </c>
      <c r="BB56">
        <v>4306083.7759999996</v>
      </c>
      <c r="BC56" t="b">
        <v>1</v>
      </c>
      <c r="BD56">
        <v>4</v>
      </c>
      <c r="BE56" t="b">
        <v>1</v>
      </c>
      <c r="BF56">
        <v>3487864.0869999998</v>
      </c>
      <c r="BG56">
        <v>5137813.1900000004</v>
      </c>
      <c r="BH56" t="b">
        <v>1</v>
      </c>
      <c r="BI56">
        <v>2906153.7650000001</v>
      </c>
      <c r="BJ56">
        <v>2585447.173</v>
      </c>
      <c r="BK56" t="b">
        <v>1</v>
      </c>
      <c r="BL56">
        <v>4358029.5089999996</v>
      </c>
      <c r="BM56">
        <v>4573065.767</v>
      </c>
      <c r="BN56" t="b">
        <v>1</v>
      </c>
      <c r="BO56">
        <v>4624538.5719999997</v>
      </c>
      <c r="BP56">
        <v>4309022.125</v>
      </c>
      <c r="BQ56" t="b">
        <v>1</v>
      </c>
      <c r="BR56">
        <v>4</v>
      </c>
      <c r="BS56" t="b">
        <v>1</v>
      </c>
    </row>
    <row r="57" spans="1:71">
      <c r="A57" t="s">
        <v>217</v>
      </c>
      <c r="B57" t="s">
        <v>103</v>
      </c>
      <c r="C57" t="s">
        <v>104</v>
      </c>
      <c r="D57">
        <v>40.799999999999997</v>
      </c>
      <c r="E57">
        <v>1284.6310000000001</v>
      </c>
      <c r="F57">
        <v>11</v>
      </c>
      <c r="G57">
        <v>2.5</v>
      </c>
      <c r="H57">
        <v>643.32429999999999</v>
      </c>
      <c r="I57">
        <v>21.86</v>
      </c>
      <c r="J57">
        <v>14</v>
      </c>
      <c r="K57">
        <v>9248</v>
      </c>
      <c r="L57" t="s">
        <v>94</v>
      </c>
      <c r="M57">
        <v>7</v>
      </c>
      <c r="N57">
        <v>1</v>
      </c>
      <c r="O57">
        <v>0</v>
      </c>
      <c r="P57" t="b">
        <v>1</v>
      </c>
      <c r="Q57">
        <v>0</v>
      </c>
      <c r="R57">
        <v>1</v>
      </c>
      <c r="S57" t="b">
        <v>1</v>
      </c>
      <c r="T57">
        <v>0</v>
      </c>
      <c r="U57">
        <v>0</v>
      </c>
      <c r="V57" t="b">
        <v>0</v>
      </c>
      <c r="W57">
        <v>0</v>
      </c>
      <c r="X57">
        <v>1</v>
      </c>
      <c r="Y57" t="b">
        <v>1</v>
      </c>
      <c r="Z57">
        <v>3</v>
      </c>
      <c r="AA57" t="b">
        <v>1</v>
      </c>
      <c r="AB57">
        <v>0</v>
      </c>
      <c r="AC57">
        <v>1</v>
      </c>
      <c r="AD57" t="b">
        <v>1</v>
      </c>
      <c r="AE57">
        <v>0</v>
      </c>
      <c r="AF57">
        <v>0</v>
      </c>
      <c r="AG57" t="b">
        <v>0</v>
      </c>
      <c r="AH57">
        <v>1</v>
      </c>
      <c r="AI57">
        <v>1</v>
      </c>
      <c r="AJ57" t="b">
        <v>1</v>
      </c>
      <c r="AK57">
        <v>1</v>
      </c>
      <c r="AL57">
        <v>0</v>
      </c>
      <c r="AM57" t="b">
        <v>1</v>
      </c>
      <c r="AN57">
        <v>3</v>
      </c>
      <c r="AO57" t="b">
        <v>1</v>
      </c>
      <c r="AR57">
        <v>452406.20449999999</v>
      </c>
      <c r="AS57">
        <v>792136.21189999999</v>
      </c>
      <c r="AT57" t="b">
        <v>1</v>
      </c>
      <c r="AU57">
        <v>685542.63760000002</v>
      </c>
      <c r="AV57">
        <v>709019.96070000005</v>
      </c>
      <c r="AW57" t="b">
        <v>1</v>
      </c>
      <c r="AX57">
        <v>131598.46636509901</v>
      </c>
      <c r="AY57">
        <v>140378.06048801201</v>
      </c>
      <c r="AZ57" t="b">
        <v>0</v>
      </c>
      <c r="BA57">
        <v>383380.19919999997</v>
      </c>
      <c r="BB57">
        <v>506038.07169999997</v>
      </c>
      <c r="BC57" t="b">
        <v>1</v>
      </c>
      <c r="BD57">
        <v>3</v>
      </c>
      <c r="BE57" t="b">
        <v>1</v>
      </c>
      <c r="BF57">
        <v>448409.54749999999</v>
      </c>
      <c r="BG57">
        <v>519873.3003</v>
      </c>
      <c r="BH57" t="b">
        <v>1</v>
      </c>
      <c r="BI57">
        <v>410502.00339999999</v>
      </c>
      <c r="BJ57">
        <v>140161.40356550299</v>
      </c>
      <c r="BK57" t="b">
        <v>1</v>
      </c>
      <c r="BL57">
        <v>635153.94460000005</v>
      </c>
      <c r="BM57">
        <v>314406.26990000001</v>
      </c>
      <c r="BN57" t="b">
        <v>1</v>
      </c>
      <c r="BO57">
        <v>1115365.889</v>
      </c>
      <c r="BP57">
        <v>732157.76760000002</v>
      </c>
      <c r="BQ57" t="b">
        <v>1</v>
      </c>
      <c r="BR57">
        <v>4</v>
      </c>
      <c r="BS57" t="b">
        <v>1</v>
      </c>
    </row>
    <row r="58" spans="1:71">
      <c r="A58" t="s">
        <v>219</v>
      </c>
      <c r="B58" t="s">
        <v>110</v>
      </c>
      <c r="C58" t="s">
        <v>111</v>
      </c>
      <c r="D58">
        <v>40.06</v>
      </c>
      <c r="E58">
        <v>1785.8427999999999</v>
      </c>
      <c r="F58">
        <v>16</v>
      </c>
      <c r="G58">
        <v>2.5</v>
      </c>
      <c r="H58">
        <v>596.28970000000004</v>
      </c>
      <c r="I58">
        <v>11.55</v>
      </c>
      <c r="J58">
        <v>12</v>
      </c>
      <c r="K58">
        <v>4376</v>
      </c>
      <c r="L58" t="s">
        <v>83</v>
      </c>
      <c r="M58">
        <v>11</v>
      </c>
      <c r="N58">
        <v>1</v>
      </c>
      <c r="O58">
        <v>1</v>
      </c>
      <c r="P58" t="b">
        <v>1</v>
      </c>
      <c r="Q58">
        <v>1</v>
      </c>
      <c r="R58">
        <v>1</v>
      </c>
      <c r="S58" t="b">
        <v>1</v>
      </c>
      <c r="T58">
        <v>0</v>
      </c>
      <c r="U58">
        <v>0</v>
      </c>
      <c r="V58" t="b">
        <v>0</v>
      </c>
      <c r="W58">
        <v>1</v>
      </c>
      <c r="X58">
        <v>0</v>
      </c>
      <c r="Y58" t="b">
        <v>1</v>
      </c>
      <c r="Z58">
        <v>3</v>
      </c>
      <c r="AA58" t="b">
        <v>1</v>
      </c>
      <c r="AB58">
        <v>0</v>
      </c>
      <c r="AC58">
        <v>1</v>
      </c>
      <c r="AD58" t="b">
        <v>1</v>
      </c>
      <c r="AE58">
        <v>1</v>
      </c>
      <c r="AF58">
        <v>1</v>
      </c>
      <c r="AG58" t="b">
        <v>1</v>
      </c>
      <c r="AH58">
        <v>0</v>
      </c>
      <c r="AI58">
        <v>1</v>
      </c>
      <c r="AJ58" t="b">
        <v>1</v>
      </c>
      <c r="AK58">
        <v>1</v>
      </c>
      <c r="AL58">
        <v>1</v>
      </c>
      <c r="AM58" t="b">
        <v>1</v>
      </c>
      <c r="AN58">
        <v>4</v>
      </c>
      <c r="AO58" t="b">
        <v>1</v>
      </c>
      <c r="AP58" t="s">
        <v>143</v>
      </c>
      <c r="AQ58" t="s">
        <v>220</v>
      </c>
      <c r="AR58">
        <v>959303.15729999996</v>
      </c>
      <c r="AS58">
        <v>987279.61499999999</v>
      </c>
      <c r="AT58" t="b">
        <v>1</v>
      </c>
      <c r="AU58">
        <v>1942033.433</v>
      </c>
      <c r="AV58">
        <v>2139263.5329999998</v>
      </c>
      <c r="AW58" t="b">
        <v>1</v>
      </c>
      <c r="AX58">
        <v>438519.03779999999</v>
      </c>
      <c r="AY58">
        <v>563306.88399999996</v>
      </c>
      <c r="AZ58" t="b">
        <v>1</v>
      </c>
      <c r="BA58">
        <v>961223.72400000005</v>
      </c>
      <c r="BB58">
        <v>889070.85840000003</v>
      </c>
      <c r="BC58" t="b">
        <v>1</v>
      </c>
      <c r="BD58">
        <v>4</v>
      </c>
      <c r="BE58" t="b">
        <v>1</v>
      </c>
      <c r="BF58">
        <v>1082839.446</v>
      </c>
      <c r="BG58">
        <v>863846.58559999999</v>
      </c>
      <c r="BH58" t="b">
        <v>1</v>
      </c>
      <c r="BI58">
        <v>746583.91980000003</v>
      </c>
      <c r="BJ58">
        <v>896525.72420000006</v>
      </c>
      <c r="BK58" t="b">
        <v>1</v>
      </c>
      <c r="BL58">
        <v>414959.74219999998</v>
      </c>
      <c r="BM58">
        <v>769420.40029999998</v>
      </c>
      <c r="BN58" t="b">
        <v>1</v>
      </c>
      <c r="BO58">
        <v>459482.1568</v>
      </c>
      <c r="BP58">
        <v>201902.25219999999</v>
      </c>
      <c r="BQ58" t="b">
        <v>1</v>
      </c>
      <c r="BR58">
        <v>4</v>
      </c>
      <c r="BS58" t="b">
        <v>1</v>
      </c>
    </row>
    <row r="59" spans="1:71">
      <c r="A59" t="s">
        <v>221</v>
      </c>
      <c r="B59" t="s">
        <v>88</v>
      </c>
      <c r="C59" t="s">
        <v>89</v>
      </c>
      <c r="D59">
        <v>39.950000000000003</v>
      </c>
      <c r="E59">
        <v>1409.7262000000001</v>
      </c>
      <c r="F59">
        <v>14</v>
      </c>
      <c r="G59">
        <v>8.3000000000000007</v>
      </c>
      <c r="H59">
        <v>470.91989999999998</v>
      </c>
      <c r="I59">
        <v>39.5</v>
      </c>
      <c r="J59">
        <v>10</v>
      </c>
      <c r="K59">
        <v>20171</v>
      </c>
      <c r="L59" t="s">
        <v>131</v>
      </c>
      <c r="M59">
        <v>15</v>
      </c>
      <c r="N59">
        <v>0</v>
      </c>
      <c r="O59">
        <v>2</v>
      </c>
      <c r="P59" t="b">
        <v>1</v>
      </c>
      <c r="Q59">
        <v>0</v>
      </c>
      <c r="R59">
        <v>2</v>
      </c>
      <c r="S59" t="b">
        <v>1</v>
      </c>
      <c r="T59">
        <v>0</v>
      </c>
      <c r="U59">
        <v>1</v>
      </c>
      <c r="V59" t="b">
        <v>1</v>
      </c>
      <c r="W59">
        <v>2</v>
      </c>
      <c r="X59">
        <v>1</v>
      </c>
      <c r="Y59" t="b">
        <v>1</v>
      </c>
      <c r="Z59">
        <v>4</v>
      </c>
      <c r="AA59" t="b">
        <v>1</v>
      </c>
      <c r="AB59">
        <v>1</v>
      </c>
      <c r="AC59">
        <v>1</v>
      </c>
      <c r="AD59" t="b">
        <v>1</v>
      </c>
      <c r="AE59">
        <v>1</v>
      </c>
      <c r="AF59">
        <v>0</v>
      </c>
      <c r="AG59" t="b">
        <v>1</v>
      </c>
      <c r="AH59">
        <v>1</v>
      </c>
      <c r="AI59">
        <v>2</v>
      </c>
      <c r="AJ59" t="b">
        <v>1</v>
      </c>
      <c r="AK59">
        <v>1</v>
      </c>
      <c r="AL59">
        <v>0</v>
      </c>
      <c r="AM59" t="b">
        <v>1</v>
      </c>
      <c r="AN59">
        <v>4</v>
      </c>
      <c r="AO59" t="b">
        <v>1</v>
      </c>
      <c r="AR59">
        <v>118170.424755859</v>
      </c>
      <c r="AS59">
        <v>1305061.9339999999</v>
      </c>
      <c r="AT59" t="b">
        <v>1</v>
      </c>
      <c r="AU59">
        <v>135455.25707993601</v>
      </c>
      <c r="AV59">
        <v>5461478.8140000002</v>
      </c>
      <c r="AW59" t="b">
        <v>1</v>
      </c>
      <c r="AX59">
        <v>1254895.578</v>
      </c>
      <c r="AY59">
        <v>1916571.456</v>
      </c>
      <c r="AZ59" t="b">
        <v>1</v>
      </c>
      <c r="BA59">
        <v>2498308.9500000002</v>
      </c>
      <c r="BB59">
        <v>2576514.2119999998</v>
      </c>
      <c r="BC59" t="b">
        <v>1</v>
      </c>
      <c r="BD59">
        <v>4</v>
      </c>
      <c r="BE59" t="b">
        <v>1</v>
      </c>
      <c r="BF59">
        <v>759624.53390000004</v>
      </c>
      <c r="BG59">
        <v>1446512.669</v>
      </c>
      <c r="BH59" t="b">
        <v>1</v>
      </c>
      <c r="BI59">
        <v>513854.31630000001</v>
      </c>
      <c r="BJ59">
        <v>119317.45502756401</v>
      </c>
      <c r="BK59" t="b">
        <v>1</v>
      </c>
      <c r="BL59">
        <v>2020521.906</v>
      </c>
      <c r="BM59">
        <v>2660938.8390000002</v>
      </c>
      <c r="BN59" t="b">
        <v>1</v>
      </c>
      <c r="BO59">
        <v>3085744.4920000001</v>
      </c>
      <c r="BP59">
        <v>2847630.841</v>
      </c>
      <c r="BQ59" t="b">
        <v>1</v>
      </c>
      <c r="BR59">
        <v>4</v>
      </c>
      <c r="BS59" t="b">
        <v>1</v>
      </c>
    </row>
    <row r="60" spans="1:71">
      <c r="A60" t="s">
        <v>222</v>
      </c>
      <c r="B60" t="s">
        <v>81</v>
      </c>
      <c r="C60" t="s">
        <v>82</v>
      </c>
      <c r="D60">
        <v>39.9</v>
      </c>
      <c r="E60">
        <v>3822.9286999999999</v>
      </c>
      <c r="F60">
        <v>38</v>
      </c>
      <c r="G60">
        <v>7.9</v>
      </c>
      <c r="H60">
        <v>638.1671</v>
      </c>
      <c r="I60">
        <v>33.96</v>
      </c>
      <c r="J60">
        <v>2</v>
      </c>
      <c r="K60">
        <v>16562</v>
      </c>
      <c r="L60" t="s">
        <v>223</v>
      </c>
      <c r="M60">
        <v>10</v>
      </c>
      <c r="N60">
        <v>1</v>
      </c>
      <c r="O60">
        <v>1</v>
      </c>
      <c r="P60" t="b">
        <v>1</v>
      </c>
      <c r="Q60">
        <v>1</v>
      </c>
      <c r="R60">
        <v>1</v>
      </c>
      <c r="S60" t="b">
        <v>1</v>
      </c>
      <c r="T60">
        <v>1</v>
      </c>
      <c r="U60">
        <v>1</v>
      </c>
      <c r="V60" t="b">
        <v>1</v>
      </c>
      <c r="W60">
        <v>0</v>
      </c>
      <c r="X60">
        <v>1</v>
      </c>
      <c r="Y60" t="b">
        <v>1</v>
      </c>
      <c r="Z60">
        <v>4</v>
      </c>
      <c r="AA60" t="b">
        <v>1</v>
      </c>
      <c r="AB60">
        <v>0</v>
      </c>
      <c r="AC60">
        <v>0</v>
      </c>
      <c r="AD60" t="b">
        <v>0</v>
      </c>
      <c r="AE60">
        <v>1</v>
      </c>
      <c r="AF60">
        <v>0</v>
      </c>
      <c r="AG60" t="b">
        <v>1</v>
      </c>
      <c r="AH60">
        <v>0</v>
      </c>
      <c r="AI60">
        <v>1</v>
      </c>
      <c r="AJ60" t="b">
        <v>1</v>
      </c>
      <c r="AK60">
        <v>0</v>
      </c>
      <c r="AL60">
        <v>1</v>
      </c>
      <c r="AM60" t="b">
        <v>1</v>
      </c>
      <c r="AN60">
        <v>3</v>
      </c>
      <c r="AO60" t="b">
        <v>1</v>
      </c>
      <c r="AR60">
        <v>14544292.42</v>
      </c>
      <c r="AS60">
        <v>13852944.550000001</v>
      </c>
      <c r="AT60" t="b">
        <v>1</v>
      </c>
      <c r="AU60">
        <v>2315654.36</v>
      </c>
      <c r="AV60">
        <v>6353257.0690000001</v>
      </c>
      <c r="AW60" t="b">
        <v>1</v>
      </c>
      <c r="AX60">
        <v>16495168.630000001</v>
      </c>
      <c r="AY60">
        <v>19176924.309999999</v>
      </c>
      <c r="AZ60" t="b">
        <v>1</v>
      </c>
      <c r="BA60">
        <v>8833224.7039999999</v>
      </c>
      <c r="BB60">
        <v>7462842.9419999998</v>
      </c>
      <c r="BC60" t="b">
        <v>1</v>
      </c>
      <c r="BD60">
        <v>4</v>
      </c>
      <c r="BE60" t="b">
        <v>1</v>
      </c>
      <c r="BF60">
        <v>140359.354079971</v>
      </c>
      <c r="BG60">
        <v>446138.64679999999</v>
      </c>
      <c r="BH60" t="b">
        <v>1</v>
      </c>
      <c r="BI60">
        <v>1929957.5060000001</v>
      </c>
      <c r="BJ60">
        <v>3390605.855</v>
      </c>
      <c r="BK60" t="b">
        <v>1</v>
      </c>
      <c r="BL60">
        <v>6304838.5010000002</v>
      </c>
      <c r="BM60">
        <v>7225605.7960000001</v>
      </c>
      <c r="BN60" t="b">
        <v>1</v>
      </c>
      <c r="BO60">
        <v>7981284.6670000004</v>
      </c>
      <c r="BP60">
        <v>7035011.8130000001</v>
      </c>
      <c r="BQ60" t="b">
        <v>1</v>
      </c>
      <c r="BR60">
        <v>4</v>
      </c>
      <c r="BS60" t="b">
        <v>1</v>
      </c>
    </row>
    <row r="61" spans="1:71">
      <c r="A61" t="s">
        <v>224</v>
      </c>
      <c r="B61" t="s">
        <v>88</v>
      </c>
      <c r="C61" t="s">
        <v>89</v>
      </c>
      <c r="D61">
        <v>39.81</v>
      </c>
      <c r="E61">
        <v>2678.3921</v>
      </c>
      <c r="F61">
        <v>24</v>
      </c>
      <c r="G61">
        <v>5.0999999999999996</v>
      </c>
      <c r="H61">
        <v>670.6087</v>
      </c>
      <c r="I61">
        <v>38.450000000000003</v>
      </c>
      <c r="J61">
        <v>10</v>
      </c>
      <c r="K61">
        <v>19581</v>
      </c>
      <c r="L61" t="s">
        <v>131</v>
      </c>
      <c r="M61">
        <v>19</v>
      </c>
      <c r="N61">
        <v>1</v>
      </c>
      <c r="O61">
        <v>2</v>
      </c>
      <c r="P61" t="b">
        <v>1</v>
      </c>
      <c r="Q61">
        <v>1</v>
      </c>
      <c r="R61">
        <v>1</v>
      </c>
      <c r="S61" t="b">
        <v>1</v>
      </c>
      <c r="T61">
        <v>1</v>
      </c>
      <c r="U61">
        <v>1</v>
      </c>
      <c r="V61" t="b">
        <v>1</v>
      </c>
      <c r="W61">
        <v>1</v>
      </c>
      <c r="X61">
        <v>0</v>
      </c>
      <c r="Y61" t="b">
        <v>1</v>
      </c>
      <c r="Z61">
        <v>4</v>
      </c>
      <c r="AA61" t="b">
        <v>1</v>
      </c>
      <c r="AB61">
        <v>1</v>
      </c>
      <c r="AC61">
        <v>1</v>
      </c>
      <c r="AD61" t="b">
        <v>1</v>
      </c>
      <c r="AE61">
        <v>1</v>
      </c>
      <c r="AF61">
        <v>3</v>
      </c>
      <c r="AG61" t="b">
        <v>1</v>
      </c>
      <c r="AH61">
        <v>2</v>
      </c>
      <c r="AI61">
        <v>1</v>
      </c>
      <c r="AJ61" t="b">
        <v>1</v>
      </c>
      <c r="AK61">
        <v>1</v>
      </c>
      <c r="AL61">
        <v>1</v>
      </c>
      <c r="AM61" t="b">
        <v>1</v>
      </c>
      <c r="AN61">
        <v>4</v>
      </c>
      <c r="AO61" t="b">
        <v>1</v>
      </c>
      <c r="AP61" t="s">
        <v>143</v>
      </c>
      <c r="AQ61" t="s">
        <v>164</v>
      </c>
      <c r="AR61">
        <v>6318681.7189999996</v>
      </c>
      <c r="AS61">
        <v>9815040.7310000006</v>
      </c>
      <c r="AT61" t="b">
        <v>1</v>
      </c>
      <c r="AU61">
        <v>19999102.02</v>
      </c>
      <c r="AV61">
        <v>12385765.460000001</v>
      </c>
      <c r="AW61" t="b">
        <v>1</v>
      </c>
      <c r="AX61">
        <v>13305234.109999999</v>
      </c>
      <c r="AY61">
        <v>14491390.9</v>
      </c>
      <c r="AZ61" t="b">
        <v>1</v>
      </c>
      <c r="BA61">
        <v>14716111.869999999</v>
      </c>
      <c r="BB61">
        <v>17054650.469999999</v>
      </c>
      <c r="BC61" t="b">
        <v>1</v>
      </c>
      <c r="BD61">
        <v>4</v>
      </c>
      <c r="BE61" t="b">
        <v>1</v>
      </c>
      <c r="BF61">
        <v>12052099.24</v>
      </c>
      <c r="BG61">
        <v>12176611.49</v>
      </c>
      <c r="BH61" t="b">
        <v>1</v>
      </c>
      <c r="BI61">
        <v>12728997.42</v>
      </c>
      <c r="BJ61">
        <v>14271175.01</v>
      </c>
      <c r="BK61" t="b">
        <v>1</v>
      </c>
      <c r="BL61">
        <v>16626226.68</v>
      </c>
      <c r="BM61">
        <v>15997551.43</v>
      </c>
      <c r="BN61" t="b">
        <v>1</v>
      </c>
      <c r="BO61">
        <v>25655204.010000002</v>
      </c>
      <c r="BP61">
        <v>23799148.530000001</v>
      </c>
      <c r="BQ61" t="b">
        <v>1</v>
      </c>
      <c r="BR61">
        <v>4</v>
      </c>
      <c r="BS61" t="b">
        <v>1</v>
      </c>
    </row>
    <row r="62" spans="1:71">
      <c r="A62" t="s">
        <v>227</v>
      </c>
      <c r="B62" t="s">
        <v>98</v>
      </c>
      <c r="C62" t="s">
        <v>99</v>
      </c>
      <c r="D62">
        <v>39.19</v>
      </c>
      <c r="E62">
        <v>1012.5189</v>
      </c>
      <c r="F62">
        <v>9</v>
      </c>
      <c r="G62">
        <v>7.5</v>
      </c>
      <c r="H62">
        <v>507.27050000000003</v>
      </c>
      <c r="I62">
        <v>32.72</v>
      </c>
      <c r="J62">
        <v>9</v>
      </c>
      <c r="K62">
        <v>16331</v>
      </c>
      <c r="L62" t="s">
        <v>108</v>
      </c>
      <c r="M62">
        <v>15</v>
      </c>
      <c r="N62">
        <v>1</v>
      </c>
      <c r="O62">
        <v>1</v>
      </c>
      <c r="P62" t="b">
        <v>1</v>
      </c>
      <c r="Q62">
        <v>1</v>
      </c>
      <c r="R62">
        <v>1</v>
      </c>
      <c r="S62" t="b">
        <v>1</v>
      </c>
      <c r="T62">
        <v>1</v>
      </c>
      <c r="U62">
        <v>1</v>
      </c>
      <c r="V62" t="b">
        <v>1</v>
      </c>
      <c r="W62">
        <v>1</v>
      </c>
      <c r="X62">
        <v>1</v>
      </c>
      <c r="Y62" t="b">
        <v>1</v>
      </c>
      <c r="Z62">
        <v>4</v>
      </c>
      <c r="AA62" t="b">
        <v>1</v>
      </c>
      <c r="AB62">
        <v>1</v>
      </c>
      <c r="AC62">
        <v>0</v>
      </c>
      <c r="AD62" t="b">
        <v>1</v>
      </c>
      <c r="AE62">
        <v>1</v>
      </c>
      <c r="AF62">
        <v>1</v>
      </c>
      <c r="AG62" t="b">
        <v>1</v>
      </c>
      <c r="AH62">
        <v>1</v>
      </c>
      <c r="AI62">
        <v>1</v>
      </c>
      <c r="AJ62" t="b">
        <v>1</v>
      </c>
      <c r="AK62">
        <v>1</v>
      </c>
      <c r="AL62">
        <v>1</v>
      </c>
      <c r="AM62" t="b">
        <v>1</v>
      </c>
      <c r="AN62">
        <v>4</v>
      </c>
      <c r="AO62" t="b">
        <v>1</v>
      </c>
      <c r="AR62">
        <v>7354350.7019999996</v>
      </c>
      <c r="AS62">
        <v>4951967.1809999999</v>
      </c>
      <c r="AT62" t="b">
        <v>1</v>
      </c>
      <c r="AU62">
        <v>9878419.4230000004</v>
      </c>
      <c r="AV62">
        <v>8022037.7819999997</v>
      </c>
      <c r="AW62" t="b">
        <v>1</v>
      </c>
      <c r="AX62">
        <v>5594835.5789999999</v>
      </c>
      <c r="AY62">
        <v>4454709.9179999996</v>
      </c>
      <c r="AZ62" t="b">
        <v>1</v>
      </c>
      <c r="BA62">
        <v>5694219.4500000002</v>
      </c>
      <c r="BB62">
        <v>7088283.2209999999</v>
      </c>
      <c r="BC62" t="b">
        <v>1</v>
      </c>
      <c r="BD62">
        <v>4</v>
      </c>
      <c r="BE62" t="b">
        <v>1</v>
      </c>
      <c r="BF62">
        <v>7618518.5089999996</v>
      </c>
      <c r="BG62">
        <v>7890915.0539999995</v>
      </c>
      <c r="BH62" t="b">
        <v>1</v>
      </c>
      <c r="BI62">
        <v>8147650.79</v>
      </c>
      <c r="BJ62">
        <v>8459428.3570000008</v>
      </c>
      <c r="BK62" t="b">
        <v>1</v>
      </c>
      <c r="BL62">
        <v>9709209.9900000002</v>
      </c>
      <c r="BM62">
        <v>10763205.75</v>
      </c>
      <c r="BN62" t="b">
        <v>1</v>
      </c>
      <c r="BO62">
        <v>3770004.5950000002</v>
      </c>
      <c r="BP62">
        <v>3779776.6290000002</v>
      </c>
      <c r="BQ62" t="b">
        <v>1</v>
      </c>
      <c r="BR62">
        <v>4</v>
      </c>
      <c r="BS62" t="b">
        <v>1</v>
      </c>
    </row>
    <row r="63" spans="1:71">
      <c r="A63" t="s">
        <v>231</v>
      </c>
      <c r="B63" t="s">
        <v>88</v>
      </c>
      <c r="C63" t="s">
        <v>89</v>
      </c>
      <c r="D63">
        <v>38.67</v>
      </c>
      <c r="E63">
        <v>2281.1561999999999</v>
      </c>
      <c r="F63">
        <v>22</v>
      </c>
      <c r="G63">
        <v>9.8000000000000007</v>
      </c>
      <c r="H63">
        <v>761.40009999999995</v>
      </c>
      <c r="I63">
        <v>35.520000000000003</v>
      </c>
      <c r="J63">
        <v>1</v>
      </c>
      <c r="K63">
        <v>17640</v>
      </c>
      <c r="L63" t="s">
        <v>90</v>
      </c>
      <c r="M63">
        <v>15</v>
      </c>
      <c r="N63">
        <v>1</v>
      </c>
      <c r="O63">
        <v>2</v>
      </c>
      <c r="P63" t="b">
        <v>1</v>
      </c>
      <c r="Q63">
        <v>1</v>
      </c>
      <c r="R63">
        <v>0</v>
      </c>
      <c r="S63" t="b">
        <v>1</v>
      </c>
      <c r="T63">
        <v>1</v>
      </c>
      <c r="U63">
        <v>1</v>
      </c>
      <c r="V63" t="b">
        <v>1</v>
      </c>
      <c r="W63">
        <v>1</v>
      </c>
      <c r="X63">
        <v>1</v>
      </c>
      <c r="Y63" t="b">
        <v>1</v>
      </c>
      <c r="Z63">
        <v>4</v>
      </c>
      <c r="AA63" t="b">
        <v>1</v>
      </c>
      <c r="AB63">
        <v>1</v>
      </c>
      <c r="AC63">
        <v>1</v>
      </c>
      <c r="AD63" t="b">
        <v>1</v>
      </c>
      <c r="AE63">
        <v>1</v>
      </c>
      <c r="AF63">
        <v>1</v>
      </c>
      <c r="AG63" t="b">
        <v>1</v>
      </c>
      <c r="AH63">
        <v>1</v>
      </c>
      <c r="AI63">
        <v>1</v>
      </c>
      <c r="AJ63" t="b">
        <v>1</v>
      </c>
      <c r="AK63">
        <v>1</v>
      </c>
      <c r="AL63">
        <v>0</v>
      </c>
      <c r="AM63" t="b">
        <v>1</v>
      </c>
      <c r="AN63">
        <v>4</v>
      </c>
      <c r="AO63" t="b">
        <v>1</v>
      </c>
      <c r="AP63" t="s">
        <v>84</v>
      </c>
      <c r="AQ63" t="s">
        <v>85</v>
      </c>
      <c r="AR63">
        <v>3194782.9980000001</v>
      </c>
      <c r="AS63">
        <v>10752741.359999999</v>
      </c>
      <c r="AT63" t="b">
        <v>1</v>
      </c>
      <c r="AU63">
        <v>1508924.7150000001</v>
      </c>
      <c r="AV63">
        <v>1232451.2790000001</v>
      </c>
      <c r="AW63" t="b">
        <v>1</v>
      </c>
      <c r="AX63">
        <v>7260060.4979999997</v>
      </c>
      <c r="AY63">
        <v>7364670.1220000004</v>
      </c>
      <c r="AZ63" t="b">
        <v>1</v>
      </c>
      <c r="BA63">
        <v>5770853.7050000001</v>
      </c>
      <c r="BB63">
        <v>5622172.1179999998</v>
      </c>
      <c r="BC63" t="b">
        <v>1</v>
      </c>
      <c r="BD63">
        <v>4</v>
      </c>
      <c r="BE63" t="b">
        <v>1</v>
      </c>
      <c r="BF63">
        <v>6434056.7419999996</v>
      </c>
      <c r="BG63">
        <v>7598341.2470000004</v>
      </c>
      <c r="BH63" t="b">
        <v>1</v>
      </c>
      <c r="BI63">
        <v>6209392.9239999996</v>
      </c>
      <c r="BJ63">
        <v>8379028.1789999995</v>
      </c>
      <c r="BK63" t="b">
        <v>1</v>
      </c>
      <c r="BL63">
        <v>5602290.0530000003</v>
      </c>
      <c r="BM63">
        <v>5885315.5319999997</v>
      </c>
      <c r="BN63" t="b">
        <v>1</v>
      </c>
      <c r="BO63">
        <v>2380136.3080000002</v>
      </c>
      <c r="BP63">
        <v>3944159.827</v>
      </c>
      <c r="BQ63" t="b">
        <v>1</v>
      </c>
      <c r="BR63">
        <v>4</v>
      </c>
      <c r="BS63" t="b">
        <v>1</v>
      </c>
    </row>
    <row r="64" spans="1:71">
      <c r="A64" t="s">
        <v>233</v>
      </c>
      <c r="B64" t="s">
        <v>88</v>
      </c>
      <c r="C64" t="s">
        <v>89</v>
      </c>
      <c r="D64">
        <v>38.5</v>
      </c>
      <c r="E64">
        <v>1511.7439999999999</v>
      </c>
      <c r="F64">
        <v>14</v>
      </c>
      <c r="G64">
        <v>2.6</v>
      </c>
      <c r="H64">
        <v>504.92329999999998</v>
      </c>
      <c r="I64">
        <v>8.41</v>
      </c>
      <c r="J64">
        <v>1</v>
      </c>
      <c r="K64">
        <v>2621</v>
      </c>
      <c r="L64" t="s">
        <v>90</v>
      </c>
      <c r="M64">
        <v>13</v>
      </c>
      <c r="N64">
        <v>1</v>
      </c>
      <c r="O64">
        <v>1</v>
      </c>
      <c r="P64" t="b">
        <v>1</v>
      </c>
      <c r="Q64">
        <v>1</v>
      </c>
      <c r="R64">
        <v>1</v>
      </c>
      <c r="S64" t="b">
        <v>1</v>
      </c>
      <c r="T64">
        <v>0</v>
      </c>
      <c r="U64">
        <v>0</v>
      </c>
      <c r="V64" t="b">
        <v>0</v>
      </c>
      <c r="W64">
        <v>1</v>
      </c>
      <c r="X64">
        <v>0</v>
      </c>
      <c r="Y64" t="b">
        <v>1</v>
      </c>
      <c r="Z64">
        <v>3</v>
      </c>
      <c r="AA64" t="b">
        <v>1</v>
      </c>
      <c r="AB64">
        <v>1</v>
      </c>
      <c r="AC64">
        <v>1</v>
      </c>
      <c r="AD64" t="b">
        <v>1</v>
      </c>
      <c r="AE64">
        <v>1</v>
      </c>
      <c r="AF64">
        <v>1</v>
      </c>
      <c r="AG64" t="b">
        <v>1</v>
      </c>
      <c r="AH64">
        <v>1</v>
      </c>
      <c r="AI64">
        <v>1</v>
      </c>
      <c r="AJ64" t="b">
        <v>1</v>
      </c>
      <c r="AK64">
        <v>1</v>
      </c>
      <c r="AL64">
        <v>1</v>
      </c>
      <c r="AM64" t="b">
        <v>1</v>
      </c>
      <c r="AN64">
        <v>4</v>
      </c>
      <c r="AO64" t="b">
        <v>1</v>
      </c>
      <c r="AR64">
        <v>1326772.6310000001</v>
      </c>
      <c r="AS64">
        <v>1188875.7590000001</v>
      </c>
      <c r="AT64" t="b">
        <v>1</v>
      </c>
      <c r="AU64">
        <v>2559118.7829999998</v>
      </c>
      <c r="AV64">
        <v>2344355.193</v>
      </c>
      <c r="AW64" t="b">
        <v>1</v>
      </c>
      <c r="AX64">
        <v>928925.80539999995</v>
      </c>
      <c r="AY64">
        <v>605527.64980000001</v>
      </c>
      <c r="AZ64" t="b">
        <v>1</v>
      </c>
      <c r="BA64">
        <v>743752.23380000005</v>
      </c>
      <c r="BB64">
        <v>909498.348</v>
      </c>
      <c r="BC64" t="b">
        <v>1</v>
      </c>
      <c r="BD64">
        <v>4</v>
      </c>
      <c r="BE64" t="b">
        <v>1</v>
      </c>
      <c r="BF64">
        <v>1036640.705</v>
      </c>
      <c r="BG64">
        <v>468832.9607</v>
      </c>
      <c r="BH64" t="b">
        <v>1</v>
      </c>
      <c r="BI64">
        <v>728425.72549999994</v>
      </c>
      <c r="BJ64">
        <v>306383.6446</v>
      </c>
      <c r="BK64" t="b">
        <v>1</v>
      </c>
      <c r="BL64">
        <v>1758781.469</v>
      </c>
      <c r="BM64">
        <v>1829105.666</v>
      </c>
      <c r="BN64" t="b">
        <v>1</v>
      </c>
      <c r="BO64">
        <v>2423387.11</v>
      </c>
      <c r="BP64">
        <v>2268766.37</v>
      </c>
      <c r="BQ64" t="b">
        <v>1</v>
      </c>
      <c r="BR64">
        <v>4</v>
      </c>
      <c r="BS64" t="b">
        <v>1</v>
      </c>
    </row>
    <row r="65" spans="1:71">
      <c r="A65" t="s">
        <v>234</v>
      </c>
      <c r="B65" t="s">
        <v>88</v>
      </c>
      <c r="C65" t="s">
        <v>89</v>
      </c>
      <c r="D65">
        <v>38.020000000000003</v>
      </c>
      <c r="E65">
        <v>1695.8652</v>
      </c>
      <c r="F65">
        <v>16</v>
      </c>
      <c r="G65">
        <v>5.2</v>
      </c>
      <c r="H65">
        <v>566.29859999999996</v>
      </c>
      <c r="I65">
        <v>19.53</v>
      </c>
      <c r="J65">
        <v>14</v>
      </c>
      <c r="K65">
        <v>7968</v>
      </c>
      <c r="L65" t="s">
        <v>94</v>
      </c>
      <c r="M65">
        <v>15</v>
      </c>
      <c r="N65">
        <v>1</v>
      </c>
      <c r="O65">
        <v>0</v>
      </c>
      <c r="P65" t="b">
        <v>1</v>
      </c>
      <c r="Q65">
        <v>1</v>
      </c>
      <c r="R65">
        <v>2</v>
      </c>
      <c r="S65" t="b">
        <v>1</v>
      </c>
      <c r="T65">
        <v>0</v>
      </c>
      <c r="U65">
        <v>1</v>
      </c>
      <c r="V65" t="b">
        <v>1</v>
      </c>
      <c r="W65">
        <v>1</v>
      </c>
      <c r="X65">
        <v>1</v>
      </c>
      <c r="Y65" t="b">
        <v>1</v>
      </c>
      <c r="Z65">
        <v>4</v>
      </c>
      <c r="AA65" t="b">
        <v>1</v>
      </c>
      <c r="AB65">
        <v>1</v>
      </c>
      <c r="AC65">
        <v>1</v>
      </c>
      <c r="AD65" t="b">
        <v>1</v>
      </c>
      <c r="AE65">
        <v>1</v>
      </c>
      <c r="AF65">
        <v>0</v>
      </c>
      <c r="AG65" t="b">
        <v>1</v>
      </c>
      <c r="AH65">
        <v>1</v>
      </c>
      <c r="AI65">
        <v>2</v>
      </c>
      <c r="AJ65" t="b">
        <v>1</v>
      </c>
      <c r="AK65">
        <v>1</v>
      </c>
      <c r="AL65">
        <v>1</v>
      </c>
      <c r="AM65" t="b">
        <v>1</v>
      </c>
      <c r="AN65">
        <v>4</v>
      </c>
      <c r="AO65" t="b">
        <v>1</v>
      </c>
      <c r="AR65">
        <v>2316738.3420000002</v>
      </c>
      <c r="AS65">
        <v>2211036.9610000001</v>
      </c>
      <c r="AT65" t="b">
        <v>1</v>
      </c>
      <c r="AU65">
        <v>2891177.8459999999</v>
      </c>
      <c r="AV65">
        <v>4400781.8949999996</v>
      </c>
      <c r="AW65" t="b">
        <v>1</v>
      </c>
      <c r="AX65">
        <v>1014339.742</v>
      </c>
      <c r="AY65">
        <v>913277.51879999996</v>
      </c>
      <c r="AZ65" t="b">
        <v>1</v>
      </c>
      <c r="BA65">
        <v>1917885.0249999999</v>
      </c>
      <c r="BB65">
        <v>1916672.2860000001</v>
      </c>
      <c r="BC65" t="b">
        <v>1</v>
      </c>
      <c r="BD65">
        <v>4</v>
      </c>
      <c r="BE65" t="b">
        <v>1</v>
      </c>
      <c r="BF65">
        <v>646071.84329999995</v>
      </c>
      <c r="BG65">
        <v>846214.99060000002</v>
      </c>
      <c r="BH65" t="b">
        <v>1</v>
      </c>
      <c r="BI65">
        <v>1230649.8810000001</v>
      </c>
      <c r="BJ65">
        <v>1431808.0379999999</v>
      </c>
      <c r="BK65" t="b">
        <v>1</v>
      </c>
      <c r="BL65">
        <v>1051998.0349999999</v>
      </c>
      <c r="BM65">
        <v>1608035.2709999999</v>
      </c>
      <c r="BN65" t="b">
        <v>1</v>
      </c>
      <c r="BO65">
        <v>1777111.679</v>
      </c>
      <c r="BP65">
        <v>1957078.6939999999</v>
      </c>
      <c r="BQ65" t="b">
        <v>1</v>
      </c>
      <c r="BR65">
        <v>4</v>
      </c>
      <c r="BS65" t="b">
        <v>1</v>
      </c>
    </row>
    <row r="66" spans="1:71">
      <c r="A66" t="s">
        <v>236</v>
      </c>
      <c r="B66" t="s">
        <v>88</v>
      </c>
      <c r="C66" t="s">
        <v>89</v>
      </c>
      <c r="D66">
        <v>37.909999999999997</v>
      </c>
      <c r="E66">
        <v>1112.521</v>
      </c>
      <c r="F66">
        <v>11</v>
      </c>
      <c r="G66">
        <v>3.5</v>
      </c>
      <c r="H66">
        <v>557.26969999999994</v>
      </c>
      <c r="I66">
        <v>9.83</v>
      </c>
      <c r="J66">
        <v>9</v>
      </c>
      <c r="K66">
        <v>3448</v>
      </c>
      <c r="L66" t="s">
        <v>108</v>
      </c>
      <c r="M66">
        <v>13</v>
      </c>
      <c r="N66">
        <v>0</v>
      </c>
      <c r="O66">
        <v>1</v>
      </c>
      <c r="P66" t="b">
        <v>1</v>
      </c>
      <c r="Q66">
        <v>1</v>
      </c>
      <c r="R66">
        <v>1</v>
      </c>
      <c r="S66" t="b">
        <v>1</v>
      </c>
      <c r="T66">
        <v>1</v>
      </c>
      <c r="U66">
        <v>1</v>
      </c>
      <c r="V66" t="b">
        <v>1</v>
      </c>
      <c r="W66">
        <v>1</v>
      </c>
      <c r="X66">
        <v>1</v>
      </c>
      <c r="Y66" t="b">
        <v>1</v>
      </c>
      <c r="Z66">
        <v>4</v>
      </c>
      <c r="AA66" t="b">
        <v>1</v>
      </c>
      <c r="AB66">
        <v>1</v>
      </c>
      <c r="AC66">
        <v>1</v>
      </c>
      <c r="AD66" t="b">
        <v>1</v>
      </c>
      <c r="AE66">
        <v>1</v>
      </c>
      <c r="AF66">
        <v>0</v>
      </c>
      <c r="AG66" t="b">
        <v>1</v>
      </c>
      <c r="AH66">
        <v>0</v>
      </c>
      <c r="AI66">
        <v>1</v>
      </c>
      <c r="AJ66" t="b">
        <v>1</v>
      </c>
      <c r="AK66">
        <v>1</v>
      </c>
      <c r="AL66">
        <v>1</v>
      </c>
      <c r="AM66" t="b">
        <v>1</v>
      </c>
      <c r="AN66">
        <v>4</v>
      </c>
      <c r="AO66" t="b">
        <v>1</v>
      </c>
      <c r="AR66">
        <v>487350.64039999997</v>
      </c>
      <c r="AS66">
        <v>376830.65120000002</v>
      </c>
      <c r="AT66" t="b">
        <v>1</v>
      </c>
      <c r="AU66">
        <v>1068048.6740000001</v>
      </c>
      <c r="AV66">
        <v>256548.47870000001</v>
      </c>
      <c r="AW66" t="b">
        <v>1</v>
      </c>
      <c r="AX66">
        <v>359627.89319999999</v>
      </c>
      <c r="AY66">
        <v>315813.4425</v>
      </c>
      <c r="AZ66" t="b">
        <v>1</v>
      </c>
      <c r="BA66">
        <v>351595.99770000001</v>
      </c>
      <c r="BB66">
        <v>352762.57650000002</v>
      </c>
      <c r="BC66" t="b">
        <v>1</v>
      </c>
      <c r="BD66">
        <v>4</v>
      </c>
      <c r="BE66" t="b">
        <v>1</v>
      </c>
      <c r="BF66">
        <v>642346.47250000003</v>
      </c>
      <c r="BG66">
        <v>687112.77009999997</v>
      </c>
      <c r="BH66" t="b">
        <v>1</v>
      </c>
      <c r="BI66">
        <v>219389.83809999999</v>
      </c>
      <c r="BJ66">
        <v>410379.90909999999</v>
      </c>
      <c r="BK66" t="b">
        <v>1</v>
      </c>
      <c r="BL66">
        <v>516983.98849999998</v>
      </c>
      <c r="BM66">
        <v>428260.5405</v>
      </c>
      <c r="BN66" t="b">
        <v>1</v>
      </c>
      <c r="BO66">
        <v>1104214.0120000001</v>
      </c>
      <c r="BP66">
        <v>810682.60600000003</v>
      </c>
      <c r="BQ66" t="b">
        <v>1</v>
      </c>
      <c r="BR66">
        <v>4</v>
      </c>
      <c r="BS66" t="b">
        <v>1</v>
      </c>
    </row>
    <row r="67" spans="1:71">
      <c r="A67" t="s">
        <v>237</v>
      </c>
      <c r="B67" t="s">
        <v>88</v>
      </c>
      <c r="C67" t="s">
        <v>89</v>
      </c>
      <c r="D67">
        <v>37.83</v>
      </c>
      <c r="E67">
        <v>2753.4573</v>
      </c>
      <c r="F67">
        <v>26</v>
      </c>
      <c r="G67">
        <v>8.5</v>
      </c>
      <c r="H67">
        <v>689.37739999999997</v>
      </c>
      <c r="I67">
        <v>41.8</v>
      </c>
      <c r="J67">
        <v>4</v>
      </c>
      <c r="K67">
        <v>20126</v>
      </c>
      <c r="L67" t="s">
        <v>116</v>
      </c>
      <c r="M67">
        <v>11</v>
      </c>
      <c r="N67">
        <v>0</v>
      </c>
      <c r="O67">
        <v>1</v>
      </c>
      <c r="P67" t="b">
        <v>1</v>
      </c>
      <c r="Q67">
        <v>1</v>
      </c>
      <c r="R67">
        <v>1</v>
      </c>
      <c r="S67" t="b">
        <v>1</v>
      </c>
      <c r="T67">
        <v>0</v>
      </c>
      <c r="U67">
        <v>1</v>
      </c>
      <c r="V67" t="b">
        <v>1</v>
      </c>
      <c r="W67">
        <v>1</v>
      </c>
      <c r="X67">
        <v>1</v>
      </c>
      <c r="Y67" t="b">
        <v>1</v>
      </c>
      <c r="Z67">
        <v>4</v>
      </c>
      <c r="AA67" t="b">
        <v>1</v>
      </c>
      <c r="AB67">
        <v>1</v>
      </c>
      <c r="AC67">
        <v>0</v>
      </c>
      <c r="AD67" t="b">
        <v>1</v>
      </c>
      <c r="AE67">
        <v>0</v>
      </c>
      <c r="AF67">
        <v>1</v>
      </c>
      <c r="AG67" t="b">
        <v>1</v>
      </c>
      <c r="AH67">
        <v>1</v>
      </c>
      <c r="AI67">
        <v>0</v>
      </c>
      <c r="AJ67" t="b">
        <v>1</v>
      </c>
      <c r="AK67">
        <v>1</v>
      </c>
      <c r="AL67">
        <v>1</v>
      </c>
      <c r="AM67" t="b">
        <v>1</v>
      </c>
      <c r="AN67">
        <v>4</v>
      </c>
      <c r="AO67" t="b">
        <v>1</v>
      </c>
      <c r="AR67">
        <v>2659251.0499999998</v>
      </c>
      <c r="AS67">
        <v>1847426.496</v>
      </c>
      <c r="AT67" t="b">
        <v>1</v>
      </c>
      <c r="AU67">
        <v>18817385.579999998</v>
      </c>
      <c r="AV67">
        <v>15876406.529999999</v>
      </c>
      <c r="AW67" t="b">
        <v>1</v>
      </c>
      <c r="AX67">
        <v>6640691.7510000002</v>
      </c>
      <c r="AY67">
        <v>1282761.7620000001</v>
      </c>
      <c r="AZ67" t="b">
        <v>1</v>
      </c>
      <c r="BA67">
        <v>6731034.7790000001</v>
      </c>
      <c r="BB67">
        <v>2637199.5260000001</v>
      </c>
      <c r="BC67" t="b">
        <v>1</v>
      </c>
      <c r="BD67">
        <v>4</v>
      </c>
      <c r="BE67" t="b">
        <v>1</v>
      </c>
      <c r="BF67">
        <v>1562404.648</v>
      </c>
      <c r="BG67">
        <v>2052821.145</v>
      </c>
      <c r="BH67" t="b">
        <v>1</v>
      </c>
      <c r="BI67">
        <v>4391332.4280000003</v>
      </c>
      <c r="BJ67">
        <v>5662598.8969999999</v>
      </c>
      <c r="BK67" t="b">
        <v>1</v>
      </c>
      <c r="BL67">
        <v>9858149.5999999996</v>
      </c>
      <c r="BM67">
        <v>9684087.5830000006</v>
      </c>
      <c r="BN67" t="b">
        <v>1</v>
      </c>
      <c r="BO67">
        <v>7105791.7960000001</v>
      </c>
      <c r="BP67">
        <v>8789546.8550000004</v>
      </c>
      <c r="BQ67" t="b">
        <v>1</v>
      </c>
      <c r="BR67">
        <v>4</v>
      </c>
      <c r="BS67" t="b">
        <v>1</v>
      </c>
    </row>
    <row r="68" spans="1:71">
      <c r="A68" t="s">
        <v>238</v>
      </c>
      <c r="B68" t="s">
        <v>88</v>
      </c>
      <c r="C68" t="s">
        <v>89</v>
      </c>
      <c r="D68">
        <v>37.57</v>
      </c>
      <c r="E68">
        <v>2777.4684999999999</v>
      </c>
      <c r="F68">
        <v>26</v>
      </c>
      <c r="G68">
        <v>0.8</v>
      </c>
      <c r="H68">
        <v>695.37490000000003</v>
      </c>
      <c r="I68">
        <v>43.66</v>
      </c>
      <c r="J68">
        <v>1</v>
      </c>
      <c r="K68">
        <v>22174</v>
      </c>
      <c r="L68" t="s">
        <v>90</v>
      </c>
      <c r="M68">
        <v>13</v>
      </c>
      <c r="N68">
        <v>1</v>
      </c>
      <c r="O68">
        <v>1</v>
      </c>
      <c r="P68" t="b">
        <v>1</v>
      </c>
      <c r="Q68">
        <v>0</v>
      </c>
      <c r="R68">
        <v>0</v>
      </c>
      <c r="S68" t="b">
        <v>0</v>
      </c>
      <c r="T68">
        <v>1</v>
      </c>
      <c r="U68">
        <v>1</v>
      </c>
      <c r="V68" t="b">
        <v>1</v>
      </c>
      <c r="W68">
        <v>1</v>
      </c>
      <c r="X68">
        <v>1</v>
      </c>
      <c r="Y68" t="b">
        <v>1</v>
      </c>
      <c r="Z68">
        <v>3</v>
      </c>
      <c r="AA68" t="b">
        <v>1</v>
      </c>
      <c r="AB68">
        <v>1</v>
      </c>
      <c r="AC68">
        <v>1</v>
      </c>
      <c r="AD68" t="b">
        <v>1</v>
      </c>
      <c r="AE68">
        <v>1</v>
      </c>
      <c r="AF68">
        <v>1</v>
      </c>
      <c r="AG68" t="b">
        <v>1</v>
      </c>
      <c r="AH68">
        <v>1</v>
      </c>
      <c r="AI68">
        <v>1</v>
      </c>
      <c r="AJ68" t="b">
        <v>1</v>
      </c>
      <c r="AK68">
        <v>1</v>
      </c>
      <c r="AL68">
        <v>0</v>
      </c>
      <c r="AM68" t="b">
        <v>1</v>
      </c>
      <c r="AN68">
        <v>4</v>
      </c>
      <c r="AO68" t="b">
        <v>1</v>
      </c>
      <c r="AP68" t="s">
        <v>84</v>
      </c>
      <c r="AQ68" t="s">
        <v>85</v>
      </c>
      <c r="AR68">
        <v>1333014.2490000001</v>
      </c>
      <c r="AS68">
        <v>636153.44570000004</v>
      </c>
      <c r="AT68" t="b">
        <v>1</v>
      </c>
      <c r="AU68">
        <v>3754271.4180000001</v>
      </c>
      <c r="AV68">
        <v>2090642.3359999999</v>
      </c>
      <c r="AW68" t="b">
        <v>1</v>
      </c>
      <c r="AX68">
        <v>1429329.0589999999</v>
      </c>
      <c r="AY68">
        <v>1678773.959</v>
      </c>
      <c r="AZ68" t="b">
        <v>1</v>
      </c>
      <c r="BA68">
        <v>2431098.4019999998</v>
      </c>
      <c r="BB68">
        <v>118847.316627723</v>
      </c>
      <c r="BC68" t="b">
        <v>1</v>
      </c>
      <c r="BD68">
        <v>4</v>
      </c>
      <c r="BE68" t="b">
        <v>1</v>
      </c>
      <c r="BF68">
        <v>718100.08550000004</v>
      </c>
      <c r="BG68">
        <v>1938326.388</v>
      </c>
      <c r="BH68" t="b">
        <v>1</v>
      </c>
      <c r="BI68">
        <v>3704408.432</v>
      </c>
      <c r="BJ68">
        <v>859058.60389999999</v>
      </c>
      <c r="BK68" t="b">
        <v>1</v>
      </c>
      <c r="BL68">
        <v>1682672.7109999999</v>
      </c>
      <c r="BM68">
        <v>5020336.5580000002</v>
      </c>
      <c r="BN68" t="b">
        <v>1</v>
      </c>
      <c r="BO68">
        <v>2569353.8870000001</v>
      </c>
      <c r="BP68">
        <v>142850.06827681899</v>
      </c>
      <c r="BQ68" t="b">
        <v>1</v>
      </c>
      <c r="BR68">
        <v>4</v>
      </c>
      <c r="BS68" t="b">
        <v>1</v>
      </c>
    </row>
    <row r="69" spans="1:71">
      <c r="A69" t="s">
        <v>239</v>
      </c>
      <c r="B69" t="s">
        <v>106</v>
      </c>
      <c r="C69" t="s">
        <v>107</v>
      </c>
      <c r="D69">
        <v>37.479999999999997</v>
      </c>
      <c r="E69">
        <v>1077.5817999999999</v>
      </c>
      <c r="F69">
        <v>9</v>
      </c>
      <c r="G69">
        <v>7.3</v>
      </c>
      <c r="H69">
        <v>539.8021</v>
      </c>
      <c r="I69">
        <v>13.49</v>
      </c>
      <c r="J69">
        <v>9</v>
      </c>
      <c r="K69">
        <v>5455</v>
      </c>
      <c r="L69" t="s">
        <v>108</v>
      </c>
      <c r="M69">
        <v>11</v>
      </c>
      <c r="N69">
        <v>1</v>
      </c>
      <c r="O69">
        <v>0</v>
      </c>
      <c r="P69" t="b">
        <v>1</v>
      </c>
      <c r="Q69">
        <v>1</v>
      </c>
      <c r="R69">
        <v>1</v>
      </c>
      <c r="S69" t="b">
        <v>1</v>
      </c>
      <c r="T69">
        <v>0</v>
      </c>
      <c r="U69">
        <v>0</v>
      </c>
      <c r="V69" t="b">
        <v>0</v>
      </c>
      <c r="W69">
        <v>0</v>
      </c>
      <c r="X69">
        <v>1</v>
      </c>
      <c r="Y69" t="b">
        <v>1</v>
      </c>
      <c r="Z69">
        <v>3</v>
      </c>
      <c r="AA69" t="b">
        <v>1</v>
      </c>
      <c r="AB69">
        <v>1</v>
      </c>
      <c r="AC69">
        <v>1</v>
      </c>
      <c r="AD69" t="b">
        <v>1</v>
      </c>
      <c r="AE69">
        <v>1</v>
      </c>
      <c r="AF69">
        <v>1</v>
      </c>
      <c r="AG69" t="b">
        <v>1</v>
      </c>
      <c r="AH69">
        <v>1</v>
      </c>
      <c r="AI69">
        <v>1</v>
      </c>
      <c r="AJ69" t="b">
        <v>1</v>
      </c>
      <c r="AK69">
        <v>0</v>
      </c>
      <c r="AL69">
        <v>1</v>
      </c>
      <c r="AM69" t="b">
        <v>1</v>
      </c>
      <c r="AN69">
        <v>4</v>
      </c>
      <c r="AO69" t="b">
        <v>1</v>
      </c>
      <c r="AR69">
        <v>1710975.4480000001</v>
      </c>
      <c r="AS69">
        <v>1415965.8729999999</v>
      </c>
      <c r="AT69" t="b">
        <v>1</v>
      </c>
      <c r="AU69">
        <v>2067897.203</v>
      </c>
      <c r="AV69">
        <v>2457216.861</v>
      </c>
      <c r="AW69" t="b">
        <v>1</v>
      </c>
      <c r="AX69">
        <v>908548.04180000001</v>
      </c>
      <c r="AY69">
        <v>130877.01682476699</v>
      </c>
      <c r="AZ69" t="b">
        <v>1</v>
      </c>
      <c r="BA69">
        <v>1960049.8929999999</v>
      </c>
      <c r="BB69">
        <v>1941610.7409999999</v>
      </c>
      <c r="BC69" t="b">
        <v>1</v>
      </c>
      <c r="BD69">
        <v>4</v>
      </c>
      <c r="BE69" t="b">
        <v>1</v>
      </c>
      <c r="BF69">
        <v>2252088.0869999998</v>
      </c>
      <c r="BG69">
        <v>1794003.791</v>
      </c>
      <c r="BH69" t="b">
        <v>1</v>
      </c>
      <c r="BI69">
        <v>2632078.943</v>
      </c>
      <c r="BJ69">
        <v>2996786.9840000002</v>
      </c>
      <c r="BK69" t="b">
        <v>1</v>
      </c>
      <c r="BL69">
        <v>2847585.051</v>
      </c>
      <c r="BM69">
        <v>2233848.8539999998</v>
      </c>
      <c r="BN69" t="b">
        <v>1</v>
      </c>
      <c r="BO69">
        <v>1059982.9779999999</v>
      </c>
      <c r="BP69">
        <v>1473761.2620000001</v>
      </c>
      <c r="BQ69" t="b">
        <v>1</v>
      </c>
      <c r="BR69">
        <v>4</v>
      </c>
      <c r="BS69" t="b">
        <v>1</v>
      </c>
    </row>
    <row r="70" spans="1:71">
      <c r="A70" t="s">
        <v>240</v>
      </c>
      <c r="B70" t="s">
        <v>88</v>
      </c>
      <c r="C70" t="s">
        <v>89</v>
      </c>
      <c r="D70">
        <v>37.15</v>
      </c>
      <c r="E70">
        <v>1808.9492</v>
      </c>
      <c r="F70">
        <v>17</v>
      </c>
      <c r="G70">
        <v>6.1</v>
      </c>
      <c r="H70">
        <v>603.99400000000003</v>
      </c>
      <c r="I70">
        <v>37.03</v>
      </c>
      <c r="J70">
        <v>9</v>
      </c>
      <c r="K70">
        <v>18767</v>
      </c>
      <c r="L70" t="s">
        <v>108</v>
      </c>
      <c r="M70">
        <v>38</v>
      </c>
      <c r="N70">
        <v>2</v>
      </c>
      <c r="O70">
        <v>3</v>
      </c>
      <c r="P70" t="b">
        <v>1</v>
      </c>
      <c r="Q70">
        <v>2</v>
      </c>
      <c r="R70">
        <v>3</v>
      </c>
      <c r="S70" t="b">
        <v>1</v>
      </c>
      <c r="T70">
        <v>2</v>
      </c>
      <c r="U70">
        <v>2</v>
      </c>
      <c r="V70" t="b">
        <v>1</v>
      </c>
      <c r="W70">
        <v>2</v>
      </c>
      <c r="X70">
        <v>3</v>
      </c>
      <c r="Y70" t="b">
        <v>1</v>
      </c>
      <c r="Z70">
        <v>4</v>
      </c>
      <c r="AA70" t="b">
        <v>1</v>
      </c>
      <c r="AB70">
        <v>2</v>
      </c>
      <c r="AC70">
        <v>2</v>
      </c>
      <c r="AD70" t="b">
        <v>1</v>
      </c>
      <c r="AE70">
        <v>2</v>
      </c>
      <c r="AF70">
        <v>4</v>
      </c>
      <c r="AG70" t="b">
        <v>1</v>
      </c>
      <c r="AH70">
        <v>3</v>
      </c>
      <c r="AI70">
        <v>1</v>
      </c>
      <c r="AJ70" t="b">
        <v>1</v>
      </c>
      <c r="AK70">
        <v>2</v>
      </c>
      <c r="AL70">
        <v>3</v>
      </c>
      <c r="AM70" t="b">
        <v>1</v>
      </c>
      <c r="AN70">
        <v>4</v>
      </c>
      <c r="AO70" t="b">
        <v>1</v>
      </c>
      <c r="AR70">
        <v>11350993.82</v>
      </c>
      <c r="AS70">
        <v>12519893.300000001</v>
      </c>
      <c r="AT70" t="b">
        <v>1</v>
      </c>
      <c r="AU70">
        <v>20461628.390000001</v>
      </c>
      <c r="AV70">
        <v>15706600.51</v>
      </c>
      <c r="AW70" t="b">
        <v>1</v>
      </c>
      <c r="AX70">
        <v>10871520.970000001</v>
      </c>
      <c r="AY70">
        <v>12215990.140000001</v>
      </c>
      <c r="AZ70" t="b">
        <v>1</v>
      </c>
      <c r="BA70">
        <v>13108681.289999999</v>
      </c>
      <c r="BB70">
        <v>16665136.869999999</v>
      </c>
      <c r="BC70" t="b">
        <v>1</v>
      </c>
      <c r="BD70">
        <v>4</v>
      </c>
      <c r="BE70" t="b">
        <v>1</v>
      </c>
      <c r="BF70">
        <v>10505402.890000001</v>
      </c>
      <c r="BG70">
        <v>9088854.0859999992</v>
      </c>
      <c r="BH70" t="b">
        <v>1</v>
      </c>
      <c r="BI70">
        <v>8315382.943</v>
      </c>
      <c r="BJ70">
        <v>9508160.1989999991</v>
      </c>
      <c r="BK70" t="b">
        <v>1</v>
      </c>
      <c r="BL70">
        <v>12528514.560000001</v>
      </c>
      <c r="BM70">
        <v>10010031.199999999</v>
      </c>
      <c r="BN70" t="b">
        <v>1</v>
      </c>
      <c r="BO70">
        <v>20602075.280000001</v>
      </c>
      <c r="BP70">
        <v>21977441.640000001</v>
      </c>
      <c r="BQ70" t="b">
        <v>1</v>
      </c>
      <c r="BR70">
        <v>4</v>
      </c>
      <c r="BS70" t="b">
        <v>1</v>
      </c>
    </row>
    <row r="71" spans="1:71">
      <c r="A71" t="s">
        <v>243</v>
      </c>
      <c r="B71" t="s">
        <v>88</v>
      </c>
      <c r="C71" t="s">
        <v>89</v>
      </c>
      <c r="D71">
        <v>36.69</v>
      </c>
      <c r="E71">
        <v>1582.7810999999999</v>
      </c>
      <c r="F71">
        <v>15</v>
      </c>
      <c r="G71">
        <v>3.2</v>
      </c>
      <c r="H71">
        <v>528.60270000000003</v>
      </c>
      <c r="I71">
        <v>9.3800000000000008</v>
      </c>
      <c r="J71">
        <v>14</v>
      </c>
      <c r="K71">
        <v>2948</v>
      </c>
      <c r="L71" t="s">
        <v>94</v>
      </c>
      <c r="M71">
        <v>14</v>
      </c>
      <c r="N71">
        <v>0</v>
      </c>
      <c r="O71">
        <v>1</v>
      </c>
      <c r="P71" t="b">
        <v>1</v>
      </c>
      <c r="Q71">
        <v>1</v>
      </c>
      <c r="R71">
        <v>1</v>
      </c>
      <c r="S71" t="b">
        <v>1</v>
      </c>
      <c r="T71">
        <v>1</v>
      </c>
      <c r="U71">
        <v>1</v>
      </c>
      <c r="V71" t="b">
        <v>1</v>
      </c>
      <c r="W71">
        <v>1</v>
      </c>
      <c r="X71">
        <v>1</v>
      </c>
      <c r="Y71" t="b">
        <v>1</v>
      </c>
      <c r="Z71">
        <v>4</v>
      </c>
      <c r="AA71" t="b">
        <v>1</v>
      </c>
      <c r="AB71">
        <v>0</v>
      </c>
      <c r="AC71">
        <v>1</v>
      </c>
      <c r="AD71" t="b">
        <v>1</v>
      </c>
      <c r="AE71">
        <v>1</v>
      </c>
      <c r="AF71">
        <v>1</v>
      </c>
      <c r="AG71" t="b">
        <v>1</v>
      </c>
      <c r="AH71">
        <v>1</v>
      </c>
      <c r="AI71">
        <v>1</v>
      </c>
      <c r="AJ71" t="b">
        <v>1</v>
      </c>
      <c r="AK71">
        <v>1</v>
      </c>
      <c r="AL71">
        <v>1</v>
      </c>
      <c r="AM71" t="b">
        <v>1</v>
      </c>
      <c r="AN71">
        <v>4</v>
      </c>
      <c r="AO71" t="b">
        <v>1</v>
      </c>
      <c r="AR71">
        <v>1201422.6510000001</v>
      </c>
      <c r="AS71">
        <v>1607529.3959999999</v>
      </c>
      <c r="AT71" t="b">
        <v>1</v>
      </c>
      <c r="AU71">
        <v>4923546.0449999999</v>
      </c>
      <c r="AV71">
        <v>6438202.9040000001</v>
      </c>
      <c r="AW71" t="b">
        <v>1</v>
      </c>
      <c r="AX71">
        <v>1172409.551</v>
      </c>
      <c r="AY71">
        <v>583731.17740000004</v>
      </c>
      <c r="AZ71" t="b">
        <v>1</v>
      </c>
      <c r="BA71">
        <v>497495.1556</v>
      </c>
      <c r="BB71">
        <v>1279306.091</v>
      </c>
      <c r="BC71" t="b">
        <v>1</v>
      </c>
      <c r="BD71">
        <v>4</v>
      </c>
      <c r="BE71" t="b">
        <v>1</v>
      </c>
      <c r="BF71">
        <v>1377509.327</v>
      </c>
      <c r="BG71">
        <v>1096372.2220000001</v>
      </c>
      <c r="BH71" t="b">
        <v>1</v>
      </c>
      <c r="BI71">
        <v>701008.53989999997</v>
      </c>
      <c r="BJ71">
        <v>827501.42700000003</v>
      </c>
      <c r="BK71" t="b">
        <v>1</v>
      </c>
      <c r="BL71">
        <v>1660269.1910000001</v>
      </c>
      <c r="BM71">
        <v>1306648.3959999999</v>
      </c>
      <c r="BN71" t="b">
        <v>1</v>
      </c>
      <c r="BO71">
        <v>3985922.4720000001</v>
      </c>
      <c r="BP71">
        <v>2799429.7689999999</v>
      </c>
      <c r="BQ71" t="b">
        <v>1</v>
      </c>
      <c r="BR71">
        <v>4</v>
      </c>
      <c r="BS71" t="b">
        <v>1</v>
      </c>
    </row>
    <row r="72" spans="1:71">
      <c r="A72" t="s">
        <v>246</v>
      </c>
      <c r="B72" t="s">
        <v>88</v>
      </c>
      <c r="C72" t="s">
        <v>89</v>
      </c>
      <c r="D72">
        <v>36.64</v>
      </c>
      <c r="E72">
        <v>2662.3971999999999</v>
      </c>
      <c r="F72">
        <v>24</v>
      </c>
      <c r="G72">
        <v>6.6</v>
      </c>
      <c r="H72">
        <v>533.49019999999996</v>
      </c>
      <c r="I72">
        <v>44.76</v>
      </c>
      <c r="J72">
        <v>2</v>
      </c>
      <c r="K72">
        <v>22587</v>
      </c>
      <c r="L72" t="s">
        <v>223</v>
      </c>
      <c r="M72">
        <v>15</v>
      </c>
      <c r="N72">
        <v>1</v>
      </c>
      <c r="O72">
        <v>1</v>
      </c>
      <c r="P72" t="b">
        <v>1</v>
      </c>
      <c r="Q72">
        <v>1</v>
      </c>
      <c r="R72">
        <v>1</v>
      </c>
      <c r="S72" t="b">
        <v>1</v>
      </c>
      <c r="T72">
        <v>1</v>
      </c>
      <c r="U72">
        <v>1</v>
      </c>
      <c r="V72" t="b">
        <v>1</v>
      </c>
      <c r="W72">
        <v>1</v>
      </c>
      <c r="X72">
        <v>0</v>
      </c>
      <c r="Y72" t="b">
        <v>1</v>
      </c>
      <c r="Z72">
        <v>4</v>
      </c>
      <c r="AA72" t="b">
        <v>1</v>
      </c>
      <c r="AB72">
        <v>2</v>
      </c>
      <c r="AC72">
        <v>0</v>
      </c>
      <c r="AD72" t="b">
        <v>1</v>
      </c>
      <c r="AE72">
        <v>2</v>
      </c>
      <c r="AF72">
        <v>1</v>
      </c>
      <c r="AG72" t="b">
        <v>1</v>
      </c>
      <c r="AH72">
        <v>0</v>
      </c>
      <c r="AI72">
        <v>2</v>
      </c>
      <c r="AJ72" t="b">
        <v>1</v>
      </c>
      <c r="AK72">
        <v>1</v>
      </c>
      <c r="AL72">
        <v>0</v>
      </c>
      <c r="AM72" t="b">
        <v>1</v>
      </c>
      <c r="AN72">
        <v>4</v>
      </c>
      <c r="AO72" t="b">
        <v>1</v>
      </c>
      <c r="AR72">
        <v>2783788.105</v>
      </c>
      <c r="AS72">
        <v>1885157.702</v>
      </c>
      <c r="AT72" t="b">
        <v>1</v>
      </c>
      <c r="AU72">
        <v>5497011.9100000001</v>
      </c>
      <c r="AV72">
        <v>6573176.7599999998</v>
      </c>
      <c r="AW72" t="b">
        <v>1</v>
      </c>
      <c r="AX72">
        <v>1237998.8130000001</v>
      </c>
      <c r="AY72">
        <v>1634963.449</v>
      </c>
      <c r="AZ72" t="b">
        <v>1</v>
      </c>
      <c r="BA72">
        <v>4732146.6279999996</v>
      </c>
      <c r="BB72">
        <v>7041174.9309999999</v>
      </c>
      <c r="BC72" t="b">
        <v>1</v>
      </c>
      <c r="BD72">
        <v>4</v>
      </c>
      <c r="BE72" t="b">
        <v>1</v>
      </c>
      <c r="BF72">
        <v>5292362.6229999997</v>
      </c>
      <c r="BG72">
        <v>2121220.1889999998</v>
      </c>
      <c r="BH72" t="b">
        <v>1</v>
      </c>
      <c r="BI72">
        <v>3912495.99</v>
      </c>
      <c r="BJ72">
        <v>1445270.598</v>
      </c>
      <c r="BK72" t="b">
        <v>1</v>
      </c>
      <c r="BL72">
        <v>5668790.0149999997</v>
      </c>
      <c r="BM72">
        <v>7338909.2120000003</v>
      </c>
      <c r="BN72" t="b">
        <v>1</v>
      </c>
      <c r="BO72">
        <v>4656192.9740000004</v>
      </c>
      <c r="BP72">
        <v>7759649.7290000003</v>
      </c>
      <c r="BQ72" t="b">
        <v>1</v>
      </c>
      <c r="BR72">
        <v>4</v>
      </c>
      <c r="BS72" t="b">
        <v>1</v>
      </c>
    </row>
    <row r="73" spans="1:71">
      <c r="A73" t="s">
        <v>247</v>
      </c>
      <c r="B73" t="s">
        <v>124</v>
      </c>
      <c r="C73" t="s">
        <v>125</v>
      </c>
      <c r="D73">
        <v>36.19</v>
      </c>
      <c r="E73">
        <v>927.49260000000004</v>
      </c>
      <c r="F73">
        <v>9</v>
      </c>
      <c r="G73">
        <v>5.2</v>
      </c>
      <c r="H73">
        <v>464.75599999999997</v>
      </c>
      <c r="I73">
        <v>33.340000000000003</v>
      </c>
      <c r="J73">
        <v>3</v>
      </c>
      <c r="K73">
        <v>15464</v>
      </c>
      <c r="L73" t="s">
        <v>92</v>
      </c>
      <c r="M73">
        <v>16</v>
      </c>
      <c r="N73">
        <v>1</v>
      </c>
      <c r="O73">
        <v>1</v>
      </c>
      <c r="P73" t="b">
        <v>1</v>
      </c>
      <c r="Q73">
        <v>1</v>
      </c>
      <c r="R73">
        <v>1</v>
      </c>
      <c r="S73" t="b">
        <v>1</v>
      </c>
      <c r="T73">
        <v>1</v>
      </c>
      <c r="U73">
        <v>1</v>
      </c>
      <c r="V73" t="b">
        <v>1</v>
      </c>
      <c r="W73">
        <v>1</v>
      </c>
      <c r="X73">
        <v>1</v>
      </c>
      <c r="Y73" t="b">
        <v>1</v>
      </c>
      <c r="Z73">
        <v>4</v>
      </c>
      <c r="AA73" t="b">
        <v>1</v>
      </c>
      <c r="AB73">
        <v>1</v>
      </c>
      <c r="AC73">
        <v>1</v>
      </c>
      <c r="AD73" t="b">
        <v>1</v>
      </c>
      <c r="AE73">
        <v>1</v>
      </c>
      <c r="AF73">
        <v>1</v>
      </c>
      <c r="AG73" t="b">
        <v>1</v>
      </c>
      <c r="AH73">
        <v>1</v>
      </c>
      <c r="AI73">
        <v>1</v>
      </c>
      <c r="AJ73" t="b">
        <v>1</v>
      </c>
      <c r="AK73">
        <v>1</v>
      </c>
      <c r="AL73">
        <v>1</v>
      </c>
      <c r="AM73" t="b">
        <v>1</v>
      </c>
      <c r="AN73">
        <v>4</v>
      </c>
      <c r="AO73" t="b">
        <v>1</v>
      </c>
      <c r="AR73">
        <v>2709136.602</v>
      </c>
      <c r="AS73">
        <v>1949392.68</v>
      </c>
      <c r="AT73" t="b">
        <v>1</v>
      </c>
      <c r="AU73">
        <v>2417617.27</v>
      </c>
      <c r="AV73">
        <v>2025514.7180000001</v>
      </c>
      <c r="AW73" t="b">
        <v>1</v>
      </c>
      <c r="AX73">
        <v>843906.95959999994</v>
      </c>
      <c r="AY73">
        <v>848781.16960000002</v>
      </c>
      <c r="AZ73" t="b">
        <v>1</v>
      </c>
      <c r="BA73">
        <v>1940112.0109999999</v>
      </c>
      <c r="BB73">
        <v>2845964.781</v>
      </c>
      <c r="BC73" t="b">
        <v>1</v>
      </c>
      <c r="BD73">
        <v>4</v>
      </c>
      <c r="BE73" t="b">
        <v>1</v>
      </c>
      <c r="BF73">
        <v>2836547.7209999999</v>
      </c>
      <c r="BG73">
        <v>3481689.247</v>
      </c>
      <c r="BH73" t="b">
        <v>1</v>
      </c>
      <c r="BI73">
        <v>1526100.4909999999</v>
      </c>
      <c r="BJ73">
        <v>2380482.4470000002</v>
      </c>
      <c r="BK73" t="b">
        <v>1</v>
      </c>
      <c r="BL73">
        <v>1071276.879</v>
      </c>
      <c r="BM73">
        <v>2097827.301</v>
      </c>
      <c r="BN73" t="b">
        <v>1</v>
      </c>
      <c r="BO73">
        <v>3745951.8280000002</v>
      </c>
      <c r="BP73">
        <v>3604830.5720000002</v>
      </c>
      <c r="BQ73" t="b">
        <v>1</v>
      </c>
      <c r="BR73">
        <v>4</v>
      </c>
      <c r="BS73" t="b">
        <v>1</v>
      </c>
    </row>
    <row r="74" spans="1:71">
      <c r="A74" t="s">
        <v>253</v>
      </c>
      <c r="B74" t="s">
        <v>81</v>
      </c>
      <c r="C74" t="s">
        <v>82</v>
      </c>
      <c r="D74">
        <v>35.369999999999997</v>
      </c>
      <c r="E74">
        <v>865.39290000000005</v>
      </c>
      <c r="F74">
        <v>8</v>
      </c>
      <c r="G74">
        <v>3.6</v>
      </c>
      <c r="H74">
        <v>433.70530000000002</v>
      </c>
      <c r="I74">
        <v>12.84</v>
      </c>
      <c r="J74">
        <v>1</v>
      </c>
      <c r="K74">
        <v>4911</v>
      </c>
      <c r="L74" t="s">
        <v>90</v>
      </c>
      <c r="M74">
        <v>16</v>
      </c>
      <c r="N74">
        <v>1</v>
      </c>
      <c r="O74">
        <v>1</v>
      </c>
      <c r="P74" t="b">
        <v>1</v>
      </c>
      <c r="Q74">
        <v>1</v>
      </c>
      <c r="R74">
        <v>1</v>
      </c>
      <c r="S74" t="b">
        <v>1</v>
      </c>
      <c r="T74">
        <v>1</v>
      </c>
      <c r="U74">
        <v>1</v>
      </c>
      <c r="V74" t="b">
        <v>1</v>
      </c>
      <c r="W74">
        <v>1</v>
      </c>
      <c r="X74">
        <v>1</v>
      </c>
      <c r="Y74" t="b">
        <v>1</v>
      </c>
      <c r="Z74">
        <v>4</v>
      </c>
      <c r="AA74" t="b">
        <v>1</v>
      </c>
      <c r="AB74">
        <v>1</v>
      </c>
      <c r="AC74">
        <v>1</v>
      </c>
      <c r="AD74" t="b">
        <v>1</v>
      </c>
      <c r="AE74">
        <v>1</v>
      </c>
      <c r="AF74">
        <v>1</v>
      </c>
      <c r="AG74" t="b">
        <v>1</v>
      </c>
      <c r="AH74">
        <v>1</v>
      </c>
      <c r="AI74">
        <v>1</v>
      </c>
      <c r="AJ74" t="b">
        <v>1</v>
      </c>
      <c r="AK74">
        <v>1</v>
      </c>
      <c r="AL74">
        <v>1</v>
      </c>
      <c r="AM74" t="b">
        <v>1</v>
      </c>
      <c r="AN74">
        <v>4</v>
      </c>
      <c r="AO74" t="b">
        <v>1</v>
      </c>
      <c r="AR74">
        <v>3115251.0329999998</v>
      </c>
      <c r="AS74">
        <v>2488615.1469999999</v>
      </c>
      <c r="AT74" t="b">
        <v>1</v>
      </c>
      <c r="AU74">
        <v>8665024.7119999994</v>
      </c>
      <c r="AV74">
        <v>7574294.7220000001</v>
      </c>
      <c r="AW74" t="b">
        <v>1</v>
      </c>
      <c r="AX74">
        <v>3487292.4909999999</v>
      </c>
      <c r="AY74">
        <v>4350050.2359999996</v>
      </c>
      <c r="AZ74" t="b">
        <v>1</v>
      </c>
      <c r="BA74">
        <v>3173353.3879999998</v>
      </c>
      <c r="BB74">
        <v>3036919.6889999998</v>
      </c>
      <c r="BC74" t="b">
        <v>1</v>
      </c>
      <c r="BD74">
        <v>4</v>
      </c>
      <c r="BE74" t="b">
        <v>1</v>
      </c>
      <c r="BF74">
        <v>3103295.8730000001</v>
      </c>
      <c r="BG74">
        <v>2025999.3370000001</v>
      </c>
      <c r="BH74" t="b">
        <v>1</v>
      </c>
      <c r="BI74">
        <v>1307238.2609999999</v>
      </c>
      <c r="BJ74">
        <v>3188062.9279999998</v>
      </c>
      <c r="BK74" t="b">
        <v>1</v>
      </c>
      <c r="BL74">
        <v>4567578.273</v>
      </c>
      <c r="BM74">
        <v>4647807.0539999995</v>
      </c>
      <c r="BN74" t="b">
        <v>1</v>
      </c>
      <c r="BO74">
        <v>1114300.7379999999</v>
      </c>
      <c r="BP74">
        <v>3676021.3020000001</v>
      </c>
      <c r="BQ74" t="b">
        <v>1</v>
      </c>
      <c r="BR74">
        <v>4</v>
      </c>
      <c r="BS74" t="b">
        <v>1</v>
      </c>
    </row>
    <row r="75" spans="1:71">
      <c r="A75" t="s">
        <v>255</v>
      </c>
      <c r="B75" t="s">
        <v>103</v>
      </c>
      <c r="C75" t="s">
        <v>104</v>
      </c>
      <c r="D75">
        <v>35.19</v>
      </c>
      <c r="E75">
        <v>931.43989999999997</v>
      </c>
      <c r="F75">
        <v>9</v>
      </c>
      <c r="G75">
        <v>8</v>
      </c>
      <c r="H75">
        <v>466.73090000000002</v>
      </c>
      <c r="I75">
        <v>14.65</v>
      </c>
      <c r="J75">
        <v>16</v>
      </c>
      <c r="K75">
        <v>5298</v>
      </c>
      <c r="L75" t="s">
        <v>198</v>
      </c>
      <c r="M75">
        <v>10</v>
      </c>
      <c r="N75">
        <v>1</v>
      </c>
      <c r="O75">
        <v>0</v>
      </c>
      <c r="P75" t="b">
        <v>1</v>
      </c>
      <c r="Q75">
        <v>1</v>
      </c>
      <c r="R75">
        <v>1</v>
      </c>
      <c r="S75" t="b">
        <v>1</v>
      </c>
      <c r="T75">
        <v>1</v>
      </c>
      <c r="U75">
        <v>0</v>
      </c>
      <c r="V75" t="b">
        <v>1</v>
      </c>
      <c r="W75">
        <v>1</v>
      </c>
      <c r="X75">
        <v>0</v>
      </c>
      <c r="Y75" t="b">
        <v>1</v>
      </c>
      <c r="Z75">
        <v>4</v>
      </c>
      <c r="AA75" t="b">
        <v>1</v>
      </c>
      <c r="AB75">
        <v>1</v>
      </c>
      <c r="AC75">
        <v>0</v>
      </c>
      <c r="AD75" t="b">
        <v>1</v>
      </c>
      <c r="AE75">
        <v>1</v>
      </c>
      <c r="AF75">
        <v>0</v>
      </c>
      <c r="AG75" t="b">
        <v>1</v>
      </c>
      <c r="AH75">
        <v>0</v>
      </c>
      <c r="AI75">
        <v>1</v>
      </c>
      <c r="AJ75" t="b">
        <v>1</v>
      </c>
      <c r="AK75">
        <v>1</v>
      </c>
      <c r="AL75">
        <v>1</v>
      </c>
      <c r="AM75" t="b">
        <v>1</v>
      </c>
      <c r="AN75">
        <v>4</v>
      </c>
      <c r="AO75" t="b">
        <v>1</v>
      </c>
      <c r="AR75" t="s">
        <v>86</v>
      </c>
      <c r="AS75" t="s">
        <v>86</v>
      </c>
      <c r="AT75" t="s">
        <v>86</v>
      </c>
      <c r="AU75" t="s">
        <v>86</v>
      </c>
      <c r="AV75" t="s">
        <v>86</v>
      </c>
      <c r="AW75" t="s">
        <v>86</v>
      </c>
      <c r="AX75" t="s">
        <v>86</v>
      </c>
      <c r="AY75" t="s">
        <v>86</v>
      </c>
      <c r="AZ75" t="s">
        <v>86</v>
      </c>
      <c r="BA75" t="s">
        <v>86</v>
      </c>
      <c r="BB75" t="s">
        <v>86</v>
      </c>
      <c r="BC75" t="s">
        <v>86</v>
      </c>
      <c r="BD75" t="s">
        <v>86</v>
      </c>
      <c r="BE75" t="s">
        <v>86</v>
      </c>
      <c r="BF75" t="s">
        <v>86</v>
      </c>
      <c r="BG75" t="s">
        <v>86</v>
      </c>
      <c r="BH75" t="s">
        <v>86</v>
      </c>
      <c r="BI75" t="s">
        <v>86</v>
      </c>
      <c r="BJ75" t="s">
        <v>86</v>
      </c>
      <c r="BK75" t="s">
        <v>86</v>
      </c>
      <c r="BL75" t="s">
        <v>86</v>
      </c>
      <c r="BM75" t="s">
        <v>86</v>
      </c>
      <c r="BN75" t="s">
        <v>86</v>
      </c>
      <c r="BO75" t="s">
        <v>86</v>
      </c>
      <c r="BP75" t="s">
        <v>86</v>
      </c>
      <c r="BQ75" t="s">
        <v>86</v>
      </c>
      <c r="BR75" t="s">
        <v>86</v>
      </c>
      <c r="BS75" t="s">
        <v>86</v>
      </c>
    </row>
    <row r="76" spans="1:71">
      <c r="A76" t="s">
        <v>259</v>
      </c>
      <c r="B76" t="s">
        <v>124</v>
      </c>
      <c r="C76" t="s">
        <v>125</v>
      </c>
      <c r="D76">
        <v>34.86</v>
      </c>
      <c r="E76">
        <v>870.47109999999998</v>
      </c>
      <c r="F76">
        <v>8</v>
      </c>
      <c r="G76">
        <v>8.5</v>
      </c>
      <c r="H76">
        <v>436.2466</v>
      </c>
      <c r="I76">
        <v>32.31</v>
      </c>
      <c r="J76">
        <v>15</v>
      </c>
      <c r="K76">
        <v>14803</v>
      </c>
      <c r="L76" t="s">
        <v>127</v>
      </c>
      <c r="M76">
        <v>11</v>
      </c>
      <c r="N76">
        <v>0</v>
      </c>
      <c r="O76">
        <v>1</v>
      </c>
      <c r="P76" t="b">
        <v>1</v>
      </c>
      <c r="Q76">
        <v>1</v>
      </c>
      <c r="R76">
        <v>0</v>
      </c>
      <c r="S76" t="b">
        <v>1</v>
      </c>
      <c r="T76">
        <v>0</v>
      </c>
      <c r="U76">
        <v>0</v>
      </c>
      <c r="V76" t="b">
        <v>0</v>
      </c>
      <c r="W76">
        <v>1</v>
      </c>
      <c r="X76">
        <v>1</v>
      </c>
      <c r="Y76" t="b">
        <v>1</v>
      </c>
      <c r="Z76">
        <v>3</v>
      </c>
      <c r="AA76" t="b">
        <v>1</v>
      </c>
      <c r="AB76">
        <v>1</v>
      </c>
      <c r="AC76">
        <v>1</v>
      </c>
      <c r="AD76" t="b">
        <v>1</v>
      </c>
      <c r="AE76">
        <v>0</v>
      </c>
      <c r="AF76">
        <v>1</v>
      </c>
      <c r="AG76" t="b">
        <v>1</v>
      </c>
      <c r="AH76">
        <v>1</v>
      </c>
      <c r="AI76">
        <v>1</v>
      </c>
      <c r="AJ76" t="b">
        <v>1</v>
      </c>
      <c r="AK76">
        <v>1</v>
      </c>
      <c r="AL76">
        <v>1</v>
      </c>
      <c r="AM76" t="b">
        <v>1</v>
      </c>
      <c r="AN76">
        <v>4</v>
      </c>
      <c r="AO76" t="b">
        <v>1</v>
      </c>
      <c r="AR76">
        <v>2183656.787</v>
      </c>
      <c r="AS76">
        <v>1733371.6880000001</v>
      </c>
      <c r="AT76" t="b">
        <v>1</v>
      </c>
      <c r="AU76">
        <v>1225329.9669999999</v>
      </c>
      <c r="AV76">
        <v>1237081.1740000001</v>
      </c>
      <c r="AW76" t="b">
        <v>1</v>
      </c>
      <c r="AX76">
        <v>121287.38874573199</v>
      </c>
      <c r="AY76">
        <v>134393.69538258499</v>
      </c>
      <c r="AZ76" t="b">
        <v>0</v>
      </c>
      <c r="BA76">
        <v>1223467.3370000001</v>
      </c>
      <c r="BB76">
        <v>1837113.52</v>
      </c>
      <c r="BC76" t="b">
        <v>1</v>
      </c>
      <c r="BD76">
        <v>3</v>
      </c>
      <c r="BE76" t="b">
        <v>1</v>
      </c>
      <c r="BF76">
        <v>1703256.1410000001</v>
      </c>
      <c r="BG76">
        <v>2578662.8250000002</v>
      </c>
      <c r="BH76" t="b">
        <v>1</v>
      </c>
      <c r="BI76">
        <v>954701.6115</v>
      </c>
      <c r="BJ76">
        <v>2026351.827</v>
      </c>
      <c r="BK76" t="b">
        <v>1</v>
      </c>
      <c r="BL76">
        <v>950214.96010000003</v>
      </c>
      <c r="BM76">
        <v>1244277.713</v>
      </c>
      <c r="BN76" t="b">
        <v>1</v>
      </c>
      <c r="BO76">
        <v>2890518.9849999999</v>
      </c>
      <c r="BP76">
        <v>3218926.3879999998</v>
      </c>
      <c r="BQ76" t="b">
        <v>1</v>
      </c>
      <c r="BR76">
        <v>4</v>
      </c>
      <c r="BS76" t="b">
        <v>1</v>
      </c>
    </row>
    <row r="77" spans="1:71">
      <c r="A77" t="s">
        <v>260</v>
      </c>
      <c r="B77" t="s">
        <v>88</v>
      </c>
      <c r="C77" t="s">
        <v>89</v>
      </c>
      <c r="D77">
        <v>34.85</v>
      </c>
      <c r="E77">
        <v>1847.9854</v>
      </c>
      <c r="F77">
        <v>16</v>
      </c>
      <c r="G77">
        <v>5.6</v>
      </c>
      <c r="H77">
        <v>463.00619999999998</v>
      </c>
      <c r="I77">
        <v>32.76</v>
      </c>
      <c r="J77">
        <v>2</v>
      </c>
      <c r="K77">
        <v>15882</v>
      </c>
      <c r="L77" t="s">
        <v>223</v>
      </c>
      <c r="M77">
        <v>11</v>
      </c>
      <c r="N77">
        <v>1</v>
      </c>
      <c r="O77">
        <v>1</v>
      </c>
      <c r="P77" t="b">
        <v>1</v>
      </c>
      <c r="Q77">
        <v>1</v>
      </c>
      <c r="R77">
        <v>1</v>
      </c>
      <c r="S77" t="b">
        <v>1</v>
      </c>
      <c r="T77">
        <v>1</v>
      </c>
      <c r="U77">
        <v>1</v>
      </c>
      <c r="V77" t="b">
        <v>1</v>
      </c>
      <c r="W77">
        <v>1</v>
      </c>
      <c r="X77">
        <v>1</v>
      </c>
      <c r="Y77" t="b">
        <v>1</v>
      </c>
      <c r="Z77">
        <v>4</v>
      </c>
      <c r="AA77" t="b">
        <v>1</v>
      </c>
      <c r="AB77">
        <v>1</v>
      </c>
      <c r="AC77">
        <v>0</v>
      </c>
      <c r="AD77" t="b">
        <v>1</v>
      </c>
      <c r="AE77">
        <v>0</v>
      </c>
      <c r="AF77">
        <v>0</v>
      </c>
      <c r="AG77" t="b">
        <v>0</v>
      </c>
      <c r="AH77">
        <v>0</v>
      </c>
      <c r="AI77">
        <v>1</v>
      </c>
      <c r="AJ77" t="b">
        <v>1</v>
      </c>
      <c r="AK77">
        <v>1</v>
      </c>
      <c r="AL77">
        <v>0</v>
      </c>
      <c r="AM77" t="b">
        <v>1</v>
      </c>
      <c r="AN77">
        <v>3</v>
      </c>
      <c r="AO77" t="b">
        <v>1</v>
      </c>
      <c r="AR77">
        <v>1546186.9550000001</v>
      </c>
      <c r="AS77">
        <v>1936686.577</v>
      </c>
      <c r="AT77" t="b">
        <v>1</v>
      </c>
      <c r="AU77">
        <v>3443198.57</v>
      </c>
      <c r="AV77">
        <v>2818451.5929999999</v>
      </c>
      <c r="AW77" t="b">
        <v>1</v>
      </c>
      <c r="AX77">
        <v>1995040.622</v>
      </c>
      <c r="AY77">
        <v>3654234.2110000001</v>
      </c>
      <c r="AZ77" t="b">
        <v>1</v>
      </c>
      <c r="BA77">
        <v>2279140.9449999998</v>
      </c>
      <c r="BB77">
        <v>2218241.6170000001</v>
      </c>
      <c r="BC77" t="b">
        <v>1</v>
      </c>
      <c r="BD77">
        <v>4</v>
      </c>
      <c r="BE77" t="b">
        <v>1</v>
      </c>
      <c r="BF77">
        <v>1212755.287</v>
      </c>
      <c r="BG77">
        <v>1169310.0360000001</v>
      </c>
      <c r="BH77" t="b">
        <v>1</v>
      </c>
      <c r="BI77">
        <v>121579.60464801401</v>
      </c>
      <c r="BJ77">
        <v>139601.21829837101</v>
      </c>
      <c r="BK77" t="b">
        <v>0</v>
      </c>
      <c r="BL77">
        <v>1762756.3689999999</v>
      </c>
      <c r="BM77">
        <v>1596247.801</v>
      </c>
      <c r="BN77" t="b">
        <v>1</v>
      </c>
      <c r="BO77">
        <v>2012261.692</v>
      </c>
      <c r="BP77">
        <v>899129.33120000002</v>
      </c>
      <c r="BQ77" t="b">
        <v>1</v>
      </c>
      <c r="BR77">
        <v>3</v>
      </c>
      <c r="BS77" t="b">
        <v>1</v>
      </c>
    </row>
    <row r="78" spans="1:71">
      <c r="A78" t="s">
        <v>264</v>
      </c>
      <c r="B78" t="s">
        <v>88</v>
      </c>
      <c r="C78" t="s">
        <v>89</v>
      </c>
      <c r="D78">
        <v>34.340000000000003</v>
      </c>
      <c r="E78">
        <v>1280.6107999999999</v>
      </c>
      <c r="F78">
        <v>11</v>
      </c>
      <c r="G78">
        <v>5</v>
      </c>
      <c r="H78">
        <v>427.87970000000001</v>
      </c>
      <c r="I78">
        <v>15.83</v>
      </c>
      <c r="J78">
        <v>9</v>
      </c>
      <c r="K78">
        <v>6771</v>
      </c>
      <c r="L78" t="s">
        <v>108</v>
      </c>
      <c r="M78">
        <v>14</v>
      </c>
      <c r="N78">
        <v>1</v>
      </c>
      <c r="O78">
        <v>1</v>
      </c>
      <c r="P78" t="b">
        <v>1</v>
      </c>
      <c r="Q78">
        <v>1</v>
      </c>
      <c r="R78">
        <v>1</v>
      </c>
      <c r="S78" t="b">
        <v>1</v>
      </c>
      <c r="T78">
        <v>0</v>
      </c>
      <c r="U78">
        <v>0</v>
      </c>
      <c r="V78" t="b">
        <v>0</v>
      </c>
      <c r="W78">
        <v>1</v>
      </c>
      <c r="X78">
        <v>1</v>
      </c>
      <c r="Y78" t="b">
        <v>1</v>
      </c>
      <c r="Z78">
        <v>3</v>
      </c>
      <c r="AA78" t="b">
        <v>1</v>
      </c>
      <c r="AB78">
        <v>2</v>
      </c>
      <c r="AC78">
        <v>1</v>
      </c>
      <c r="AD78" t="b">
        <v>1</v>
      </c>
      <c r="AE78">
        <v>1</v>
      </c>
      <c r="AF78">
        <v>2</v>
      </c>
      <c r="AG78" t="b">
        <v>1</v>
      </c>
      <c r="AH78">
        <v>0</v>
      </c>
      <c r="AI78">
        <v>2</v>
      </c>
      <c r="AJ78" t="b">
        <v>1</v>
      </c>
      <c r="AK78">
        <v>0</v>
      </c>
      <c r="AL78">
        <v>0</v>
      </c>
      <c r="AM78" t="b">
        <v>0</v>
      </c>
      <c r="AN78">
        <v>3</v>
      </c>
      <c r="AO78" t="b">
        <v>1</v>
      </c>
      <c r="AR78">
        <v>2073859.7890000001</v>
      </c>
      <c r="AS78">
        <v>613300.06039999996</v>
      </c>
      <c r="AT78" t="b">
        <v>1</v>
      </c>
      <c r="AU78">
        <v>2286918.4819999998</v>
      </c>
      <c r="AV78">
        <v>1981568.324</v>
      </c>
      <c r="AW78" t="b">
        <v>1</v>
      </c>
      <c r="AX78">
        <v>973067.83700000006</v>
      </c>
      <c r="AY78">
        <v>1001211.091</v>
      </c>
      <c r="AZ78" t="b">
        <v>1</v>
      </c>
      <c r="BA78">
        <v>2054218.7879999999</v>
      </c>
      <c r="BB78">
        <v>595093.9976</v>
      </c>
      <c r="BC78" t="b">
        <v>1</v>
      </c>
      <c r="BD78">
        <v>4</v>
      </c>
      <c r="BE78" t="b">
        <v>1</v>
      </c>
      <c r="BF78">
        <v>1536576.952</v>
      </c>
      <c r="BG78">
        <v>346785.75880000001</v>
      </c>
      <c r="BH78" t="b">
        <v>1</v>
      </c>
      <c r="BI78">
        <v>1128384.3119999999</v>
      </c>
      <c r="BJ78">
        <v>2368440.773</v>
      </c>
      <c r="BK78" t="b">
        <v>1</v>
      </c>
      <c r="BL78">
        <v>506425.51650000003</v>
      </c>
      <c r="BM78">
        <v>1483285.9620000001</v>
      </c>
      <c r="BN78" t="b">
        <v>1</v>
      </c>
      <c r="BO78">
        <v>1867483.8189999999</v>
      </c>
      <c r="BP78">
        <v>239684.6925</v>
      </c>
      <c r="BQ78" t="b">
        <v>1</v>
      </c>
      <c r="BR78">
        <v>4</v>
      </c>
      <c r="BS78" t="b">
        <v>1</v>
      </c>
    </row>
    <row r="79" spans="1:71">
      <c r="A79" t="s">
        <v>265</v>
      </c>
      <c r="B79" t="s">
        <v>88</v>
      </c>
      <c r="C79" t="s">
        <v>89</v>
      </c>
      <c r="D79">
        <v>34.21</v>
      </c>
      <c r="E79">
        <v>1165.5840000000001</v>
      </c>
      <c r="F79">
        <v>10</v>
      </c>
      <c r="G79">
        <v>5.8</v>
      </c>
      <c r="H79">
        <v>389.53750000000002</v>
      </c>
      <c r="I79">
        <v>14.94</v>
      </c>
      <c r="J79">
        <v>9</v>
      </c>
      <c r="K79">
        <v>6276</v>
      </c>
      <c r="L79" t="s">
        <v>108</v>
      </c>
      <c r="M79">
        <v>9</v>
      </c>
      <c r="N79">
        <v>2</v>
      </c>
      <c r="O79">
        <v>0</v>
      </c>
      <c r="P79" t="b">
        <v>1</v>
      </c>
      <c r="Q79">
        <v>1</v>
      </c>
      <c r="R79">
        <v>1</v>
      </c>
      <c r="S79" t="b">
        <v>1</v>
      </c>
      <c r="T79">
        <v>0</v>
      </c>
      <c r="U79">
        <v>0</v>
      </c>
      <c r="V79" t="b">
        <v>0</v>
      </c>
      <c r="W79">
        <v>1</v>
      </c>
      <c r="X79">
        <v>1</v>
      </c>
      <c r="Y79" t="b">
        <v>1</v>
      </c>
      <c r="Z79">
        <v>3</v>
      </c>
      <c r="AA79" t="b">
        <v>1</v>
      </c>
      <c r="AB79">
        <v>1</v>
      </c>
      <c r="AC79">
        <v>0</v>
      </c>
      <c r="AD79" t="b">
        <v>1</v>
      </c>
      <c r="AE79">
        <v>0</v>
      </c>
      <c r="AF79">
        <v>1</v>
      </c>
      <c r="AG79" t="b">
        <v>1</v>
      </c>
      <c r="AH79">
        <v>0</v>
      </c>
      <c r="AI79">
        <v>1</v>
      </c>
      <c r="AJ79" t="b">
        <v>1</v>
      </c>
      <c r="AK79">
        <v>0</v>
      </c>
      <c r="AL79">
        <v>0</v>
      </c>
      <c r="AM79" t="b">
        <v>0</v>
      </c>
      <c r="AN79">
        <v>3</v>
      </c>
      <c r="AO79" t="b">
        <v>1</v>
      </c>
      <c r="AR79">
        <v>438083.989</v>
      </c>
      <c r="AS79">
        <v>932581.62390000001</v>
      </c>
      <c r="AT79" t="b">
        <v>1</v>
      </c>
      <c r="AU79">
        <v>1516344.531</v>
      </c>
      <c r="AV79">
        <v>1268733.69</v>
      </c>
      <c r="AW79" t="b">
        <v>1</v>
      </c>
      <c r="AX79">
        <v>197107.51610000001</v>
      </c>
      <c r="AY79">
        <v>127198.829230196</v>
      </c>
      <c r="AZ79" t="b">
        <v>1</v>
      </c>
      <c r="BA79">
        <v>868526.90190000006</v>
      </c>
      <c r="BB79">
        <v>408293.43890000001</v>
      </c>
      <c r="BC79" t="b">
        <v>1</v>
      </c>
      <c r="BD79">
        <v>4</v>
      </c>
      <c r="BE79" t="b">
        <v>1</v>
      </c>
      <c r="BF79">
        <v>622623.83200000005</v>
      </c>
      <c r="BG79">
        <v>544599.28189999994</v>
      </c>
      <c r="BH79" t="b">
        <v>1</v>
      </c>
      <c r="BI79">
        <v>139212.62336856101</v>
      </c>
      <c r="BJ79">
        <v>135802.31893577601</v>
      </c>
      <c r="BK79" t="b">
        <v>0</v>
      </c>
      <c r="BL79">
        <v>1547027.632</v>
      </c>
      <c r="BM79">
        <v>93304.557740000004</v>
      </c>
      <c r="BN79" t="b">
        <v>1</v>
      </c>
      <c r="BO79">
        <v>209707.3781</v>
      </c>
      <c r="BP79">
        <v>116907.408867399</v>
      </c>
      <c r="BQ79" t="b">
        <v>1</v>
      </c>
      <c r="BR79">
        <v>3</v>
      </c>
      <c r="BS79" t="b">
        <v>1</v>
      </c>
    </row>
    <row r="80" spans="1:71">
      <c r="A80" t="s">
        <v>266</v>
      </c>
      <c r="B80" t="s">
        <v>124</v>
      </c>
      <c r="C80" t="s">
        <v>125</v>
      </c>
      <c r="D80">
        <v>33.61</v>
      </c>
      <c r="E80">
        <v>2257.9643999999998</v>
      </c>
      <c r="F80">
        <v>19</v>
      </c>
      <c r="G80">
        <v>5.7</v>
      </c>
      <c r="H80">
        <v>753.66639999999995</v>
      </c>
      <c r="I80">
        <v>30.95</v>
      </c>
      <c r="J80">
        <v>8</v>
      </c>
      <c r="K80">
        <v>14136</v>
      </c>
      <c r="L80" t="s">
        <v>160</v>
      </c>
      <c r="M80">
        <v>8</v>
      </c>
      <c r="N80">
        <v>1</v>
      </c>
      <c r="O80">
        <v>0</v>
      </c>
      <c r="P80" t="b">
        <v>1</v>
      </c>
      <c r="Q80">
        <v>1</v>
      </c>
      <c r="R80">
        <v>0</v>
      </c>
      <c r="S80" t="b">
        <v>1</v>
      </c>
      <c r="T80">
        <v>0</v>
      </c>
      <c r="U80">
        <v>0</v>
      </c>
      <c r="V80" t="b">
        <v>0</v>
      </c>
      <c r="W80">
        <v>1</v>
      </c>
      <c r="X80">
        <v>1</v>
      </c>
      <c r="Y80" t="b">
        <v>1</v>
      </c>
      <c r="Z80">
        <v>3</v>
      </c>
      <c r="AA80" t="b">
        <v>1</v>
      </c>
      <c r="AB80">
        <v>1</v>
      </c>
      <c r="AC80">
        <v>1</v>
      </c>
      <c r="AD80" t="b">
        <v>1</v>
      </c>
      <c r="AE80">
        <v>0</v>
      </c>
      <c r="AF80">
        <v>1</v>
      </c>
      <c r="AG80" t="b">
        <v>1</v>
      </c>
      <c r="AH80">
        <v>0</v>
      </c>
      <c r="AI80">
        <v>0</v>
      </c>
      <c r="AJ80" t="b">
        <v>0</v>
      </c>
      <c r="AK80">
        <v>1</v>
      </c>
      <c r="AL80">
        <v>0</v>
      </c>
      <c r="AM80" t="b">
        <v>1</v>
      </c>
      <c r="AN80">
        <v>3</v>
      </c>
      <c r="AO80" t="b">
        <v>1</v>
      </c>
      <c r="AP80" t="s">
        <v>143</v>
      </c>
      <c r="AQ80" t="s">
        <v>267</v>
      </c>
      <c r="AR80">
        <v>1769841.669</v>
      </c>
      <c r="AS80">
        <v>6486982.4210000001</v>
      </c>
      <c r="AT80" t="b">
        <v>1</v>
      </c>
      <c r="AU80">
        <v>14485682.130000001</v>
      </c>
      <c r="AV80">
        <v>13142442.119999999</v>
      </c>
      <c r="AW80" t="b">
        <v>1</v>
      </c>
      <c r="AX80">
        <v>5552623.1210000003</v>
      </c>
      <c r="AY80">
        <v>3756021.486</v>
      </c>
      <c r="AZ80" t="b">
        <v>1</v>
      </c>
      <c r="BA80">
        <v>7000546.6140000001</v>
      </c>
      <c r="BB80">
        <v>6400042.8260000004</v>
      </c>
      <c r="BC80" t="b">
        <v>1</v>
      </c>
      <c r="BD80">
        <v>4</v>
      </c>
      <c r="BE80" t="b">
        <v>1</v>
      </c>
      <c r="BF80">
        <v>14248884.84</v>
      </c>
      <c r="BG80">
        <v>13271433.539999999</v>
      </c>
      <c r="BH80" t="b">
        <v>1</v>
      </c>
      <c r="BI80">
        <v>10296349.85</v>
      </c>
      <c r="BJ80">
        <v>9870056.4149999991</v>
      </c>
      <c r="BK80" t="b">
        <v>1</v>
      </c>
      <c r="BL80">
        <v>7910418.9989999998</v>
      </c>
      <c r="BM80">
        <v>7000351.1179999998</v>
      </c>
      <c r="BN80" t="b">
        <v>1</v>
      </c>
      <c r="BO80">
        <v>20747586.960000001</v>
      </c>
      <c r="BP80">
        <v>21298927.989999998</v>
      </c>
      <c r="BQ80" t="b">
        <v>1</v>
      </c>
      <c r="BR80">
        <v>4</v>
      </c>
      <c r="BS80" t="b">
        <v>1</v>
      </c>
    </row>
    <row r="81" spans="1:71">
      <c r="A81" t="s">
        <v>271</v>
      </c>
      <c r="B81" t="s">
        <v>272</v>
      </c>
      <c r="C81" t="s">
        <v>273</v>
      </c>
      <c r="D81">
        <v>32.19</v>
      </c>
      <c r="E81">
        <v>1103.5875000000001</v>
      </c>
      <c r="F81">
        <v>9</v>
      </c>
      <c r="G81">
        <v>2.9</v>
      </c>
      <c r="H81">
        <v>552.80259999999998</v>
      </c>
      <c r="I81">
        <v>24.35</v>
      </c>
      <c r="J81">
        <v>12</v>
      </c>
      <c r="K81">
        <v>11530</v>
      </c>
      <c r="L81" t="s">
        <v>83</v>
      </c>
      <c r="M81">
        <v>7</v>
      </c>
      <c r="N81">
        <v>1</v>
      </c>
      <c r="O81">
        <v>0</v>
      </c>
      <c r="P81" t="b">
        <v>1</v>
      </c>
      <c r="Q81">
        <v>0</v>
      </c>
      <c r="R81">
        <v>1</v>
      </c>
      <c r="S81" t="b">
        <v>1</v>
      </c>
      <c r="T81">
        <v>0</v>
      </c>
      <c r="U81">
        <v>0</v>
      </c>
      <c r="V81" t="b">
        <v>0</v>
      </c>
      <c r="W81">
        <v>0</v>
      </c>
      <c r="X81">
        <v>1</v>
      </c>
      <c r="Y81" t="b">
        <v>1</v>
      </c>
      <c r="Z81">
        <v>3</v>
      </c>
      <c r="AA81" t="b">
        <v>1</v>
      </c>
      <c r="AB81">
        <v>0</v>
      </c>
      <c r="AC81">
        <v>0</v>
      </c>
      <c r="AD81" t="b">
        <v>0</v>
      </c>
      <c r="AE81">
        <v>0</v>
      </c>
      <c r="AF81">
        <v>1</v>
      </c>
      <c r="AG81" t="b">
        <v>1</v>
      </c>
      <c r="AH81">
        <v>0</v>
      </c>
      <c r="AI81">
        <v>1</v>
      </c>
      <c r="AJ81" t="b">
        <v>1</v>
      </c>
      <c r="AK81">
        <v>1</v>
      </c>
      <c r="AL81">
        <v>1</v>
      </c>
      <c r="AM81" t="b">
        <v>1</v>
      </c>
      <c r="AN81">
        <v>3</v>
      </c>
      <c r="AO81" t="b">
        <v>1</v>
      </c>
      <c r="AR81">
        <v>859317.47739999997</v>
      </c>
      <c r="AS81">
        <v>116743.176811135</v>
      </c>
      <c r="AT81" t="b">
        <v>1</v>
      </c>
      <c r="AU81">
        <v>125331.50690828</v>
      </c>
      <c r="AV81">
        <v>1885015.639</v>
      </c>
      <c r="AW81" t="b">
        <v>1</v>
      </c>
      <c r="AX81">
        <v>447224.03370000003</v>
      </c>
      <c r="AY81">
        <v>132498.825130168</v>
      </c>
      <c r="AZ81" t="b">
        <v>1</v>
      </c>
      <c r="BA81">
        <v>850959.80630000005</v>
      </c>
      <c r="BB81">
        <v>877963.82180000003</v>
      </c>
      <c r="BC81" t="b">
        <v>1</v>
      </c>
      <c r="BD81">
        <v>4</v>
      </c>
      <c r="BE81" t="b">
        <v>1</v>
      </c>
      <c r="BF81">
        <v>120878.55042709201</v>
      </c>
      <c r="BG81">
        <v>146416.46498465401</v>
      </c>
      <c r="BH81" t="b">
        <v>0</v>
      </c>
      <c r="BI81">
        <v>599982.78319999995</v>
      </c>
      <c r="BJ81">
        <v>759592.85549999995</v>
      </c>
      <c r="BK81" t="b">
        <v>1</v>
      </c>
      <c r="BL81">
        <v>120647.741284626</v>
      </c>
      <c r="BM81">
        <v>549575.93449999997</v>
      </c>
      <c r="BN81" t="b">
        <v>1</v>
      </c>
      <c r="BO81">
        <v>1261687.763</v>
      </c>
      <c r="BP81">
        <v>1642446.774</v>
      </c>
      <c r="BQ81" t="b">
        <v>1</v>
      </c>
      <c r="BR81">
        <v>3</v>
      </c>
      <c r="BS81" t="b">
        <v>1</v>
      </c>
    </row>
    <row r="82" spans="1:71">
      <c r="A82" t="s">
        <v>275</v>
      </c>
      <c r="B82" t="s">
        <v>88</v>
      </c>
      <c r="C82" t="s">
        <v>89</v>
      </c>
      <c r="D82">
        <v>31.35</v>
      </c>
      <c r="E82">
        <v>1721.8921</v>
      </c>
      <c r="F82">
        <v>16</v>
      </c>
      <c r="G82">
        <v>7.1</v>
      </c>
      <c r="H82">
        <v>574.97540000000004</v>
      </c>
      <c r="I82">
        <v>10.38</v>
      </c>
      <c r="J82">
        <v>11</v>
      </c>
      <c r="K82">
        <v>3731</v>
      </c>
      <c r="L82" t="s">
        <v>147</v>
      </c>
      <c r="M82">
        <v>15</v>
      </c>
      <c r="N82">
        <v>2</v>
      </c>
      <c r="O82">
        <v>0</v>
      </c>
      <c r="P82" t="b">
        <v>1</v>
      </c>
      <c r="Q82">
        <v>1</v>
      </c>
      <c r="R82">
        <v>0</v>
      </c>
      <c r="S82" t="b">
        <v>1</v>
      </c>
      <c r="T82">
        <v>1</v>
      </c>
      <c r="U82">
        <v>1</v>
      </c>
      <c r="V82" t="b">
        <v>1</v>
      </c>
      <c r="W82">
        <v>1</v>
      </c>
      <c r="X82">
        <v>0</v>
      </c>
      <c r="Y82" t="b">
        <v>1</v>
      </c>
      <c r="Z82">
        <v>4</v>
      </c>
      <c r="AA82" t="b">
        <v>1</v>
      </c>
      <c r="AB82">
        <v>1</v>
      </c>
      <c r="AC82">
        <v>1</v>
      </c>
      <c r="AD82" t="b">
        <v>1</v>
      </c>
      <c r="AE82">
        <v>2</v>
      </c>
      <c r="AF82">
        <v>2</v>
      </c>
      <c r="AG82" t="b">
        <v>1</v>
      </c>
      <c r="AH82">
        <v>0</v>
      </c>
      <c r="AI82">
        <v>1</v>
      </c>
      <c r="AJ82" t="b">
        <v>1</v>
      </c>
      <c r="AK82">
        <v>1</v>
      </c>
      <c r="AL82">
        <v>1</v>
      </c>
      <c r="AM82" t="b">
        <v>1</v>
      </c>
      <c r="AN82">
        <v>4</v>
      </c>
      <c r="AO82" t="b">
        <v>1</v>
      </c>
      <c r="AR82">
        <v>5248425.6519999998</v>
      </c>
      <c r="AS82">
        <v>4608859.2949999999</v>
      </c>
      <c r="AT82" t="b">
        <v>1</v>
      </c>
      <c r="AU82">
        <v>7630456.1670000004</v>
      </c>
      <c r="AV82">
        <v>6243972.4709999999</v>
      </c>
      <c r="AW82" t="b">
        <v>1</v>
      </c>
      <c r="AX82">
        <v>2258615.0639999998</v>
      </c>
      <c r="AY82">
        <v>2864883.6970000002</v>
      </c>
      <c r="AZ82" t="b">
        <v>1</v>
      </c>
      <c r="BA82">
        <v>3513865.0819999999</v>
      </c>
      <c r="BB82">
        <v>3116334.1710000001</v>
      </c>
      <c r="BC82" t="b">
        <v>1</v>
      </c>
      <c r="BD82">
        <v>4</v>
      </c>
      <c r="BE82" t="b">
        <v>1</v>
      </c>
      <c r="BF82">
        <v>5221226.9560000002</v>
      </c>
      <c r="BG82">
        <v>3943604.5079999999</v>
      </c>
      <c r="BH82" t="b">
        <v>1</v>
      </c>
      <c r="BI82">
        <v>3896786.2620000001</v>
      </c>
      <c r="BJ82">
        <v>4532916.3969999999</v>
      </c>
      <c r="BK82" t="b">
        <v>1</v>
      </c>
      <c r="BL82">
        <v>5951836.8949999996</v>
      </c>
      <c r="BM82">
        <v>4767133.7910000002</v>
      </c>
      <c r="BN82" t="b">
        <v>1</v>
      </c>
      <c r="BO82">
        <v>6644629.0319999997</v>
      </c>
      <c r="BP82">
        <v>7672695.9409999996</v>
      </c>
      <c r="BQ82" t="b">
        <v>1</v>
      </c>
      <c r="BR82">
        <v>4</v>
      </c>
      <c r="BS82" t="b">
        <v>1</v>
      </c>
    </row>
    <row r="83" spans="1:71">
      <c r="A83" t="s">
        <v>279</v>
      </c>
      <c r="B83" t="s">
        <v>88</v>
      </c>
      <c r="C83" t="s">
        <v>89</v>
      </c>
      <c r="D83">
        <v>29.73</v>
      </c>
      <c r="E83">
        <v>1834.9761000000001</v>
      </c>
      <c r="F83">
        <v>17</v>
      </c>
      <c r="G83">
        <v>4.8</v>
      </c>
      <c r="H83">
        <v>612.66890000000001</v>
      </c>
      <c r="I83">
        <v>21.21</v>
      </c>
      <c r="J83">
        <v>3</v>
      </c>
      <c r="K83">
        <v>8724</v>
      </c>
      <c r="L83" t="s">
        <v>92</v>
      </c>
      <c r="M83">
        <v>11</v>
      </c>
      <c r="N83">
        <v>0</v>
      </c>
      <c r="O83">
        <v>0</v>
      </c>
      <c r="P83" t="b">
        <v>0</v>
      </c>
      <c r="Q83">
        <v>1</v>
      </c>
      <c r="R83">
        <v>1</v>
      </c>
      <c r="S83" t="b">
        <v>1</v>
      </c>
      <c r="T83">
        <v>1</v>
      </c>
      <c r="U83">
        <v>1</v>
      </c>
      <c r="V83" t="b">
        <v>1</v>
      </c>
      <c r="W83">
        <v>0</v>
      </c>
      <c r="X83">
        <v>1</v>
      </c>
      <c r="Y83" t="b">
        <v>1</v>
      </c>
      <c r="Z83">
        <v>3</v>
      </c>
      <c r="AA83" t="b">
        <v>1</v>
      </c>
      <c r="AB83">
        <v>0</v>
      </c>
      <c r="AC83">
        <v>1</v>
      </c>
      <c r="AD83" t="b">
        <v>1</v>
      </c>
      <c r="AE83">
        <v>1</v>
      </c>
      <c r="AF83">
        <v>2</v>
      </c>
      <c r="AG83" t="b">
        <v>1</v>
      </c>
      <c r="AH83">
        <v>0</v>
      </c>
      <c r="AI83">
        <v>0</v>
      </c>
      <c r="AJ83" t="b">
        <v>0</v>
      </c>
      <c r="AK83">
        <v>1</v>
      </c>
      <c r="AL83">
        <v>1</v>
      </c>
      <c r="AM83" t="b">
        <v>1</v>
      </c>
      <c r="AN83">
        <v>3</v>
      </c>
      <c r="AO83" t="b">
        <v>1</v>
      </c>
      <c r="AR83">
        <v>17735600.050000001</v>
      </c>
      <c r="AS83">
        <v>17891938.579999998</v>
      </c>
      <c r="AT83" t="b">
        <v>1</v>
      </c>
      <c r="AU83">
        <v>36920603.670000002</v>
      </c>
      <c r="AV83">
        <v>45647677.450000003</v>
      </c>
      <c r="AW83" t="b">
        <v>1</v>
      </c>
      <c r="AX83">
        <v>20697863.550000001</v>
      </c>
      <c r="AY83">
        <v>12477799.380000001</v>
      </c>
      <c r="AZ83" t="b">
        <v>1</v>
      </c>
      <c r="BA83">
        <v>16355218.130000001</v>
      </c>
      <c r="BB83">
        <v>16321594.99</v>
      </c>
      <c r="BC83" t="b">
        <v>1</v>
      </c>
      <c r="BD83">
        <v>4</v>
      </c>
      <c r="BE83" t="b">
        <v>1</v>
      </c>
      <c r="BF83">
        <v>24197696.859999999</v>
      </c>
      <c r="BG83">
        <v>29551707.079999998</v>
      </c>
      <c r="BH83" t="b">
        <v>1</v>
      </c>
      <c r="BI83">
        <v>15031546.67</v>
      </c>
      <c r="BJ83">
        <v>14722473.25</v>
      </c>
      <c r="BK83" t="b">
        <v>1</v>
      </c>
      <c r="BL83">
        <v>20518905.420000002</v>
      </c>
      <c r="BM83">
        <v>16569968.689999999</v>
      </c>
      <c r="BN83" t="b">
        <v>1</v>
      </c>
      <c r="BO83">
        <v>50864593.259999998</v>
      </c>
      <c r="BP83">
        <v>42423829.82</v>
      </c>
      <c r="BQ83" t="b">
        <v>1</v>
      </c>
      <c r="BR83">
        <v>4</v>
      </c>
      <c r="BS83" t="b">
        <v>1</v>
      </c>
    </row>
    <row r="84" spans="1:71">
      <c r="A84" t="s">
        <v>291</v>
      </c>
      <c r="B84" t="s">
        <v>188</v>
      </c>
      <c r="C84" t="s">
        <v>189</v>
      </c>
      <c r="D84">
        <v>26.59</v>
      </c>
      <c r="E84">
        <v>892.39009999999996</v>
      </c>
      <c r="F84">
        <v>7</v>
      </c>
      <c r="G84">
        <v>1.8</v>
      </c>
      <c r="H84">
        <v>447.20319999999998</v>
      </c>
      <c r="I84">
        <v>32.69</v>
      </c>
      <c r="J84">
        <v>4</v>
      </c>
      <c r="K84">
        <v>14996</v>
      </c>
      <c r="L84" t="s">
        <v>116</v>
      </c>
      <c r="M84">
        <v>9</v>
      </c>
      <c r="N84">
        <v>0</v>
      </c>
      <c r="O84">
        <v>1</v>
      </c>
      <c r="P84" t="b">
        <v>1</v>
      </c>
      <c r="Q84">
        <v>0</v>
      </c>
      <c r="R84">
        <v>1</v>
      </c>
      <c r="S84" t="b">
        <v>1</v>
      </c>
      <c r="T84">
        <v>0</v>
      </c>
      <c r="U84">
        <v>0</v>
      </c>
      <c r="V84" t="b">
        <v>0</v>
      </c>
      <c r="W84">
        <v>1</v>
      </c>
      <c r="X84">
        <v>0</v>
      </c>
      <c r="Y84" t="b">
        <v>1</v>
      </c>
      <c r="Z84">
        <v>3</v>
      </c>
      <c r="AA84" t="b">
        <v>1</v>
      </c>
      <c r="AB84">
        <v>0</v>
      </c>
      <c r="AC84">
        <v>1</v>
      </c>
      <c r="AD84" t="b">
        <v>1</v>
      </c>
      <c r="AE84">
        <v>1</v>
      </c>
      <c r="AF84">
        <v>1</v>
      </c>
      <c r="AG84" t="b">
        <v>1</v>
      </c>
      <c r="AH84">
        <v>1</v>
      </c>
      <c r="AI84">
        <v>1</v>
      </c>
      <c r="AJ84" t="b">
        <v>1</v>
      </c>
      <c r="AK84">
        <v>1</v>
      </c>
      <c r="AL84">
        <v>0</v>
      </c>
      <c r="AM84" t="b">
        <v>1</v>
      </c>
      <c r="AN84">
        <v>4</v>
      </c>
      <c r="AO84" t="b">
        <v>1</v>
      </c>
      <c r="AP84" t="s">
        <v>143</v>
      </c>
      <c r="AQ84" t="s">
        <v>292</v>
      </c>
      <c r="AR84">
        <v>1738996.4480000001</v>
      </c>
      <c r="AS84">
        <v>1550586.1070000001</v>
      </c>
      <c r="AT84" t="b">
        <v>1</v>
      </c>
      <c r="AU84">
        <v>4048433.7050000001</v>
      </c>
      <c r="AV84">
        <v>3799973.5809999998</v>
      </c>
      <c r="AW84" t="b">
        <v>1</v>
      </c>
      <c r="AX84">
        <v>2311483.1779999998</v>
      </c>
      <c r="AY84">
        <v>1976025.86</v>
      </c>
      <c r="AZ84" t="b">
        <v>1</v>
      </c>
      <c r="BA84">
        <v>2333902.7089999998</v>
      </c>
      <c r="BB84">
        <v>3430092.0380000002</v>
      </c>
      <c r="BC84" t="b">
        <v>1</v>
      </c>
      <c r="BD84">
        <v>4</v>
      </c>
      <c r="BE84" t="b">
        <v>1</v>
      </c>
      <c r="BF84">
        <v>1218185.9939999999</v>
      </c>
      <c r="BG84">
        <v>1654837.4469999999</v>
      </c>
      <c r="BH84" t="b">
        <v>1</v>
      </c>
      <c r="BI84">
        <v>1084709.5870000001</v>
      </c>
      <c r="BJ84">
        <v>1620128.919</v>
      </c>
      <c r="BK84" t="b">
        <v>1</v>
      </c>
      <c r="BL84">
        <v>2087253.6170000001</v>
      </c>
      <c r="BM84">
        <v>2351178.3820000002</v>
      </c>
      <c r="BN84" t="b">
        <v>1</v>
      </c>
      <c r="BO84">
        <v>3254404.92</v>
      </c>
      <c r="BP84">
        <v>4263355.7070000004</v>
      </c>
      <c r="BQ84" t="b">
        <v>1</v>
      </c>
      <c r="BR84">
        <v>4</v>
      </c>
      <c r="BS84" t="b">
        <v>1</v>
      </c>
    </row>
  </sheetData>
  <autoFilter ref="A1:BS84" xr:uid="{54249FFC-5876-904A-844F-2B66CC9AE0B0}"/>
  <conditionalFormatting sqref="A1:A1048498">
    <cfRule type="duplicateValues" dxfId="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BF353-A21C-7444-9DD8-08032125C869}">
  <dimension ref="A1:AY80"/>
  <sheetViews>
    <sheetView topLeftCell="AM1" workbookViewId="0">
      <selection activeCell="AX1" sqref="AX1:AY17"/>
    </sheetView>
  </sheetViews>
  <sheetFormatPr baseColWidth="10" defaultRowHeight="16"/>
  <cols>
    <col min="1" max="1" width="24.28515625" customWidth="1"/>
    <col min="2" max="2" width="10.140625" bestFit="1" customWidth="1"/>
    <col min="3" max="4" width="12" bestFit="1" customWidth="1"/>
    <col min="5" max="10" width="12.42578125" bestFit="1" customWidth="1"/>
    <col min="11" max="18" width="13.5703125" bestFit="1" customWidth="1"/>
  </cols>
  <sheetData>
    <row r="1" spans="1:51">
      <c r="A1" t="s">
        <v>10</v>
      </c>
      <c r="B1" t="s">
        <v>12</v>
      </c>
      <c r="C1" t="s">
        <v>52</v>
      </c>
      <c r="D1" t="s">
        <v>53</v>
      </c>
      <c r="E1" t="s">
        <v>55</v>
      </c>
      <c r="F1" t="s">
        <v>56</v>
      </c>
      <c r="G1" t="s">
        <v>58</v>
      </c>
      <c r="H1" t="s">
        <v>59</v>
      </c>
      <c r="I1" t="s">
        <v>61</v>
      </c>
      <c r="J1" t="s">
        <v>62</v>
      </c>
      <c r="K1" t="s">
        <v>66</v>
      </c>
      <c r="L1" t="s">
        <v>67</v>
      </c>
      <c r="M1" t="s">
        <v>69</v>
      </c>
      <c r="N1" t="s">
        <v>70</v>
      </c>
      <c r="O1" t="s">
        <v>72</v>
      </c>
      <c r="P1" t="s">
        <v>73</v>
      </c>
      <c r="Q1" t="s">
        <v>75</v>
      </c>
      <c r="R1" t="s">
        <v>76</v>
      </c>
      <c r="T1" t="s">
        <v>308</v>
      </c>
      <c r="U1" t="s">
        <v>309</v>
      </c>
      <c r="V1" t="s">
        <v>310</v>
      </c>
      <c r="W1" t="s">
        <v>311</v>
      </c>
      <c r="X1" t="s">
        <v>312</v>
      </c>
      <c r="Y1" t="s">
        <v>313</v>
      </c>
      <c r="Z1" t="s">
        <v>314</v>
      </c>
      <c r="AA1" t="s">
        <v>315</v>
      </c>
      <c r="AC1" t="s">
        <v>316</v>
      </c>
      <c r="AD1" t="s">
        <v>317</v>
      </c>
      <c r="AE1" t="s">
        <v>318</v>
      </c>
      <c r="AF1" t="s">
        <v>319</v>
      </c>
      <c r="AG1" t="s">
        <v>320</v>
      </c>
      <c r="AH1" t="s">
        <v>321</v>
      </c>
      <c r="AI1" t="s">
        <v>322</v>
      </c>
      <c r="AJ1" t="s">
        <v>323</v>
      </c>
      <c r="AL1" t="s">
        <v>324</v>
      </c>
      <c r="AM1" t="s">
        <v>325</v>
      </c>
      <c r="AN1" t="s">
        <v>326</v>
      </c>
      <c r="AO1" t="s">
        <v>327</v>
      </c>
      <c r="AP1" t="s">
        <v>328</v>
      </c>
      <c r="AQ1" t="s">
        <v>329</v>
      </c>
      <c r="AR1" t="s">
        <v>330</v>
      </c>
      <c r="AS1" t="s">
        <v>331</v>
      </c>
      <c r="AT1" t="s">
        <v>332</v>
      </c>
      <c r="AV1" t="s">
        <v>333</v>
      </c>
      <c r="AW1" t="s">
        <v>334</v>
      </c>
      <c r="AX1" t="s">
        <v>335</v>
      </c>
      <c r="AY1" t="s">
        <v>336</v>
      </c>
    </row>
    <row r="2" spans="1:51">
      <c r="A2" t="s">
        <v>87</v>
      </c>
      <c r="B2" t="s">
        <v>89</v>
      </c>
      <c r="C2">
        <v>11896896.550000001</v>
      </c>
      <c r="D2">
        <v>12208174.310000001</v>
      </c>
      <c r="E2">
        <v>41354702.799999997</v>
      </c>
      <c r="F2">
        <v>35944751.119999997</v>
      </c>
      <c r="G2">
        <v>10265453.699999999</v>
      </c>
      <c r="H2">
        <v>1964049.2709999999</v>
      </c>
      <c r="I2">
        <v>24439972.609999999</v>
      </c>
      <c r="J2">
        <v>9963034.5989999995</v>
      </c>
      <c r="K2">
        <v>7011565.4960000003</v>
      </c>
      <c r="L2">
        <v>5158759.926</v>
      </c>
      <c r="M2">
        <v>9765854.159</v>
      </c>
      <c r="N2">
        <v>5317185.5109999999</v>
      </c>
      <c r="O2">
        <v>16255232.140000001</v>
      </c>
      <c r="P2">
        <v>27874859.5</v>
      </c>
      <c r="Q2">
        <v>34393970.219999999</v>
      </c>
      <c r="R2">
        <v>33948685.579999998</v>
      </c>
      <c r="T2">
        <f>AVERAGE(C2:D2)</f>
        <v>12052535.43</v>
      </c>
      <c r="U2">
        <f>AVERAGE(E2:F2)</f>
        <v>38649726.959999993</v>
      </c>
      <c r="V2">
        <f>AVERAGE(G2:H2)</f>
        <v>6114751.4854999995</v>
      </c>
      <c r="W2">
        <f>AVERAGE(J2:K2)</f>
        <v>8487300.0474999994</v>
      </c>
      <c r="X2">
        <f>AVERAGE(K2:L2)</f>
        <v>6085162.7110000001</v>
      </c>
      <c r="Y2">
        <f>AVERAGE(M2:N2)</f>
        <v>7541519.835</v>
      </c>
      <c r="Z2">
        <f>AVERAGE(O2:P2)</f>
        <v>22065045.82</v>
      </c>
      <c r="AA2">
        <f>AVERAGE(Q2:R2)</f>
        <v>34171327.899999999</v>
      </c>
      <c r="AC2">
        <f>LOG(T2,2)</f>
        <v>23.522833334942188</v>
      </c>
      <c r="AD2">
        <f t="shared" ref="AD2:AD65" si="0">LOG(U2,2)</f>
        <v>25.203954886515724</v>
      </c>
      <c r="AE2">
        <f t="shared" ref="AE2:AE65" si="1">LOG(V2,2)</f>
        <v>22.543862435546615</v>
      </c>
      <c r="AF2">
        <f t="shared" ref="AF2:AF65" si="2">LOG(W2,2)</f>
        <v>23.016874250595748</v>
      </c>
      <c r="AG2">
        <f t="shared" ref="AG2:AG65" si="3">LOG(X2,2)</f>
        <v>22.536864408962337</v>
      </c>
      <c r="AH2">
        <f t="shared" ref="AH2:AH65" si="4">LOG(Y2,2)</f>
        <v>22.846423867017119</v>
      </c>
      <c r="AI2">
        <f t="shared" ref="AI2:AI65" si="5">LOG(Z2,2)</f>
        <v>24.395259407411146</v>
      </c>
      <c r="AJ2">
        <f t="shared" ref="AJ2:AJ65" si="6">LOG(AA2,2)</f>
        <v>25.026282976290133</v>
      </c>
      <c r="AL2">
        <f>AVERAGE(AC2:AJ2)</f>
        <v>23.636544445910125</v>
      </c>
      <c r="AM2">
        <f>AC2-$AL2</f>
        <v>-0.1137111109679374</v>
      </c>
      <c r="AN2">
        <f t="shared" ref="AN2:AT2" si="7">AD2-$AL2</f>
        <v>1.5674104406055989</v>
      </c>
      <c r="AO2">
        <f t="shared" si="7"/>
        <v>-1.0926820103635109</v>
      </c>
      <c r="AP2">
        <f t="shared" si="7"/>
        <v>-0.61967019531437728</v>
      </c>
      <c r="AQ2">
        <f t="shared" si="7"/>
        <v>-1.0996800369477882</v>
      </c>
      <c r="AR2">
        <f t="shared" si="7"/>
        <v>-0.79012057889300635</v>
      </c>
      <c r="AS2">
        <f t="shared" si="7"/>
        <v>0.75871496150102047</v>
      </c>
      <c r="AT2">
        <f t="shared" si="7"/>
        <v>1.3897385303800078</v>
      </c>
      <c r="AV2">
        <f>AVERAGE(AM2:AP2)</f>
        <v>-6.4663219010056672E-2</v>
      </c>
      <c r="AW2">
        <f>AVERAGE(AQ2:AT2)</f>
        <v>6.4663219010058448E-2</v>
      </c>
      <c r="AX2">
        <f>AW2-AV2</f>
        <v>0.12932643802011512</v>
      </c>
      <c r="AY2">
        <f>TTEST(AM2:AP2,AQ2:AT2,2,2)</f>
        <v>0.88191005241655906</v>
      </c>
    </row>
    <row r="3" spans="1:51">
      <c r="A3" t="s">
        <v>91</v>
      </c>
      <c r="B3" t="s">
        <v>89</v>
      </c>
      <c r="C3">
        <v>3744661.6090000002</v>
      </c>
      <c r="D3">
        <v>2470975.7889999999</v>
      </c>
      <c r="E3">
        <v>20843445.32</v>
      </c>
      <c r="F3">
        <v>21348440.16</v>
      </c>
      <c r="G3">
        <v>15444868.369999999</v>
      </c>
      <c r="H3">
        <v>4724113.0379999997</v>
      </c>
      <c r="I3">
        <v>4140516.838</v>
      </c>
      <c r="J3">
        <v>3776956.0219999999</v>
      </c>
      <c r="K3">
        <v>121145.00631588401</v>
      </c>
      <c r="L3">
        <v>10670476.07</v>
      </c>
      <c r="M3">
        <v>7018950.3619999997</v>
      </c>
      <c r="N3">
        <v>10249665.85</v>
      </c>
      <c r="O3">
        <v>12988317.130000001</v>
      </c>
      <c r="P3">
        <v>15254865.210000001</v>
      </c>
      <c r="Q3">
        <v>6981009.7999999998</v>
      </c>
      <c r="R3">
        <v>10475165.880000001</v>
      </c>
      <c r="T3">
        <f t="shared" ref="T3:T31" si="8">AVERAGE(C3:D3)</f>
        <v>3107818.699</v>
      </c>
      <c r="U3">
        <f t="shared" ref="U3:U31" si="9">AVERAGE(E3:F3)</f>
        <v>21095942.740000002</v>
      </c>
      <c r="V3">
        <f t="shared" ref="V3:V31" si="10">AVERAGE(G3:H3)</f>
        <v>10084490.704</v>
      </c>
      <c r="W3">
        <f t="shared" ref="W3:W31" si="11">AVERAGE(J3:K3)</f>
        <v>1949050.514157942</v>
      </c>
      <c r="X3">
        <f t="shared" ref="X3:X31" si="12">AVERAGE(K3:L3)</f>
        <v>5395810.5381579418</v>
      </c>
      <c r="Y3">
        <f t="shared" ref="Y3:Y31" si="13">AVERAGE(M3:N3)</f>
        <v>8634308.1059999987</v>
      </c>
      <c r="Z3">
        <f t="shared" ref="Z3:Z31" si="14">AVERAGE(O3:P3)</f>
        <v>14121591.170000002</v>
      </c>
      <c r="AA3">
        <f t="shared" ref="AA3:AA31" si="15">AVERAGE(Q3:R3)</f>
        <v>8728087.8399999999</v>
      </c>
      <c r="AC3">
        <f t="shared" ref="AC3:AC66" si="16">LOG(T3,2)</f>
        <v>21.567470912940184</v>
      </c>
      <c r="AD3">
        <f t="shared" si="0"/>
        <v>24.330462224673873</v>
      </c>
      <c r="AE3">
        <f t="shared" si="1"/>
        <v>23.26563488972246</v>
      </c>
      <c r="AF3">
        <f t="shared" si="2"/>
        <v>20.89434005118769</v>
      </c>
      <c r="AG3">
        <f t="shared" si="3"/>
        <v>22.363408261483833</v>
      </c>
      <c r="AH3">
        <f t="shared" si="4"/>
        <v>23.041649144063243</v>
      </c>
      <c r="AI3">
        <f t="shared" si="5"/>
        <v>23.751399319657377</v>
      </c>
      <c r="AJ3">
        <f t="shared" si="6"/>
        <v>23.057234190428261</v>
      </c>
      <c r="AL3">
        <f t="shared" ref="AL3:AL66" si="17">AVERAGE(AC3:AJ3)</f>
        <v>22.783949874269613</v>
      </c>
      <c r="AM3">
        <f t="shared" ref="AM3:AM66" si="18">AC3-$AL3</f>
        <v>-1.2164789613294289</v>
      </c>
      <c r="AN3">
        <f t="shared" ref="AN3:AN66" si="19">AD3-$AL3</f>
        <v>1.5465123504042602</v>
      </c>
      <c r="AO3">
        <f t="shared" ref="AO3:AO66" si="20">AE3-$AL3</f>
        <v>0.4816850154528467</v>
      </c>
      <c r="AP3">
        <f t="shared" ref="AP3:AP66" si="21">AF3-$AL3</f>
        <v>-1.8896098230819227</v>
      </c>
      <c r="AQ3">
        <f t="shared" ref="AQ3:AQ66" si="22">AG3-$AL3</f>
        <v>-0.42054161278577951</v>
      </c>
      <c r="AR3">
        <f t="shared" ref="AR3:AR66" si="23">AH3-$AL3</f>
        <v>0.25769926979362978</v>
      </c>
      <c r="AS3">
        <f t="shared" ref="AS3:AS66" si="24">AI3-$AL3</f>
        <v>0.96744944538776423</v>
      </c>
      <c r="AT3">
        <f t="shared" ref="AT3:AT66" si="25">AJ3-$AL3</f>
        <v>0.27328431615864801</v>
      </c>
      <c r="AV3">
        <f t="shared" ref="AV3:AV66" si="26">AVERAGE(AM3:AP3)</f>
        <v>-0.26947285463856119</v>
      </c>
      <c r="AW3">
        <f t="shared" ref="AW3:AW66" si="27">AVERAGE(AQ3:AT3)</f>
        <v>0.26947285463856563</v>
      </c>
      <c r="AX3">
        <f t="shared" ref="AX3:AX66" si="28">AW3-AV3</f>
        <v>0.53894570927712682</v>
      </c>
      <c r="AY3">
        <f t="shared" ref="AY3:AY66" si="29">TTEST(AM3:AP3,AQ3:AT3,2,2)</f>
        <v>0.5420617337136171</v>
      </c>
    </row>
    <row r="4" spans="1:51">
      <c r="A4" t="s">
        <v>93</v>
      </c>
      <c r="B4" t="s">
        <v>82</v>
      </c>
      <c r="C4">
        <v>7608969.6809999999</v>
      </c>
      <c r="D4">
        <v>6627869.8150000004</v>
      </c>
      <c r="E4">
        <v>23051585.469999999</v>
      </c>
      <c r="F4">
        <v>29752186.609999999</v>
      </c>
      <c r="G4">
        <v>7150321.2810000004</v>
      </c>
      <c r="H4">
        <v>7926355.8480000002</v>
      </c>
      <c r="I4">
        <v>7240024.3059999999</v>
      </c>
      <c r="J4">
        <v>8410107.9279999994</v>
      </c>
      <c r="K4">
        <v>3251798.9580000001</v>
      </c>
      <c r="L4">
        <v>3927249.9419999998</v>
      </c>
      <c r="M4">
        <v>2193927.6850000001</v>
      </c>
      <c r="N4">
        <v>3464422.0219999999</v>
      </c>
      <c r="O4">
        <v>5752301.0460000001</v>
      </c>
      <c r="P4">
        <v>6708692.5080000004</v>
      </c>
      <c r="Q4">
        <v>7341056.477</v>
      </c>
      <c r="R4">
        <v>6542147.29</v>
      </c>
      <c r="T4">
        <f t="shared" si="8"/>
        <v>7118419.7479999997</v>
      </c>
      <c r="U4">
        <f t="shared" si="9"/>
        <v>26401886.039999999</v>
      </c>
      <c r="V4">
        <f t="shared" si="10"/>
        <v>7538338.5645000003</v>
      </c>
      <c r="W4">
        <f t="shared" si="11"/>
        <v>5830953.443</v>
      </c>
      <c r="X4">
        <f t="shared" si="12"/>
        <v>3589524.45</v>
      </c>
      <c r="Y4">
        <f t="shared" si="13"/>
        <v>2829174.8535000002</v>
      </c>
      <c r="Z4">
        <f t="shared" si="14"/>
        <v>6230496.7770000007</v>
      </c>
      <c r="AA4">
        <f t="shared" si="15"/>
        <v>6941601.8835000005</v>
      </c>
      <c r="AC4">
        <f t="shared" si="16"/>
        <v>22.763125575296847</v>
      </c>
      <c r="AD4">
        <f t="shared" si="0"/>
        <v>24.654137657559087</v>
      </c>
      <c r="AE4">
        <f t="shared" si="1"/>
        <v>22.845815160606147</v>
      </c>
      <c r="AF4">
        <f t="shared" si="2"/>
        <v>22.475300372993974</v>
      </c>
      <c r="AG4">
        <f t="shared" si="3"/>
        <v>21.775361293854079</v>
      </c>
      <c r="AH4">
        <f t="shared" si="4"/>
        <v>21.431949912718597</v>
      </c>
      <c r="AI4">
        <f t="shared" si="5"/>
        <v>22.57091576774862</v>
      </c>
      <c r="AJ4">
        <f t="shared" si="6"/>
        <v>22.726837195053921</v>
      </c>
      <c r="AL4">
        <f t="shared" si="17"/>
        <v>22.655430366978909</v>
      </c>
      <c r="AM4">
        <f t="shared" si="18"/>
        <v>0.10769520831793855</v>
      </c>
      <c r="AN4">
        <f t="shared" si="19"/>
        <v>1.9987072905801782</v>
      </c>
      <c r="AO4">
        <f t="shared" si="20"/>
        <v>0.19038479362723848</v>
      </c>
      <c r="AP4">
        <f t="shared" si="21"/>
        <v>-0.18012999398493434</v>
      </c>
      <c r="AQ4">
        <f t="shared" si="22"/>
        <v>-0.88006907312482952</v>
      </c>
      <c r="AR4">
        <f t="shared" si="23"/>
        <v>-1.2234804542603115</v>
      </c>
      <c r="AS4">
        <f t="shared" si="24"/>
        <v>-8.4514599230288923E-2</v>
      </c>
      <c r="AT4">
        <f t="shared" si="25"/>
        <v>7.1406828075012641E-2</v>
      </c>
      <c r="AV4">
        <f t="shared" si="26"/>
        <v>0.52916432463510521</v>
      </c>
      <c r="AW4">
        <f t="shared" si="27"/>
        <v>-0.52916432463510432</v>
      </c>
      <c r="AX4">
        <f t="shared" si="28"/>
        <v>-1.0583286492702095</v>
      </c>
      <c r="AY4">
        <f t="shared" si="29"/>
        <v>0.12086320507690006</v>
      </c>
    </row>
    <row r="5" spans="1:51">
      <c r="A5" t="s">
        <v>95</v>
      </c>
      <c r="B5" t="s">
        <v>82</v>
      </c>
      <c r="C5">
        <v>120871270.90000001</v>
      </c>
      <c r="D5">
        <v>102895177.2</v>
      </c>
      <c r="E5">
        <v>549212986.70000005</v>
      </c>
      <c r="F5">
        <v>273065692.19999999</v>
      </c>
      <c r="G5">
        <v>180502181.69999999</v>
      </c>
      <c r="H5">
        <v>147667039</v>
      </c>
      <c r="I5">
        <v>78053381.719999999</v>
      </c>
      <c r="J5">
        <v>101615179.59999999</v>
      </c>
      <c r="K5">
        <v>23812170.309999999</v>
      </c>
      <c r="L5">
        <v>37963820.950000003</v>
      </c>
      <c r="M5">
        <v>5032305.6500000004</v>
      </c>
      <c r="N5">
        <v>40584098.310000002</v>
      </c>
      <c r="O5">
        <v>69384716.950000003</v>
      </c>
      <c r="P5">
        <v>101311304.2</v>
      </c>
      <c r="Q5">
        <v>106200173.2</v>
      </c>
      <c r="R5">
        <v>102401051.90000001</v>
      </c>
      <c r="T5">
        <f t="shared" si="8"/>
        <v>111883224.05000001</v>
      </c>
      <c r="U5">
        <f t="shared" si="9"/>
        <v>411139339.45000005</v>
      </c>
      <c r="V5">
        <f t="shared" si="10"/>
        <v>164084610.34999999</v>
      </c>
      <c r="W5">
        <f t="shared" si="11"/>
        <v>62713674.954999998</v>
      </c>
      <c r="X5">
        <f t="shared" si="12"/>
        <v>30887995.630000003</v>
      </c>
      <c r="Y5">
        <f t="shared" si="13"/>
        <v>22808201.98</v>
      </c>
      <c r="Z5">
        <f t="shared" si="14"/>
        <v>85348010.575000003</v>
      </c>
      <c r="AA5">
        <f t="shared" si="15"/>
        <v>104300612.55000001</v>
      </c>
      <c r="AC5">
        <f t="shared" si="16"/>
        <v>26.737418491621721</v>
      </c>
      <c r="AD5">
        <f t="shared" si="0"/>
        <v>28.615052180414704</v>
      </c>
      <c r="AE5">
        <f t="shared" si="1"/>
        <v>27.289864692570248</v>
      </c>
      <c r="AF5">
        <f t="shared" si="2"/>
        <v>25.902276726674863</v>
      </c>
      <c r="AG5">
        <f t="shared" si="3"/>
        <v>24.880542919493038</v>
      </c>
      <c r="AH5">
        <f t="shared" si="4"/>
        <v>24.44304938456699</v>
      </c>
      <c r="AI5">
        <f t="shared" si="5"/>
        <v>26.346854189262647</v>
      </c>
      <c r="AJ5">
        <f t="shared" si="6"/>
        <v>26.636172389825727</v>
      </c>
      <c r="AL5">
        <f t="shared" si="17"/>
        <v>26.356403871803742</v>
      </c>
      <c r="AM5">
        <f t="shared" si="18"/>
        <v>0.38101461981797868</v>
      </c>
      <c r="AN5">
        <f t="shared" si="19"/>
        <v>2.2586483086109617</v>
      </c>
      <c r="AO5">
        <f t="shared" si="20"/>
        <v>0.93346082076650561</v>
      </c>
      <c r="AP5">
        <f t="shared" si="21"/>
        <v>-0.45412714512887931</v>
      </c>
      <c r="AQ5">
        <f t="shared" si="22"/>
        <v>-1.475860952310704</v>
      </c>
      <c r="AR5">
        <f t="shared" si="23"/>
        <v>-1.9133544872367523</v>
      </c>
      <c r="AS5">
        <f t="shared" si="24"/>
        <v>-9.54968254109545E-3</v>
      </c>
      <c r="AT5">
        <f t="shared" si="25"/>
        <v>0.2797685180219851</v>
      </c>
      <c r="AV5">
        <f t="shared" si="26"/>
        <v>0.77974915101664166</v>
      </c>
      <c r="AW5">
        <f t="shared" si="27"/>
        <v>-0.77974915101664166</v>
      </c>
      <c r="AX5">
        <f t="shared" si="28"/>
        <v>-1.5594983020332833</v>
      </c>
      <c r="AY5">
        <f t="shared" si="29"/>
        <v>9.3856499763682238E-2</v>
      </c>
    </row>
    <row r="6" spans="1:51">
      <c r="A6" t="s">
        <v>97</v>
      </c>
      <c r="B6" t="s">
        <v>99</v>
      </c>
      <c r="C6">
        <v>2560442.1189999999</v>
      </c>
      <c r="D6">
        <v>95449.605809999994</v>
      </c>
      <c r="E6">
        <v>2671237.5929999999</v>
      </c>
      <c r="F6">
        <v>3009630.2289999998</v>
      </c>
      <c r="G6">
        <v>2308464.2940000002</v>
      </c>
      <c r="H6">
        <v>4729155.7319999998</v>
      </c>
      <c r="I6">
        <v>5815055.0939999996</v>
      </c>
      <c r="J6">
        <v>3093903.2349999999</v>
      </c>
      <c r="K6">
        <v>991587.10380000004</v>
      </c>
      <c r="L6">
        <v>589779.62549999997</v>
      </c>
      <c r="M6">
        <v>3954431.94</v>
      </c>
      <c r="N6">
        <v>1128263.017</v>
      </c>
      <c r="O6">
        <v>7123333.8990000002</v>
      </c>
      <c r="P6">
        <v>1923974.932</v>
      </c>
      <c r="Q6">
        <v>2108913.83</v>
      </c>
      <c r="R6">
        <v>3271571.895</v>
      </c>
      <c r="T6">
        <f t="shared" si="8"/>
        <v>1327945.862405</v>
      </c>
      <c r="U6">
        <f t="shared" si="9"/>
        <v>2840433.9109999998</v>
      </c>
      <c r="V6">
        <f t="shared" si="10"/>
        <v>3518810.0130000003</v>
      </c>
      <c r="W6">
        <f t="shared" si="11"/>
        <v>2042745.1694</v>
      </c>
      <c r="X6">
        <f t="shared" si="12"/>
        <v>790683.36465</v>
      </c>
      <c r="Y6">
        <f t="shared" si="13"/>
        <v>2541347.4785000002</v>
      </c>
      <c r="Z6">
        <f t="shared" si="14"/>
        <v>4523654.4155000001</v>
      </c>
      <c r="AA6">
        <f t="shared" si="15"/>
        <v>2690242.8624999998</v>
      </c>
      <c r="AC6">
        <f t="shared" si="16"/>
        <v>20.340764901527177</v>
      </c>
      <c r="AD6">
        <f t="shared" si="0"/>
        <v>21.437679905191729</v>
      </c>
      <c r="AE6">
        <f t="shared" si="1"/>
        <v>21.74665619176583</v>
      </c>
      <c r="AF6">
        <f t="shared" si="2"/>
        <v>20.962077809727429</v>
      </c>
      <c r="AG6">
        <f t="shared" si="3"/>
        <v>19.592740546248368</v>
      </c>
      <c r="AH6">
        <f t="shared" si="4"/>
        <v>21.277162217928922</v>
      </c>
      <c r="AI6">
        <f t="shared" si="5"/>
        <v>22.109057288199189</v>
      </c>
      <c r="AJ6">
        <f t="shared" si="6"/>
        <v>21.359304987722698</v>
      </c>
      <c r="AL6">
        <f t="shared" si="17"/>
        <v>21.103180481038919</v>
      </c>
      <c r="AM6">
        <f t="shared" si="18"/>
        <v>-0.76241557951174244</v>
      </c>
      <c r="AN6">
        <f t="shared" si="19"/>
        <v>0.33449942415280987</v>
      </c>
      <c r="AO6">
        <f t="shared" si="20"/>
        <v>0.64347571072691068</v>
      </c>
      <c r="AP6">
        <f t="shared" si="21"/>
        <v>-0.14110267131149001</v>
      </c>
      <c r="AQ6">
        <f t="shared" si="22"/>
        <v>-1.5104399347905506</v>
      </c>
      <c r="AR6">
        <f t="shared" si="23"/>
        <v>0.17398173689000274</v>
      </c>
      <c r="AS6">
        <f t="shared" si="24"/>
        <v>1.0058768071602699</v>
      </c>
      <c r="AT6">
        <f t="shared" si="25"/>
        <v>0.25612450668377917</v>
      </c>
      <c r="AV6">
        <f t="shared" si="26"/>
        <v>1.8614221014122023E-2</v>
      </c>
      <c r="AW6">
        <f t="shared" si="27"/>
        <v>-1.8614221014124688E-2</v>
      </c>
      <c r="AX6">
        <f t="shared" si="28"/>
        <v>-3.7228442028246711E-2</v>
      </c>
      <c r="AY6">
        <f t="shared" si="29"/>
        <v>0.95356711656862025</v>
      </c>
    </row>
    <row r="7" spans="1:51">
      <c r="A7" t="s">
        <v>101</v>
      </c>
      <c r="B7" t="s">
        <v>89</v>
      </c>
      <c r="C7">
        <v>92671220.629999995</v>
      </c>
      <c r="D7">
        <v>72080055.079999998</v>
      </c>
      <c r="E7">
        <v>322951386.80000001</v>
      </c>
      <c r="F7">
        <v>323268297.80000001</v>
      </c>
      <c r="G7">
        <v>65945692.700000003</v>
      </c>
      <c r="H7">
        <v>88395560.459999993</v>
      </c>
      <c r="I7">
        <v>132000417.8</v>
      </c>
      <c r="J7">
        <v>186207713.80000001</v>
      </c>
      <c r="K7">
        <v>66327124.689999998</v>
      </c>
      <c r="L7">
        <v>50052261.729999997</v>
      </c>
      <c r="M7">
        <v>104780222.8</v>
      </c>
      <c r="N7">
        <v>43215672.210000001</v>
      </c>
      <c r="O7">
        <v>190851653.30000001</v>
      </c>
      <c r="P7">
        <v>216105630.59999999</v>
      </c>
      <c r="Q7">
        <v>164452412.30000001</v>
      </c>
      <c r="R7">
        <v>194445666.40000001</v>
      </c>
      <c r="T7">
        <f t="shared" si="8"/>
        <v>82375637.854999989</v>
      </c>
      <c r="U7">
        <f t="shared" si="9"/>
        <v>323109842.30000001</v>
      </c>
      <c r="V7">
        <f t="shared" si="10"/>
        <v>77170626.579999998</v>
      </c>
      <c r="W7">
        <f t="shared" si="11"/>
        <v>126267419.245</v>
      </c>
      <c r="X7">
        <f t="shared" si="12"/>
        <v>58189693.209999993</v>
      </c>
      <c r="Y7">
        <f t="shared" si="13"/>
        <v>73997947.504999995</v>
      </c>
      <c r="Z7">
        <f t="shared" si="14"/>
        <v>203478641.94999999</v>
      </c>
      <c r="AA7">
        <f t="shared" si="15"/>
        <v>179449039.35000002</v>
      </c>
      <c r="AC7">
        <f t="shared" si="16"/>
        <v>26.295714395521088</v>
      </c>
      <c r="AD7">
        <f t="shared" si="0"/>
        <v>28.267449456533292</v>
      </c>
      <c r="AE7">
        <f t="shared" si="1"/>
        <v>26.201548483838412</v>
      </c>
      <c r="AF7">
        <f t="shared" si="2"/>
        <v>26.91190718795221</v>
      </c>
      <c r="AG7">
        <f t="shared" si="3"/>
        <v>25.794260304087018</v>
      </c>
      <c r="AH7">
        <f t="shared" si="4"/>
        <v>26.140981919204147</v>
      </c>
      <c r="AI7">
        <f t="shared" si="5"/>
        <v>27.600302129659678</v>
      </c>
      <c r="AJ7">
        <f t="shared" si="6"/>
        <v>27.41899895905032</v>
      </c>
      <c r="AL7">
        <f t="shared" si="17"/>
        <v>26.828895354480771</v>
      </c>
      <c r="AM7">
        <f t="shared" si="18"/>
        <v>-0.53318095895968298</v>
      </c>
      <c r="AN7">
        <f t="shared" si="19"/>
        <v>1.438554102052521</v>
      </c>
      <c r="AO7">
        <f t="shared" si="20"/>
        <v>-0.62734687064235928</v>
      </c>
      <c r="AP7">
        <f t="shared" si="21"/>
        <v>8.3011833471438479E-2</v>
      </c>
      <c r="AQ7">
        <f t="shared" si="22"/>
        <v>-1.0346350503937529</v>
      </c>
      <c r="AR7">
        <f t="shared" si="23"/>
        <v>-0.68791343527662363</v>
      </c>
      <c r="AS7">
        <f t="shared" si="24"/>
        <v>0.77140677517890666</v>
      </c>
      <c r="AT7">
        <f t="shared" si="25"/>
        <v>0.59010360456954913</v>
      </c>
      <c r="AV7">
        <f t="shared" si="26"/>
        <v>9.0259526480479302E-2</v>
      </c>
      <c r="AW7">
        <f t="shared" si="27"/>
        <v>-9.025952648048019E-2</v>
      </c>
      <c r="AX7">
        <f t="shared" si="28"/>
        <v>-0.18051905296095949</v>
      </c>
      <c r="AY7">
        <f t="shared" si="29"/>
        <v>0.79264055942606904</v>
      </c>
    </row>
    <row r="8" spans="1:51">
      <c r="A8" t="s">
        <v>102</v>
      </c>
      <c r="B8" t="s">
        <v>104</v>
      </c>
      <c r="C8">
        <v>1483087.87</v>
      </c>
      <c r="D8">
        <v>2868619.8679999998</v>
      </c>
      <c r="E8">
        <v>7752462.0800000001</v>
      </c>
      <c r="F8">
        <v>1685179.5449999999</v>
      </c>
      <c r="G8">
        <v>3283747.5929999999</v>
      </c>
      <c r="H8">
        <v>1290616.763</v>
      </c>
      <c r="I8">
        <v>3946078.2319999998</v>
      </c>
      <c r="J8">
        <v>3508704.4720000001</v>
      </c>
      <c r="K8">
        <v>1937400.219</v>
      </c>
      <c r="L8">
        <v>1651203.888</v>
      </c>
      <c r="M8">
        <v>1814484.7819999999</v>
      </c>
      <c r="N8">
        <v>2633052.0669999998</v>
      </c>
      <c r="O8">
        <v>4322897.3059999999</v>
      </c>
      <c r="P8">
        <v>4089024.5419999999</v>
      </c>
      <c r="Q8">
        <v>1538707.993</v>
      </c>
      <c r="R8">
        <v>2335305.1860000002</v>
      </c>
      <c r="T8">
        <f t="shared" si="8"/>
        <v>2175853.8689999999</v>
      </c>
      <c r="U8">
        <f t="shared" si="9"/>
        <v>4718820.8125</v>
      </c>
      <c r="V8">
        <f t="shared" si="10"/>
        <v>2287182.1779999998</v>
      </c>
      <c r="W8">
        <f t="shared" si="11"/>
        <v>2723052.3454999998</v>
      </c>
      <c r="X8">
        <f t="shared" si="12"/>
        <v>1794302.0534999999</v>
      </c>
      <c r="Y8">
        <f t="shared" si="13"/>
        <v>2223768.4244999997</v>
      </c>
      <c r="Z8">
        <f t="shared" si="14"/>
        <v>4205960.9239999996</v>
      </c>
      <c r="AA8">
        <f t="shared" si="15"/>
        <v>1937006.5895000002</v>
      </c>
      <c r="AC8">
        <f t="shared" si="16"/>
        <v>21.053150237333242</v>
      </c>
      <c r="AD8">
        <f t="shared" si="0"/>
        <v>22.169994958466695</v>
      </c>
      <c r="AE8">
        <f t="shared" si="1"/>
        <v>21.125139852795474</v>
      </c>
      <c r="AF8">
        <f t="shared" si="2"/>
        <v>21.37679328503949</v>
      </c>
      <c r="AG8">
        <f t="shared" si="3"/>
        <v>20.774991343865373</v>
      </c>
      <c r="AH8">
        <f t="shared" si="4"/>
        <v>21.084575127969917</v>
      </c>
      <c r="AI8">
        <f t="shared" si="5"/>
        <v>22.004004015919474</v>
      </c>
      <c r="AJ8">
        <f t="shared" si="6"/>
        <v>20.885397431175925</v>
      </c>
      <c r="AL8">
        <f t="shared" si="17"/>
        <v>21.309255781570698</v>
      </c>
      <c r="AM8">
        <f t="shared" si="18"/>
        <v>-0.25610554423745668</v>
      </c>
      <c r="AN8">
        <f t="shared" si="19"/>
        <v>0.8607391768959971</v>
      </c>
      <c r="AO8">
        <f t="shared" si="20"/>
        <v>-0.18411592877522409</v>
      </c>
      <c r="AP8">
        <f t="shared" si="21"/>
        <v>6.7537503468791726E-2</v>
      </c>
      <c r="AQ8">
        <f t="shared" si="22"/>
        <v>-0.53426443770532472</v>
      </c>
      <c r="AR8">
        <f t="shared" si="23"/>
        <v>-0.22468065360078171</v>
      </c>
      <c r="AS8">
        <f t="shared" si="24"/>
        <v>0.69474823434877564</v>
      </c>
      <c r="AT8">
        <f t="shared" si="25"/>
        <v>-0.42385835039477371</v>
      </c>
      <c r="AV8">
        <f t="shared" si="26"/>
        <v>0.12201380183802701</v>
      </c>
      <c r="AW8">
        <f t="shared" si="27"/>
        <v>-0.12201380183802613</v>
      </c>
      <c r="AX8">
        <f t="shared" si="28"/>
        <v>-0.24402760367605314</v>
      </c>
      <c r="AY8">
        <f t="shared" si="29"/>
        <v>0.54351367460492772</v>
      </c>
    </row>
    <row r="9" spans="1:51">
      <c r="A9" t="s">
        <v>105</v>
      </c>
      <c r="B9" t="s">
        <v>107</v>
      </c>
      <c r="C9">
        <v>13213957.32</v>
      </c>
      <c r="D9">
        <v>14036224.98</v>
      </c>
      <c r="E9">
        <v>42872951.060000002</v>
      </c>
      <c r="F9">
        <v>36113464</v>
      </c>
      <c r="G9">
        <v>6431151.4620000003</v>
      </c>
      <c r="H9">
        <v>3247179.9040000001</v>
      </c>
      <c r="I9">
        <v>14133403.52</v>
      </c>
      <c r="J9">
        <v>14936226.789999999</v>
      </c>
      <c r="K9">
        <v>17137825.829999998</v>
      </c>
      <c r="L9">
        <v>12852236.76</v>
      </c>
      <c r="M9">
        <v>10687000.050000001</v>
      </c>
      <c r="N9">
        <v>10976876.67</v>
      </c>
      <c r="O9">
        <v>20536079.710000001</v>
      </c>
      <c r="P9">
        <v>10487601.279999999</v>
      </c>
      <c r="Q9">
        <v>40457438.609999999</v>
      </c>
      <c r="R9">
        <v>47859000.859999999</v>
      </c>
      <c r="T9">
        <f t="shared" si="8"/>
        <v>13625091.15</v>
      </c>
      <c r="U9">
        <f t="shared" si="9"/>
        <v>39493207.530000001</v>
      </c>
      <c r="V9">
        <f t="shared" si="10"/>
        <v>4839165.6830000002</v>
      </c>
      <c r="W9">
        <f t="shared" si="11"/>
        <v>16037026.309999999</v>
      </c>
      <c r="X9">
        <f t="shared" si="12"/>
        <v>14995031.294999998</v>
      </c>
      <c r="Y9">
        <f t="shared" si="13"/>
        <v>10831938.359999999</v>
      </c>
      <c r="Z9">
        <f t="shared" si="14"/>
        <v>15511840.495000001</v>
      </c>
      <c r="AA9">
        <f t="shared" si="15"/>
        <v>44158219.734999999</v>
      </c>
      <c r="AC9">
        <f t="shared" si="16"/>
        <v>23.69976254556628</v>
      </c>
      <c r="AD9">
        <f t="shared" si="0"/>
        <v>25.23510120850267</v>
      </c>
      <c r="AE9">
        <f t="shared" si="1"/>
        <v>22.206326904271574</v>
      </c>
      <c r="AF9">
        <f t="shared" si="2"/>
        <v>23.934903316880725</v>
      </c>
      <c r="AG9">
        <f t="shared" si="3"/>
        <v>23.837981197361447</v>
      </c>
      <c r="AH9">
        <f t="shared" si="4"/>
        <v>23.368788098490469</v>
      </c>
      <c r="AI9">
        <f t="shared" si="5"/>
        <v>23.886866537914855</v>
      </c>
      <c r="AJ9">
        <f t="shared" si="6"/>
        <v>25.396178674387876</v>
      </c>
      <c r="AL9">
        <f t="shared" si="17"/>
        <v>23.945738560421983</v>
      </c>
      <c r="AM9">
        <f t="shared" si="18"/>
        <v>-0.24597601485570308</v>
      </c>
      <c r="AN9">
        <f t="shared" si="19"/>
        <v>1.2893626480806866</v>
      </c>
      <c r="AO9">
        <f t="shared" si="20"/>
        <v>-1.7394116561504092</v>
      </c>
      <c r="AP9">
        <f t="shared" si="21"/>
        <v>-1.0835243541258421E-2</v>
      </c>
      <c r="AQ9">
        <f t="shared" si="22"/>
        <v>-0.10775736306053574</v>
      </c>
      <c r="AR9">
        <f t="shared" si="23"/>
        <v>-0.57695046193151356</v>
      </c>
      <c r="AS9">
        <f t="shared" si="24"/>
        <v>-5.8872022507127753E-2</v>
      </c>
      <c r="AT9">
        <f t="shared" si="25"/>
        <v>1.4504401139658931</v>
      </c>
      <c r="AV9">
        <f t="shared" si="26"/>
        <v>-0.17671506661667102</v>
      </c>
      <c r="AW9">
        <f t="shared" si="27"/>
        <v>0.17671506661667902</v>
      </c>
      <c r="AX9">
        <f t="shared" si="28"/>
        <v>0.35343013323335004</v>
      </c>
      <c r="AY9">
        <f t="shared" si="29"/>
        <v>0.65873931413108633</v>
      </c>
    </row>
    <row r="10" spans="1:51">
      <c r="A10" t="s">
        <v>109</v>
      </c>
      <c r="B10" t="s">
        <v>111</v>
      </c>
      <c r="C10">
        <v>2820374.2179999999</v>
      </c>
      <c r="D10">
        <v>3165460.0449999999</v>
      </c>
      <c r="E10">
        <v>4161525.713</v>
      </c>
      <c r="F10">
        <v>4614892.8969999999</v>
      </c>
      <c r="G10">
        <v>130582.561971834</v>
      </c>
      <c r="H10">
        <v>893481.31570000004</v>
      </c>
      <c r="I10">
        <v>2773521.1379999998</v>
      </c>
      <c r="J10">
        <v>433133.766</v>
      </c>
      <c r="K10">
        <v>1122477.983</v>
      </c>
      <c r="L10">
        <v>1948196.2209999999</v>
      </c>
      <c r="M10">
        <v>925839.80079999997</v>
      </c>
      <c r="N10">
        <v>1424889.8289999999</v>
      </c>
      <c r="O10">
        <v>1621233.665</v>
      </c>
      <c r="P10">
        <v>3327397.0290000001</v>
      </c>
      <c r="Q10">
        <v>908627.22699999996</v>
      </c>
      <c r="R10">
        <v>867567.27720000001</v>
      </c>
      <c r="T10">
        <f t="shared" si="8"/>
        <v>2992917.1315000001</v>
      </c>
      <c r="U10">
        <f t="shared" si="9"/>
        <v>4388209.3049999997</v>
      </c>
      <c r="V10">
        <f t="shared" si="10"/>
        <v>512031.93883591704</v>
      </c>
      <c r="W10">
        <f t="shared" si="11"/>
        <v>777805.87450000003</v>
      </c>
      <c r="X10">
        <f t="shared" si="12"/>
        <v>1535337.102</v>
      </c>
      <c r="Y10">
        <f t="shared" si="13"/>
        <v>1175364.8148999999</v>
      </c>
      <c r="Z10">
        <f t="shared" si="14"/>
        <v>2474315.3470000001</v>
      </c>
      <c r="AA10">
        <f t="shared" si="15"/>
        <v>888097.25209999993</v>
      </c>
      <c r="AC10">
        <f t="shared" si="16"/>
        <v>21.513120903078633</v>
      </c>
      <c r="AD10">
        <f t="shared" si="0"/>
        <v>22.065200909122716</v>
      </c>
      <c r="AE10">
        <f t="shared" si="1"/>
        <v>18.965874277949322</v>
      </c>
      <c r="AF10">
        <f t="shared" si="2"/>
        <v>19.569050605429059</v>
      </c>
      <c r="AG10">
        <f t="shared" si="3"/>
        <v>20.550124021003885</v>
      </c>
      <c r="AH10">
        <f t="shared" si="4"/>
        <v>20.164677185653499</v>
      </c>
      <c r="AI10">
        <f t="shared" si="5"/>
        <v>21.238597950220743</v>
      </c>
      <c r="AJ10">
        <f t="shared" si="6"/>
        <v>19.760358143624771</v>
      </c>
      <c r="AL10">
        <f t="shared" si="17"/>
        <v>20.478375499510328</v>
      </c>
      <c r="AM10">
        <f t="shared" si="18"/>
        <v>1.034745403568305</v>
      </c>
      <c r="AN10">
        <f t="shared" si="19"/>
        <v>1.5868254096123877</v>
      </c>
      <c r="AO10">
        <f t="shared" si="20"/>
        <v>-1.5125012215610063</v>
      </c>
      <c r="AP10">
        <f t="shared" si="21"/>
        <v>-0.90932489408126926</v>
      </c>
      <c r="AQ10">
        <f t="shared" si="22"/>
        <v>7.1748521493557149E-2</v>
      </c>
      <c r="AR10">
        <f t="shared" si="23"/>
        <v>-0.313698313856829</v>
      </c>
      <c r="AS10">
        <f t="shared" si="24"/>
        <v>0.76022245071041539</v>
      </c>
      <c r="AT10">
        <f t="shared" si="25"/>
        <v>-0.71801735588555715</v>
      </c>
      <c r="AV10">
        <f t="shared" si="26"/>
        <v>4.9936174384604293E-2</v>
      </c>
      <c r="AW10">
        <f t="shared" si="27"/>
        <v>-4.9936174384603405E-2</v>
      </c>
      <c r="AX10">
        <f t="shared" si="28"/>
        <v>-9.9872348769207697E-2</v>
      </c>
      <c r="AY10">
        <f t="shared" si="29"/>
        <v>0.90593913472251164</v>
      </c>
    </row>
    <row r="11" spans="1:51">
      <c r="A11" t="s">
        <v>112</v>
      </c>
      <c r="B11" t="s">
        <v>82</v>
      </c>
      <c r="C11">
        <v>119306.34913505201</v>
      </c>
      <c r="D11">
        <v>534161.99439999997</v>
      </c>
      <c r="E11">
        <v>535717.45039999997</v>
      </c>
      <c r="F11">
        <v>748100.36710000003</v>
      </c>
      <c r="G11">
        <v>807852.18850000005</v>
      </c>
      <c r="H11">
        <v>665388.28200000001</v>
      </c>
      <c r="I11">
        <v>516289.18670000002</v>
      </c>
      <c r="J11">
        <v>410627.55290000001</v>
      </c>
      <c r="K11">
        <v>127206.7539</v>
      </c>
      <c r="L11">
        <v>60892.376539999997</v>
      </c>
      <c r="M11">
        <v>134843.50916296101</v>
      </c>
      <c r="N11">
        <v>133487.67912164499</v>
      </c>
      <c r="O11">
        <v>501662.05940000003</v>
      </c>
      <c r="P11">
        <v>286367.37609999999</v>
      </c>
      <c r="Q11">
        <v>474310.29960000003</v>
      </c>
      <c r="R11">
        <v>501083.63050000003</v>
      </c>
      <c r="T11">
        <f t="shared" si="8"/>
        <v>326734.17176752596</v>
      </c>
      <c r="U11">
        <f t="shared" si="9"/>
        <v>641908.90874999994</v>
      </c>
      <c r="V11">
        <f t="shared" si="10"/>
        <v>736620.23525000003</v>
      </c>
      <c r="W11">
        <f t="shared" si="11"/>
        <v>268917.15340000001</v>
      </c>
      <c r="X11">
        <f t="shared" si="12"/>
        <v>94049.565219999989</v>
      </c>
      <c r="Y11">
        <f t="shared" si="13"/>
        <v>134165.59414230299</v>
      </c>
      <c r="Z11">
        <f t="shared" si="14"/>
        <v>394014.71775000001</v>
      </c>
      <c r="AA11">
        <f t="shared" si="15"/>
        <v>487696.96505</v>
      </c>
      <c r="AC11">
        <f t="shared" si="16"/>
        <v>18.317757822575039</v>
      </c>
      <c r="AD11">
        <f t="shared" si="0"/>
        <v>19.29200905804813</v>
      </c>
      <c r="AE11">
        <f t="shared" si="1"/>
        <v>19.490561503623756</v>
      </c>
      <c r="AF11">
        <f t="shared" si="2"/>
        <v>18.036802257672239</v>
      </c>
      <c r="AG11">
        <f t="shared" si="3"/>
        <v>16.521133653905046</v>
      </c>
      <c r="AH11">
        <f t="shared" si="4"/>
        <v>17.033655224035343</v>
      </c>
      <c r="AI11">
        <f t="shared" si="5"/>
        <v>18.587889994545794</v>
      </c>
      <c r="AJ11">
        <f t="shared" si="6"/>
        <v>18.895625468912424</v>
      </c>
      <c r="AL11">
        <f t="shared" si="17"/>
        <v>18.27192937291472</v>
      </c>
      <c r="AM11">
        <f t="shared" si="18"/>
        <v>4.5828449660319848E-2</v>
      </c>
      <c r="AN11">
        <f t="shared" si="19"/>
        <v>1.0200796851334104</v>
      </c>
      <c r="AO11">
        <f t="shared" si="20"/>
        <v>1.218632130709036</v>
      </c>
      <c r="AP11">
        <f t="shared" si="21"/>
        <v>-0.23512711524248076</v>
      </c>
      <c r="AQ11">
        <f t="shared" si="22"/>
        <v>-1.7507957190096732</v>
      </c>
      <c r="AR11">
        <f t="shared" si="23"/>
        <v>-1.2382741488793769</v>
      </c>
      <c r="AS11">
        <f t="shared" si="24"/>
        <v>0.31596062163107419</v>
      </c>
      <c r="AT11">
        <f t="shared" si="25"/>
        <v>0.6236960959977047</v>
      </c>
      <c r="AV11">
        <f t="shared" si="26"/>
        <v>0.51235328756507137</v>
      </c>
      <c r="AW11">
        <f t="shared" si="27"/>
        <v>-0.51235328756506782</v>
      </c>
      <c r="AX11">
        <f t="shared" si="28"/>
        <v>-1.0247065751301392</v>
      </c>
      <c r="AY11">
        <f t="shared" si="29"/>
        <v>0.18327964634809693</v>
      </c>
    </row>
    <row r="12" spans="1:51">
      <c r="A12" t="s">
        <v>117</v>
      </c>
      <c r="B12" t="s">
        <v>82</v>
      </c>
      <c r="C12">
        <v>504275.02860000002</v>
      </c>
      <c r="D12">
        <v>1048876.6470000001</v>
      </c>
      <c r="E12">
        <v>3046222.3849999998</v>
      </c>
      <c r="F12">
        <v>4353162.0729999999</v>
      </c>
      <c r="G12">
        <v>973516.23620000004</v>
      </c>
      <c r="H12">
        <v>66834.381240000002</v>
      </c>
      <c r="I12">
        <v>1325305.057</v>
      </c>
      <c r="J12">
        <v>839271.15930000006</v>
      </c>
      <c r="K12">
        <v>95889.444080000001</v>
      </c>
      <c r="L12">
        <v>331051.6925</v>
      </c>
      <c r="M12">
        <v>1695471.004</v>
      </c>
      <c r="N12">
        <v>525031.71589999995</v>
      </c>
      <c r="O12">
        <v>1237154.6950000001</v>
      </c>
      <c r="P12">
        <v>5547813.3770000003</v>
      </c>
      <c r="Q12">
        <v>2511656.3369999998</v>
      </c>
      <c r="R12">
        <v>4368609.4560000002</v>
      </c>
      <c r="T12">
        <f t="shared" si="8"/>
        <v>776575.8378000001</v>
      </c>
      <c r="U12">
        <f t="shared" si="9"/>
        <v>3699692.2289999998</v>
      </c>
      <c r="V12">
        <f t="shared" si="10"/>
        <v>520175.30872000003</v>
      </c>
      <c r="W12">
        <f t="shared" si="11"/>
        <v>467580.30169000005</v>
      </c>
      <c r="X12">
        <f t="shared" si="12"/>
        <v>213470.56829</v>
      </c>
      <c r="Y12">
        <f t="shared" si="13"/>
        <v>1110251.35995</v>
      </c>
      <c r="Z12">
        <f t="shared" si="14"/>
        <v>3392484.0360000003</v>
      </c>
      <c r="AA12">
        <f t="shared" si="15"/>
        <v>3440132.8964999998</v>
      </c>
      <c r="AC12">
        <f t="shared" si="16"/>
        <v>19.566767294703542</v>
      </c>
      <c r="AD12">
        <f t="shared" si="0"/>
        <v>21.818973829751293</v>
      </c>
      <c r="AE12">
        <f t="shared" si="1"/>
        <v>18.988638394608461</v>
      </c>
      <c r="AF12">
        <f t="shared" si="2"/>
        <v>18.834854627461311</v>
      </c>
      <c r="AG12">
        <f t="shared" si="3"/>
        <v>17.703677650095095</v>
      </c>
      <c r="AH12">
        <f t="shared" si="4"/>
        <v>20.082454907791476</v>
      </c>
      <c r="AI12">
        <f t="shared" si="5"/>
        <v>21.693910596099382</v>
      </c>
      <c r="AJ12">
        <f t="shared" si="6"/>
        <v>21.714032868384713</v>
      </c>
      <c r="AL12">
        <f t="shared" si="17"/>
        <v>20.050413771111909</v>
      </c>
      <c r="AM12">
        <f t="shared" si="18"/>
        <v>-0.48364647640836722</v>
      </c>
      <c r="AN12">
        <f t="shared" si="19"/>
        <v>1.7685600586393839</v>
      </c>
      <c r="AO12">
        <f t="shared" si="20"/>
        <v>-1.0617753765034479</v>
      </c>
      <c r="AP12">
        <f t="shared" si="21"/>
        <v>-1.2155591436505979</v>
      </c>
      <c r="AQ12">
        <f t="shared" si="22"/>
        <v>-2.3467361210168143</v>
      </c>
      <c r="AR12">
        <f t="shared" si="23"/>
        <v>3.2041136679566762E-2</v>
      </c>
      <c r="AS12">
        <f t="shared" si="24"/>
        <v>1.6434968249874728</v>
      </c>
      <c r="AT12">
        <f t="shared" si="25"/>
        <v>1.6636190972728038</v>
      </c>
      <c r="AV12">
        <f t="shared" si="26"/>
        <v>-0.24810523448075728</v>
      </c>
      <c r="AW12">
        <f t="shared" si="27"/>
        <v>0.24810523448075728</v>
      </c>
      <c r="AX12">
        <f t="shared" si="28"/>
        <v>0.49621046896151455</v>
      </c>
      <c r="AY12">
        <f t="shared" si="29"/>
        <v>0.68648599278869904</v>
      </c>
    </row>
    <row r="13" spans="1:51">
      <c r="A13" t="s">
        <v>118</v>
      </c>
      <c r="B13" t="s">
        <v>82</v>
      </c>
      <c r="C13">
        <v>3202096.7769999998</v>
      </c>
      <c r="D13">
        <v>6459993.3689999999</v>
      </c>
      <c r="E13">
        <v>1298613.2220000001</v>
      </c>
      <c r="F13">
        <v>1206807.392</v>
      </c>
      <c r="G13">
        <v>2519006.1860000002</v>
      </c>
      <c r="H13">
        <v>3736290.4410000001</v>
      </c>
      <c r="I13">
        <v>4327778.8930000002</v>
      </c>
      <c r="J13">
        <v>2764008.8870000001</v>
      </c>
      <c r="K13">
        <v>1253986.885</v>
      </c>
      <c r="L13">
        <v>1026203.46</v>
      </c>
      <c r="M13">
        <v>1305994.4720000001</v>
      </c>
      <c r="N13">
        <v>1890259.061</v>
      </c>
      <c r="O13">
        <v>2552892.0669999998</v>
      </c>
      <c r="P13">
        <v>1619160.6680000001</v>
      </c>
      <c r="Q13">
        <v>1295361.1259999999</v>
      </c>
      <c r="R13">
        <v>561169.15529999998</v>
      </c>
      <c r="T13">
        <f t="shared" si="8"/>
        <v>4831045.0729999999</v>
      </c>
      <c r="U13">
        <f t="shared" si="9"/>
        <v>1252710.307</v>
      </c>
      <c r="V13">
        <f t="shared" si="10"/>
        <v>3127648.3135000002</v>
      </c>
      <c r="W13">
        <f t="shared" si="11"/>
        <v>2008997.8859999999</v>
      </c>
      <c r="X13">
        <f t="shared" si="12"/>
        <v>1140095.1724999999</v>
      </c>
      <c r="Y13">
        <f t="shared" si="13"/>
        <v>1598126.7664999999</v>
      </c>
      <c r="Z13">
        <f t="shared" si="14"/>
        <v>2086026.3674999999</v>
      </c>
      <c r="AA13">
        <f t="shared" si="15"/>
        <v>928265.14064999996</v>
      </c>
      <c r="AC13">
        <f t="shared" si="16"/>
        <v>22.203903882307419</v>
      </c>
      <c r="AD13">
        <f t="shared" si="0"/>
        <v>20.256621395017039</v>
      </c>
      <c r="AE13">
        <f t="shared" si="1"/>
        <v>21.57664686812857</v>
      </c>
      <c r="AF13">
        <f t="shared" si="2"/>
        <v>20.938044615297361</v>
      </c>
      <c r="AG13">
        <f t="shared" si="3"/>
        <v>20.120722831576185</v>
      </c>
      <c r="AH13">
        <f t="shared" si="4"/>
        <v>20.607950419484492</v>
      </c>
      <c r="AI13">
        <f t="shared" si="5"/>
        <v>20.992325963050057</v>
      </c>
      <c r="AJ13">
        <f t="shared" si="6"/>
        <v>19.824177416068167</v>
      </c>
      <c r="AL13">
        <f t="shared" si="17"/>
        <v>20.815049173866164</v>
      </c>
      <c r="AM13">
        <f t="shared" si="18"/>
        <v>1.3888547084412544</v>
      </c>
      <c r="AN13">
        <f t="shared" si="19"/>
        <v>-0.55842777884912564</v>
      </c>
      <c r="AO13">
        <f t="shared" si="20"/>
        <v>0.76159769426240587</v>
      </c>
      <c r="AP13">
        <f t="shared" si="21"/>
        <v>0.12299544143119689</v>
      </c>
      <c r="AQ13">
        <f t="shared" si="22"/>
        <v>-0.69432634228997969</v>
      </c>
      <c r="AR13">
        <f t="shared" si="23"/>
        <v>-0.20709875438167202</v>
      </c>
      <c r="AS13">
        <f t="shared" si="24"/>
        <v>0.17727678918389245</v>
      </c>
      <c r="AT13">
        <f t="shared" si="25"/>
        <v>-0.99087175779799708</v>
      </c>
      <c r="AV13">
        <f t="shared" si="26"/>
        <v>0.42875501632143287</v>
      </c>
      <c r="AW13">
        <f t="shared" si="27"/>
        <v>-0.42875501632143909</v>
      </c>
      <c r="AX13">
        <f t="shared" si="28"/>
        <v>-0.85751003264287196</v>
      </c>
      <c r="AY13">
        <f t="shared" si="29"/>
        <v>0.13190969245426751</v>
      </c>
    </row>
    <row r="14" spans="1:51">
      <c r="A14" t="s">
        <v>119</v>
      </c>
      <c r="B14" t="s">
        <v>107</v>
      </c>
      <c r="C14">
        <v>1005964.562</v>
      </c>
      <c r="D14">
        <v>725289.48609999998</v>
      </c>
      <c r="E14">
        <v>3663108.969</v>
      </c>
      <c r="F14">
        <v>4046312.284</v>
      </c>
      <c r="G14">
        <v>125199.0196</v>
      </c>
      <c r="H14">
        <v>138158.021657815</v>
      </c>
      <c r="I14">
        <v>144468.05558456699</v>
      </c>
      <c r="J14">
        <v>293184.94959999999</v>
      </c>
      <c r="K14">
        <v>527425.26989999996</v>
      </c>
      <c r="L14">
        <v>1142750.611</v>
      </c>
      <c r="M14">
        <v>117781.686368603</v>
      </c>
      <c r="N14">
        <v>140089.13992043701</v>
      </c>
      <c r="O14">
        <v>2315093.0410000002</v>
      </c>
      <c r="P14">
        <v>309212.86820000003</v>
      </c>
      <c r="Q14">
        <v>5700136.0010000002</v>
      </c>
      <c r="R14">
        <v>5774367.2419999996</v>
      </c>
      <c r="T14">
        <f t="shared" si="8"/>
        <v>865627.02405000001</v>
      </c>
      <c r="U14">
        <f t="shared" si="9"/>
        <v>3854710.6265000002</v>
      </c>
      <c r="V14">
        <f t="shared" si="10"/>
        <v>131678.52062890748</v>
      </c>
      <c r="W14">
        <f t="shared" si="11"/>
        <v>410305.10974999995</v>
      </c>
      <c r="X14">
        <f t="shared" si="12"/>
        <v>835087.94044999999</v>
      </c>
      <c r="Y14">
        <f t="shared" si="13"/>
        <v>128935.41314452</v>
      </c>
      <c r="Z14">
        <f t="shared" si="14"/>
        <v>1312152.9546000001</v>
      </c>
      <c r="AA14">
        <f t="shared" si="15"/>
        <v>5737251.6215000004</v>
      </c>
      <c r="AC14">
        <f t="shared" si="16"/>
        <v>19.723386013867643</v>
      </c>
      <c r="AD14">
        <f t="shared" si="0"/>
        <v>21.878191130273027</v>
      </c>
      <c r="AE14">
        <f t="shared" si="1"/>
        <v>17.006660507127581</v>
      </c>
      <c r="AF14">
        <f t="shared" si="2"/>
        <v>18.646337595435678</v>
      </c>
      <c r="AG14">
        <f t="shared" si="3"/>
        <v>19.67156860564107</v>
      </c>
      <c r="AH14">
        <f t="shared" si="4"/>
        <v>16.976289040317518</v>
      </c>
      <c r="AI14">
        <f t="shared" si="5"/>
        <v>20.323504470668201</v>
      </c>
      <c r="AJ14">
        <f t="shared" si="6"/>
        <v>22.451928361696083</v>
      </c>
      <c r="AL14">
        <f t="shared" si="17"/>
        <v>19.584733215628351</v>
      </c>
      <c r="AM14">
        <f t="shared" si="18"/>
        <v>0.138652798239292</v>
      </c>
      <c r="AN14">
        <f t="shared" si="19"/>
        <v>2.2934579146446765</v>
      </c>
      <c r="AO14">
        <f t="shared" si="20"/>
        <v>-2.5780727085007697</v>
      </c>
      <c r="AP14">
        <f t="shared" si="21"/>
        <v>-0.9383956201926722</v>
      </c>
      <c r="AQ14">
        <f t="shared" si="22"/>
        <v>8.6835390012719671E-2</v>
      </c>
      <c r="AR14">
        <f t="shared" si="23"/>
        <v>-2.6084441753108329</v>
      </c>
      <c r="AS14">
        <f t="shared" si="24"/>
        <v>0.73877125503985042</v>
      </c>
      <c r="AT14">
        <f t="shared" si="25"/>
        <v>2.8671951460677327</v>
      </c>
      <c r="AV14">
        <f t="shared" si="26"/>
        <v>-0.27108940395236836</v>
      </c>
      <c r="AW14">
        <f t="shared" si="27"/>
        <v>0.27108940395236747</v>
      </c>
      <c r="AX14">
        <f t="shared" si="28"/>
        <v>0.54217880790473583</v>
      </c>
      <c r="AY14">
        <f t="shared" si="29"/>
        <v>0.73385486507815412</v>
      </c>
    </row>
    <row r="15" spans="1:51">
      <c r="A15" t="s">
        <v>120</v>
      </c>
      <c r="B15" t="s">
        <v>82</v>
      </c>
      <c r="C15">
        <v>5512779.5769999996</v>
      </c>
      <c r="D15">
        <v>6193409.017</v>
      </c>
      <c r="E15">
        <v>5405661.5580000002</v>
      </c>
      <c r="F15">
        <v>2681847.0819999999</v>
      </c>
      <c r="G15">
        <v>17236194.18</v>
      </c>
      <c r="H15">
        <v>14764235.15</v>
      </c>
      <c r="I15">
        <v>5518592.602</v>
      </c>
      <c r="J15">
        <v>7162353.6490000002</v>
      </c>
      <c r="K15">
        <v>1163661.7339999999</v>
      </c>
      <c r="L15">
        <v>1323532.956</v>
      </c>
      <c r="M15">
        <v>970823.77430000005</v>
      </c>
      <c r="N15">
        <v>1742750.344</v>
      </c>
      <c r="O15">
        <v>5050409.4890000001</v>
      </c>
      <c r="P15">
        <v>5491559.4749999996</v>
      </c>
      <c r="Q15">
        <v>3629309.4419999998</v>
      </c>
      <c r="R15">
        <v>3910910.6839999999</v>
      </c>
      <c r="T15">
        <f t="shared" si="8"/>
        <v>5853094.2970000003</v>
      </c>
      <c r="U15">
        <f t="shared" si="9"/>
        <v>4043754.3200000003</v>
      </c>
      <c r="V15">
        <f t="shared" si="10"/>
        <v>16000214.664999999</v>
      </c>
      <c r="W15">
        <f t="shared" si="11"/>
        <v>4163007.6915000002</v>
      </c>
      <c r="X15">
        <f t="shared" si="12"/>
        <v>1243597.345</v>
      </c>
      <c r="Y15">
        <f t="shared" si="13"/>
        <v>1356787.0591500001</v>
      </c>
      <c r="Z15">
        <f t="shared" si="14"/>
        <v>5270984.4819999998</v>
      </c>
      <c r="AA15">
        <f t="shared" si="15"/>
        <v>3770110.0630000001</v>
      </c>
      <c r="AC15">
        <f t="shared" si="16"/>
        <v>22.48076809089649</v>
      </c>
      <c r="AD15">
        <f t="shared" si="0"/>
        <v>21.947263917681685</v>
      </c>
      <c r="AE15">
        <f t="shared" si="1"/>
        <v>23.931587925202514</v>
      </c>
      <c r="AF15">
        <f t="shared" si="2"/>
        <v>21.989194793302822</v>
      </c>
      <c r="AG15">
        <f t="shared" si="3"/>
        <v>20.246088011058355</v>
      </c>
      <c r="AH15">
        <f t="shared" si="4"/>
        <v>20.371762884174927</v>
      </c>
      <c r="AI15">
        <f t="shared" si="5"/>
        <v>22.329641014042995</v>
      </c>
      <c r="AJ15">
        <f t="shared" si="6"/>
        <v>21.846175210862274</v>
      </c>
      <c r="AL15">
        <f t="shared" si="17"/>
        <v>21.892810230902761</v>
      </c>
      <c r="AM15">
        <f t="shared" si="18"/>
        <v>0.58795785999372896</v>
      </c>
      <c r="AN15">
        <f t="shared" si="19"/>
        <v>5.4453686778924038E-2</v>
      </c>
      <c r="AO15">
        <f t="shared" si="20"/>
        <v>2.0387776942997533</v>
      </c>
      <c r="AP15">
        <f t="shared" si="21"/>
        <v>9.6384562400061213E-2</v>
      </c>
      <c r="AQ15">
        <f t="shared" si="22"/>
        <v>-1.6467222198444063</v>
      </c>
      <c r="AR15">
        <f t="shared" si="23"/>
        <v>-1.5210473467278334</v>
      </c>
      <c r="AS15">
        <f t="shared" si="24"/>
        <v>0.43683078314023405</v>
      </c>
      <c r="AT15">
        <f t="shared" si="25"/>
        <v>-4.6635020040486808E-2</v>
      </c>
      <c r="AV15">
        <f t="shared" si="26"/>
        <v>0.69439345086811688</v>
      </c>
      <c r="AW15">
        <f t="shared" si="27"/>
        <v>-0.6943934508681231</v>
      </c>
      <c r="AX15">
        <f t="shared" si="28"/>
        <v>-1.38878690173624</v>
      </c>
      <c r="AY15">
        <f t="shared" si="29"/>
        <v>9.4398963102386976E-2</v>
      </c>
    </row>
    <row r="16" spans="1:51">
      <c r="A16" t="s">
        <v>121</v>
      </c>
      <c r="B16" t="s">
        <v>82</v>
      </c>
      <c r="C16">
        <v>2519462.4739999999</v>
      </c>
      <c r="D16">
        <v>2404847.8280000002</v>
      </c>
      <c r="E16">
        <v>3228709.8870000001</v>
      </c>
      <c r="F16">
        <v>2016320.844</v>
      </c>
      <c r="G16">
        <v>1389865.0449999999</v>
      </c>
      <c r="H16">
        <v>1813101.9779999999</v>
      </c>
      <c r="I16">
        <v>2215326.7930000001</v>
      </c>
      <c r="J16">
        <v>2456128.8679999998</v>
      </c>
      <c r="K16">
        <v>864880.71169999999</v>
      </c>
      <c r="L16">
        <v>646740.15240000002</v>
      </c>
      <c r="M16">
        <v>871335.33129999996</v>
      </c>
      <c r="N16">
        <v>934463.73309999995</v>
      </c>
      <c r="O16">
        <v>2571254.9950000001</v>
      </c>
      <c r="P16">
        <v>3661066.128</v>
      </c>
      <c r="Q16">
        <v>606570.79879999999</v>
      </c>
      <c r="R16">
        <v>359924.47259999998</v>
      </c>
      <c r="T16">
        <f t="shared" si="8"/>
        <v>2462155.1510000001</v>
      </c>
      <c r="U16">
        <f t="shared" si="9"/>
        <v>2622515.3655000003</v>
      </c>
      <c r="V16">
        <f t="shared" si="10"/>
        <v>1601483.5115</v>
      </c>
      <c r="W16">
        <f t="shared" si="11"/>
        <v>1660504.7898499998</v>
      </c>
      <c r="X16">
        <f t="shared" si="12"/>
        <v>755810.43204999994</v>
      </c>
      <c r="Y16">
        <f t="shared" si="13"/>
        <v>902899.53220000002</v>
      </c>
      <c r="Z16">
        <f t="shared" si="14"/>
        <v>3116160.5614999998</v>
      </c>
      <c r="AA16">
        <f t="shared" si="15"/>
        <v>483247.63569999998</v>
      </c>
      <c r="AC16">
        <f t="shared" si="16"/>
        <v>21.231490244438877</v>
      </c>
      <c r="AD16">
        <f t="shared" si="0"/>
        <v>21.322519795002108</v>
      </c>
      <c r="AE16">
        <f t="shared" si="1"/>
        <v>20.610977513862224</v>
      </c>
      <c r="AF16">
        <f t="shared" si="2"/>
        <v>20.663190453732319</v>
      </c>
      <c r="AG16">
        <f t="shared" si="3"/>
        <v>19.52766490592558</v>
      </c>
      <c r="AH16">
        <f t="shared" si="4"/>
        <v>19.784205938930672</v>
      </c>
      <c r="AI16">
        <f t="shared" si="5"/>
        <v>21.571338140115284</v>
      </c>
      <c r="AJ16">
        <f t="shared" si="6"/>
        <v>18.882403148472434</v>
      </c>
      <c r="AL16">
        <f t="shared" si="17"/>
        <v>20.449223767559936</v>
      </c>
      <c r="AM16">
        <f t="shared" si="18"/>
        <v>0.78226647687894157</v>
      </c>
      <c r="AN16">
        <f t="shared" si="19"/>
        <v>0.87329602744217283</v>
      </c>
      <c r="AO16">
        <f t="shared" si="20"/>
        <v>0.16175374630228845</v>
      </c>
      <c r="AP16">
        <f t="shared" si="21"/>
        <v>0.2139666861723839</v>
      </c>
      <c r="AQ16">
        <f t="shared" si="22"/>
        <v>-0.92155886163435596</v>
      </c>
      <c r="AR16">
        <f t="shared" si="23"/>
        <v>-0.66501782862926362</v>
      </c>
      <c r="AS16">
        <f t="shared" si="24"/>
        <v>1.1221143725553482</v>
      </c>
      <c r="AT16">
        <f t="shared" si="25"/>
        <v>-1.5668206190875011</v>
      </c>
      <c r="AV16">
        <f t="shared" si="26"/>
        <v>0.50782073419894669</v>
      </c>
      <c r="AW16">
        <f t="shared" si="27"/>
        <v>-0.50782073419894314</v>
      </c>
      <c r="AX16">
        <f t="shared" si="28"/>
        <v>-1.0156414683978898</v>
      </c>
      <c r="AY16">
        <f t="shared" si="29"/>
        <v>0.14408457005806163</v>
      </c>
    </row>
    <row r="17" spans="1:51">
      <c r="A17" t="s">
        <v>122</v>
      </c>
      <c r="B17" t="s">
        <v>82</v>
      </c>
      <c r="C17">
        <v>22686176.050000001</v>
      </c>
      <c r="D17">
        <v>51030828.119999997</v>
      </c>
      <c r="E17">
        <v>81761191.75</v>
      </c>
      <c r="F17">
        <v>43717568.840000004</v>
      </c>
      <c r="G17">
        <v>85861013.450000003</v>
      </c>
      <c r="H17">
        <v>70974031.760000005</v>
      </c>
      <c r="I17">
        <v>51847440.450000003</v>
      </c>
      <c r="J17">
        <v>60874845.93</v>
      </c>
      <c r="K17">
        <v>14958989.24</v>
      </c>
      <c r="L17">
        <v>21448871.34</v>
      </c>
      <c r="M17">
        <v>18069923.280000001</v>
      </c>
      <c r="N17">
        <v>22493142.199999999</v>
      </c>
      <c r="O17">
        <v>33545049.57</v>
      </c>
      <c r="P17">
        <v>39324939.93</v>
      </c>
      <c r="Q17">
        <v>58476782.880000003</v>
      </c>
      <c r="R17">
        <v>2871514.6469999999</v>
      </c>
      <c r="T17">
        <f t="shared" si="8"/>
        <v>36858502.085000001</v>
      </c>
      <c r="U17">
        <f t="shared" si="9"/>
        <v>62739380.295000002</v>
      </c>
      <c r="V17">
        <f t="shared" si="10"/>
        <v>78417522.605000004</v>
      </c>
      <c r="W17">
        <f t="shared" si="11"/>
        <v>37916917.585000001</v>
      </c>
      <c r="X17">
        <f t="shared" si="12"/>
        <v>18203930.289999999</v>
      </c>
      <c r="Y17">
        <f t="shared" si="13"/>
        <v>20281532.740000002</v>
      </c>
      <c r="Z17">
        <f t="shared" si="14"/>
        <v>36434994.75</v>
      </c>
      <c r="AA17">
        <f t="shared" si="15"/>
        <v>30674148.763500001</v>
      </c>
      <c r="AC17">
        <f t="shared" si="16"/>
        <v>25.135494105813549</v>
      </c>
      <c r="AD17">
        <f t="shared" si="0"/>
        <v>25.90286794331741</v>
      </c>
      <c r="AE17">
        <f t="shared" si="1"/>
        <v>26.224672728637604</v>
      </c>
      <c r="AF17">
        <f t="shared" si="2"/>
        <v>25.176338350874236</v>
      </c>
      <c r="AG17">
        <f t="shared" si="3"/>
        <v>24.117746630994819</v>
      </c>
      <c r="AH17">
        <f t="shared" si="4"/>
        <v>24.273663349730221</v>
      </c>
      <c r="AI17">
        <f t="shared" si="5"/>
        <v>25.118821447025329</v>
      </c>
      <c r="AJ17">
        <f t="shared" si="6"/>
        <v>24.870519972509918</v>
      </c>
      <c r="AL17">
        <f t="shared" si="17"/>
        <v>25.102515566112888</v>
      </c>
      <c r="AM17">
        <f t="shared" si="18"/>
        <v>3.2978539700661003E-2</v>
      </c>
      <c r="AN17">
        <f t="shared" si="19"/>
        <v>0.80035237720452201</v>
      </c>
      <c r="AO17">
        <f t="shared" si="20"/>
        <v>1.1221571625247151</v>
      </c>
      <c r="AP17">
        <f t="shared" si="21"/>
        <v>7.3822784761347293E-2</v>
      </c>
      <c r="AQ17">
        <f t="shared" si="22"/>
        <v>-0.98476893511806907</v>
      </c>
      <c r="AR17">
        <f t="shared" si="23"/>
        <v>-0.82885221638266771</v>
      </c>
      <c r="AS17">
        <f t="shared" si="24"/>
        <v>1.6305880912440784E-2</v>
      </c>
      <c r="AT17">
        <f t="shared" si="25"/>
        <v>-0.23199559360297073</v>
      </c>
      <c r="AV17">
        <f t="shared" si="26"/>
        <v>0.50732771604781135</v>
      </c>
      <c r="AW17">
        <f t="shared" si="27"/>
        <v>-0.50732771604781668</v>
      </c>
      <c r="AX17">
        <f t="shared" si="28"/>
        <v>-1.014655432095628</v>
      </c>
      <c r="AY17">
        <f t="shared" si="29"/>
        <v>3.0521244778047643E-2</v>
      </c>
    </row>
    <row r="18" spans="1:51">
      <c r="A18" t="s">
        <v>123</v>
      </c>
      <c r="B18" t="s">
        <v>125</v>
      </c>
      <c r="C18">
        <v>99297.887900000002</v>
      </c>
      <c r="D18">
        <v>372547.52380000002</v>
      </c>
      <c r="E18">
        <v>495681.3358</v>
      </c>
      <c r="F18">
        <v>2514297.4380000001</v>
      </c>
      <c r="G18">
        <v>2566515.5610000002</v>
      </c>
      <c r="H18">
        <v>356785.83110000001</v>
      </c>
      <c r="I18">
        <v>5290868.3739999998</v>
      </c>
      <c r="J18">
        <v>1394019.5619999999</v>
      </c>
      <c r="K18">
        <v>1455517.179</v>
      </c>
      <c r="L18">
        <v>1427235.05</v>
      </c>
      <c r="M18">
        <v>128616.639461033</v>
      </c>
      <c r="N18">
        <v>523467.79080000002</v>
      </c>
      <c r="O18">
        <v>8237884.6090000002</v>
      </c>
      <c r="P18">
        <v>5533876.2620000001</v>
      </c>
      <c r="Q18">
        <v>6646679.2779999999</v>
      </c>
      <c r="R18">
        <v>5376536.4720000001</v>
      </c>
      <c r="T18">
        <f t="shared" si="8"/>
        <v>235922.70585000003</v>
      </c>
      <c r="U18">
        <f t="shared" si="9"/>
        <v>1504989.3869</v>
      </c>
      <c r="V18">
        <f t="shared" si="10"/>
        <v>1461650.6960500001</v>
      </c>
      <c r="W18">
        <f t="shared" si="11"/>
        <v>1424768.3705</v>
      </c>
      <c r="X18">
        <f t="shared" si="12"/>
        <v>1441376.1145000001</v>
      </c>
      <c r="Y18">
        <f t="shared" si="13"/>
        <v>326042.2151305165</v>
      </c>
      <c r="Z18">
        <f t="shared" si="14"/>
        <v>6885880.4354999997</v>
      </c>
      <c r="AA18">
        <f t="shared" si="15"/>
        <v>6011607.875</v>
      </c>
      <c r="AC18">
        <f t="shared" si="16"/>
        <v>17.847954748634372</v>
      </c>
      <c r="AD18">
        <f t="shared" si="0"/>
        <v>20.521321882541226</v>
      </c>
      <c r="AE18">
        <f t="shared" si="1"/>
        <v>20.479167147860025</v>
      </c>
      <c r="AF18">
        <f t="shared" si="2"/>
        <v>20.442295963764259</v>
      </c>
      <c r="AG18">
        <f t="shared" si="3"/>
        <v>20.459015412624495</v>
      </c>
      <c r="AH18">
        <f t="shared" si="4"/>
        <v>18.314699247532602</v>
      </c>
      <c r="AI18">
        <f t="shared" si="5"/>
        <v>22.715209699896715</v>
      </c>
      <c r="AJ18">
        <f t="shared" si="6"/>
        <v>22.51931947757333</v>
      </c>
      <c r="AL18">
        <f t="shared" si="17"/>
        <v>20.412372947553376</v>
      </c>
      <c r="AM18">
        <f t="shared" si="18"/>
        <v>-2.5644181989190038</v>
      </c>
      <c r="AN18">
        <f t="shared" si="19"/>
        <v>0.10894893498785052</v>
      </c>
      <c r="AO18">
        <f t="shared" si="20"/>
        <v>6.6794200306649287E-2</v>
      </c>
      <c r="AP18">
        <f t="shared" si="21"/>
        <v>2.9923016210883446E-2</v>
      </c>
      <c r="AQ18">
        <f t="shared" si="22"/>
        <v>4.6642465071119688E-2</v>
      </c>
      <c r="AR18">
        <f t="shared" si="23"/>
        <v>-2.0976737000207741</v>
      </c>
      <c r="AS18">
        <f t="shared" si="24"/>
        <v>2.3028367523433388</v>
      </c>
      <c r="AT18">
        <f t="shared" si="25"/>
        <v>2.1069465300199539</v>
      </c>
      <c r="AV18">
        <f t="shared" si="26"/>
        <v>-0.58968801185340514</v>
      </c>
      <c r="AW18">
        <f t="shared" si="27"/>
        <v>0.58968801185340958</v>
      </c>
      <c r="AX18">
        <f t="shared" si="28"/>
        <v>1.1793760237068147</v>
      </c>
      <c r="AY18">
        <f t="shared" si="29"/>
        <v>0.37221511535979157</v>
      </c>
    </row>
    <row r="19" spans="1:51">
      <c r="A19" t="s">
        <v>126</v>
      </c>
      <c r="B19" t="s">
        <v>107</v>
      </c>
      <c r="C19">
        <v>128697.494335322</v>
      </c>
      <c r="D19">
        <v>344110.13160000002</v>
      </c>
      <c r="E19">
        <v>6606315.4050000003</v>
      </c>
      <c r="F19">
        <v>5723135.1979999999</v>
      </c>
      <c r="G19">
        <v>1092114.0649999999</v>
      </c>
      <c r="H19">
        <v>466474.12040000001</v>
      </c>
      <c r="I19">
        <v>7350553.6660000002</v>
      </c>
      <c r="J19">
        <v>649773.60400000005</v>
      </c>
      <c r="K19">
        <v>118650.408394471</v>
      </c>
      <c r="L19">
        <v>72560.726859999995</v>
      </c>
      <c r="M19">
        <v>6653664.7060000002</v>
      </c>
      <c r="N19">
        <v>839486.76119999995</v>
      </c>
      <c r="O19">
        <v>2255732.923</v>
      </c>
      <c r="P19">
        <v>13386947.810000001</v>
      </c>
      <c r="Q19">
        <v>8717076.8640000001</v>
      </c>
      <c r="R19">
        <v>5354891.8169999998</v>
      </c>
      <c r="T19">
        <f t="shared" si="8"/>
        <v>236403.81296766101</v>
      </c>
      <c r="U19">
        <f t="shared" si="9"/>
        <v>6164725.3015000001</v>
      </c>
      <c r="V19">
        <f t="shared" si="10"/>
        <v>779294.09269999992</v>
      </c>
      <c r="W19">
        <f t="shared" si="11"/>
        <v>384212.00619723555</v>
      </c>
      <c r="X19">
        <f t="shared" si="12"/>
        <v>95605.56762723549</v>
      </c>
      <c r="Y19">
        <f t="shared" si="13"/>
        <v>3746575.7335999999</v>
      </c>
      <c r="Z19">
        <f t="shared" si="14"/>
        <v>7821340.3665000005</v>
      </c>
      <c r="AA19">
        <f t="shared" si="15"/>
        <v>7035984.3404999999</v>
      </c>
      <c r="AC19">
        <f t="shared" si="16"/>
        <v>17.850893779432685</v>
      </c>
      <c r="AD19">
        <f t="shared" si="0"/>
        <v>22.555605179281859</v>
      </c>
      <c r="AE19">
        <f t="shared" si="1"/>
        <v>19.571808354726972</v>
      </c>
      <c r="AF19">
        <f t="shared" si="2"/>
        <v>18.551543076757724</v>
      </c>
      <c r="AG19">
        <f t="shared" si="3"/>
        <v>16.544807016106027</v>
      </c>
      <c r="AH19">
        <f t="shared" si="4"/>
        <v>21.837141183850903</v>
      </c>
      <c r="AI19">
        <f t="shared" si="5"/>
        <v>22.898984437009954</v>
      </c>
      <c r="AJ19">
        <f t="shared" si="6"/>
        <v>22.74632084123181</v>
      </c>
      <c r="AL19">
        <f t="shared" si="17"/>
        <v>20.319637983549743</v>
      </c>
      <c r="AM19">
        <f t="shared" si="18"/>
        <v>-2.4687442041170584</v>
      </c>
      <c r="AN19">
        <f t="shared" si="19"/>
        <v>2.2359671957321154</v>
      </c>
      <c r="AO19">
        <f t="shared" si="20"/>
        <v>-0.74782962882277104</v>
      </c>
      <c r="AP19">
        <f t="shared" si="21"/>
        <v>-1.7680949067920189</v>
      </c>
      <c r="AQ19">
        <f t="shared" si="22"/>
        <v>-3.7748309674437159</v>
      </c>
      <c r="AR19">
        <f t="shared" si="23"/>
        <v>1.5175032003011601</v>
      </c>
      <c r="AS19">
        <f t="shared" si="24"/>
        <v>2.5793464534602109</v>
      </c>
      <c r="AT19">
        <f t="shared" si="25"/>
        <v>2.4266828576820672</v>
      </c>
      <c r="AV19">
        <f t="shared" si="26"/>
        <v>-0.68717538599993322</v>
      </c>
      <c r="AW19">
        <f t="shared" si="27"/>
        <v>0.68717538599993055</v>
      </c>
      <c r="AX19">
        <f t="shared" si="28"/>
        <v>1.3743507719998638</v>
      </c>
      <c r="AY19">
        <f t="shared" si="29"/>
        <v>0.48057722609785847</v>
      </c>
    </row>
    <row r="20" spans="1:51">
      <c r="A20" t="s">
        <v>128</v>
      </c>
      <c r="B20" t="s">
        <v>99</v>
      </c>
      <c r="C20">
        <v>31067212.879999999</v>
      </c>
      <c r="D20">
        <v>7273020.4000000004</v>
      </c>
      <c r="E20">
        <v>10565233.65</v>
      </c>
      <c r="F20">
        <v>16794567.370000001</v>
      </c>
      <c r="G20">
        <v>4578419.6239999998</v>
      </c>
      <c r="H20">
        <v>6096966.8109999998</v>
      </c>
      <c r="I20">
        <v>4023491.0269999998</v>
      </c>
      <c r="J20">
        <v>4122148.2009999999</v>
      </c>
      <c r="K20">
        <v>3853362.1129999999</v>
      </c>
      <c r="L20">
        <v>4327871.1519999998</v>
      </c>
      <c r="M20">
        <v>5380406.8159999996</v>
      </c>
      <c r="N20">
        <v>2791522.0389999999</v>
      </c>
      <c r="O20">
        <v>5856521.3030000003</v>
      </c>
      <c r="P20">
        <v>5280641.6069999998</v>
      </c>
      <c r="Q20">
        <v>11664783.550000001</v>
      </c>
      <c r="R20">
        <v>11461739.050000001</v>
      </c>
      <c r="T20">
        <f t="shared" si="8"/>
        <v>19170116.640000001</v>
      </c>
      <c r="U20">
        <f t="shared" si="9"/>
        <v>13679900.510000002</v>
      </c>
      <c r="V20">
        <f t="shared" si="10"/>
        <v>5337693.2174999993</v>
      </c>
      <c r="W20">
        <f t="shared" si="11"/>
        <v>3987755.1569999997</v>
      </c>
      <c r="X20">
        <f t="shared" si="12"/>
        <v>4090616.6324999998</v>
      </c>
      <c r="Y20">
        <f t="shared" si="13"/>
        <v>4085964.4274999998</v>
      </c>
      <c r="Z20">
        <f t="shared" si="14"/>
        <v>5568581.4550000001</v>
      </c>
      <c r="AA20">
        <f t="shared" si="15"/>
        <v>11563261.300000001</v>
      </c>
      <c r="AC20">
        <f t="shared" si="16"/>
        <v>24.192355779279033</v>
      </c>
      <c r="AD20">
        <f t="shared" si="0"/>
        <v>23.7055544021655</v>
      </c>
      <c r="AE20">
        <f t="shared" si="1"/>
        <v>22.347784958672523</v>
      </c>
      <c r="AF20">
        <f t="shared" si="2"/>
        <v>21.927145402173192</v>
      </c>
      <c r="AG20">
        <f t="shared" si="3"/>
        <v>21.963886905301692</v>
      </c>
      <c r="AH20">
        <f t="shared" si="4"/>
        <v>21.962245213313881</v>
      </c>
      <c r="AI20">
        <f t="shared" si="5"/>
        <v>22.408878430375704</v>
      </c>
      <c r="AJ20">
        <f t="shared" si="6"/>
        <v>23.463045016874275</v>
      </c>
      <c r="AL20">
        <f t="shared" si="17"/>
        <v>22.746362013519473</v>
      </c>
      <c r="AM20">
        <f t="shared" si="18"/>
        <v>1.4459937657595603</v>
      </c>
      <c r="AN20">
        <f t="shared" si="19"/>
        <v>0.95919238864602718</v>
      </c>
      <c r="AO20">
        <f t="shared" si="20"/>
        <v>-0.39857705484694961</v>
      </c>
      <c r="AP20">
        <f t="shared" si="21"/>
        <v>-0.8192166113462811</v>
      </c>
      <c r="AQ20">
        <f t="shared" si="22"/>
        <v>-0.78247510821778121</v>
      </c>
      <c r="AR20">
        <f t="shared" si="23"/>
        <v>-0.7841168002055916</v>
      </c>
      <c r="AS20">
        <f t="shared" si="24"/>
        <v>-0.33748358314376858</v>
      </c>
      <c r="AT20">
        <f t="shared" si="25"/>
        <v>0.71668300335480239</v>
      </c>
      <c r="AV20">
        <f t="shared" si="26"/>
        <v>0.29684812205308919</v>
      </c>
      <c r="AW20">
        <f t="shared" si="27"/>
        <v>-0.29684812205308475</v>
      </c>
      <c r="AX20">
        <f t="shared" si="28"/>
        <v>-0.59369624410617394</v>
      </c>
      <c r="AY20">
        <f t="shared" si="29"/>
        <v>0.39276152619949639</v>
      </c>
    </row>
    <row r="21" spans="1:51">
      <c r="A21" t="s">
        <v>132</v>
      </c>
      <c r="B21" t="s">
        <v>104</v>
      </c>
      <c r="C21">
        <v>43306366.590000004</v>
      </c>
      <c r="D21">
        <v>48567441.359999999</v>
      </c>
      <c r="E21">
        <v>112801652.09999999</v>
      </c>
      <c r="F21">
        <v>88080925.5</v>
      </c>
      <c r="G21">
        <v>25116680.780000001</v>
      </c>
      <c r="H21">
        <v>27134087.82</v>
      </c>
      <c r="I21">
        <v>35004943.109999999</v>
      </c>
      <c r="J21">
        <v>32425745.960000001</v>
      </c>
      <c r="K21">
        <v>25117556.859999999</v>
      </c>
      <c r="L21">
        <v>10770551.74</v>
      </c>
      <c r="M21">
        <v>25204523.510000002</v>
      </c>
      <c r="N21">
        <v>24047440.190000001</v>
      </c>
      <c r="O21">
        <v>32240745.66</v>
      </c>
      <c r="P21">
        <v>27186843.82</v>
      </c>
      <c r="Q21">
        <v>81491631.140000001</v>
      </c>
      <c r="R21">
        <v>63740568.770000003</v>
      </c>
      <c r="T21">
        <f t="shared" si="8"/>
        <v>45936903.975000001</v>
      </c>
      <c r="U21">
        <f t="shared" si="9"/>
        <v>100441288.8</v>
      </c>
      <c r="V21">
        <f t="shared" si="10"/>
        <v>26125384.300000001</v>
      </c>
      <c r="W21">
        <f t="shared" si="11"/>
        <v>28771651.41</v>
      </c>
      <c r="X21">
        <f t="shared" si="12"/>
        <v>17944054.300000001</v>
      </c>
      <c r="Y21">
        <f t="shared" si="13"/>
        <v>24625981.850000001</v>
      </c>
      <c r="Z21">
        <f t="shared" si="14"/>
        <v>29713794.740000002</v>
      </c>
      <c r="AA21">
        <f t="shared" si="15"/>
        <v>72616099.954999998</v>
      </c>
      <c r="AC21">
        <f t="shared" si="16"/>
        <v>25.453150290399954</v>
      </c>
      <c r="AD21">
        <f t="shared" si="0"/>
        <v>26.581777204703066</v>
      </c>
      <c r="AE21">
        <f t="shared" si="1"/>
        <v>24.638948923362051</v>
      </c>
      <c r="AF21">
        <f t="shared" si="2"/>
        <v>24.778144694209224</v>
      </c>
      <c r="AG21">
        <f t="shared" si="3"/>
        <v>24.097002555454011</v>
      </c>
      <c r="AH21">
        <f t="shared" si="4"/>
        <v>24.55367791088764</v>
      </c>
      <c r="AI21">
        <f t="shared" si="5"/>
        <v>24.824629527310865</v>
      </c>
      <c r="AJ21">
        <f t="shared" si="6"/>
        <v>26.113786112572278</v>
      </c>
      <c r="AL21">
        <f t="shared" si="17"/>
        <v>25.130139652362384</v>
      </c>
      <c r="AM21">
        <f t="shared" si="18"/>
        <v>0.32301063803756946</v>
      </c>
      <c r="AN21">
        <f t="shared" si="19"/>
        <v>1.4516375523406815</v>
      </c>
      <c r="AO21">
        <f t="shared" si="20"/>
        <v>-0.49119072900033345</v>
      </c>
      <c r="AP21">
        <f t="shared" si="21"/>
        <v>-0.35199495815315984</v>
      </c>
      <c r="AQ21">
        <f t="shared" si="22"/>
        <v>-1.0331370969083729</v>
      </c>
      <c r="AR21">
        <f t="shared" si="23"/>
        <v>-0.57646174147474483</v>
      </c>
      <c r="AS21">
        <f t="shared" si="24"/>
        <v>-0.30551012505151931</v>
      </c>
      <c r="AT21">
        <f t="shared" si="25"/>
        <v>0.98364646020989355</v>
      </c>
      <c r="AV21">
        <f t="shared" si="26"/>
        <v>0.23286562580618941</v>
      </c>
      <c r="AW21">
        <f t="shared" si="27"/>
        <v>-0.23286562580618586</v>
      </c>
      <c r="AX21">
        <f t="shared" si="28"/>
        <v>-0.46573125161237527</v>
      </c>
      <c r="AY21">
        <f t="shared" si="29"/>
        <v>0.48053567626270866</v>
      </c>
    </row>
    <row r="22" spans="1:51">
      <c r="A22" t="s">
        <v>134</v>
      </c>
      <c r="B22" t="s">
        <v>89</v>
      </c>
      <c r="C22">
        <v>6197751.2240000004</v>
      </c>
      <c r="D22">
        <v>6300421.7680000002</v>
      </c>
      <c r="E22">
        <v>12322500.84</v>
      </c>
      <c r="F22">
        <v>5449381.4900000002</v>
      </c>
      <c r="G22">
        <v>2021699.615</v>
      </c>
      <c r="H22">
        <v>3045851.35</v>
      </c>
      <c r="I22">
        <v>4899995.9610000001</v>
      </c>
      <c r="J22">
        <v>4317218.2759999996</v>
      </c>
      <c r="K22">
        <v>5943603.5789999999</v>
      </c>
      <c r="L22">
        <v>4422456.1960000005</v>
      </c>
      <c r="M22">
        <v>3646840.594</v>
      </c>
      <c r="N22">
        <v>3350091.1740000001</v>
      </c>
      <c r="O22">
        <v>7225801.8669999996</v>
      </c>
      <c r="P22">
        <v>4863198.0889999997</v>
      </c>
      <c r="Q22">
        <v>12443601.189999999</v>
      </c>
      <c r="R22">
        <v>9548205.4639999997</v>
      </c>
      <c r="T22">
        <f t="shared" si="8"/>
        <v>6249086.4960000003</v>
      </c>
      <c r="U22">
        <f t="shared" si="9"/>
        <v>8885941.1649999991</v>
      </c>
      <c r="V22">
        <f t="shared" si="10"/>
        <v>2533775.4824999999</v>
      </c>
      <c r="W22">
        <f t="shared" si="11"/>
        <v>5130410.9275000002</v>
      </c>
      <c r="X22">
        <f t="shared" si="12"/>
        <v>5183029.8875000002</v>
      </c>
      <c r="Y22">
        <f t="shared" si="13"/>
        <v>3498465.8840000001</v>
      </c>
      <c r="Z22">
        <f t="shared" si="14"/>
        <v>6044499.9780000001</v>
      </c>
      <c r="AA22">
        <f t="shared" si="15"/>
        <v>10995903.327</v>
      </c>
      <c r="AC22">
        <f t="shared" si="16"/>
        <v>22.575213878456797</v>
      </c>
      <c r="AD22">
        <f t="shared" si="0"/>
        <v>23.08309315842769</v>
      </c>
      <c r="AE22">
        <f t="shared" si="1"/>
        <v>21.272857262455524</v>
      </c>
      <c r="AF22">
        <f t="shared" si="2"/>
        <v>22.29064295447882</v>
      </c>
      <c r="AG22">
        <f t="shared" si="3"/>
        <v>22.305364282248739</v>
      </c>
      <c r="AH22">
        <f t="shared" si="4"/>
        <v>21.738290992311988</v>
      </c>
      <c r="AI22">
        <f t="shared" si="5"/>
        <v>22.527191568997679</v>
      </c>
      <c r="AJ22">
        <f t="shared" si="6"/>
        <v>23.390462792447249</v>
      </c>
      <c r="AL22">
        <f t="shared" si="17"/>
        <v>22.397889611228059</v>
      </c>
      <c r="AM22">
        <f t="shared" si="18"/>
        <v>0.1773242672287374</v>
      </c>
      <c r="AN22">
        <f t="shared" si="19"/>
        <v>0.68520354719963095</v>
      </c>
      <c r="AO22">
        <f t="shared" si="20"/>
        <v>-1.1250323487725353</v>
      </c>
      <c r="AP22">
        <f t="shared" si="21"/>
        <v>-0.10724665674923983</v>
      </c>
      <c r="AQ22">
        <f t="shared" si="22"/>
        <v>-9.252532897932042E-2</v>
      </c>
      <c r="AR22">
        <f t="shared" si="23"/>
        <v>-0.65959861891607119</v>
      </c>
      <c r="AS22">
        <f t="shared" si="24"/>
        <v>0.12930195776961995</v>
      </c>
      <c r="AT22">
        <f t="shared" si="25"/>
        <v>0.99257318121918914</v>
      </c>
      <c r="AV22">
        <f t="shared" si="26"/>
        <v>-9.2437797773351704E-2</v>
      </c>
      <c r="AW22">
        <f t="shared" si="27"/>
        <v>9.2437797773354369E-2</v>
      </c>
      <c r="AX22">
        <f t="shared" si="28"/>
        <v>0.18487559554670607</v>
      </c>
      <c r="AY22">
        <f t="shared" si="29"/>
        <v>0.73080004735888715</v>
      </c>
    </row>
    <row r="23" spans="1:51">
      <c r="A23" t="s">
        <v>135</v>
      </c>
      <c r="B23" t="s">
        <v>89</v>
      </c>
      <c r="C23">
        <v>3894339.4610000001</v>
      </c>
      <c r="D23">
        <v>3729150.6030000001</v>
      </c>
      <c r="E23">
        <v>22969780.100000001</v>
      </c>
      <c r="F23">
        <v>25592420.16</v>
      </c>
      <c r="G23">
        <v>9486774.0199999996</v>
      </c>
      <c r="H23">
        <v>3172956.0580000002</v>
      </c>
      <c r="I23">
        <v>11526064.619999999</v>
      </c>
      <c r="J23">
        <v>5363553.4519999996</v>
      </c>
      <c r="K23">
        <v>6577638.4440000001</v>
      </c>
      <c r="L23">
        <v>3748730.773</v>
      </c>
      <c r="M23">
        <v>11800970.130000001</v>
      </c>
      <c r="N23">
        <v>9429341.4199999999</v>
      </c>
      <c r="O23">
        <v>18316075.870000001</v>
      </c>
      <c r="P23">
        <v>15844783.109999999</v>
      </c>
      <c r="Q23">
        <v>16361724.52</v>
      </c>
      <c r="R23">
        <v>18761860.640000001</v>
      </c>
      <c r="T23">
        <f t="shared" si="8"/>
        <v>3811745.0320000001</v>
      </c>
      <c r="U23">
        <f t="shared" si="9"/>
        <v>24281100.130000003</v>
      </c>
      <c r="V23">
        <f t="shared" si="10"/>
        <v>6329865.0389999999</v>
      </c>
      <c r="W23">
        <f t="shared" si="11"/>
        <v>5970595.9479999999</v>
      </c>
      <c r="X23">
        <f t="shared" si="12"/>
        <v>5163184.6085000001</v>
      </c>
      <c r="Y23">
        <f t="shared" si="13"/>
        <v>10615155.775</v>
      </c>
      <c r="Z23">
        <f t="shared" si="14"/>
        <v>17080429.490000002</v>
      </c>
      <c r="AA23">
        <f t="shared" si="15"/>
        <v>17561792.579999998</v>
      </c>
      <c r="AC23">
        <f t="shared" si="16"/>
        <v>21.862020189786257</v>
      </c>
      <c r="AD23">
        <f t="shared" si="0"/>
        <v>24.533330453026689</v>
      </c>
      <c r="AE23">
        <f t="shared" si="1"/>
        <v>22.593743309160871</v>
      </c>
      <c r="AF23">
        <f t="shared" si="2"/>
        <v>22.509443508907097</v>
      </c>
      <c r="AG23">
        <f t="shared" si="3"/>
        <v>22.299829751581115</v>
      </c>
      <c r="AH23">
        <f t="shared" si="4"/>
        <v>23.339622206832221</v>
      </c>
      <c r="AI23">
        <f t="shared" si="5"/>
        <v>24.025840916412495</v>
      </c>
      <c r="AJ23">
        <f t="shared" si="6"/>
        <v>24.065936776413078</v>
      </c>
      <c r="AL23">
        <f t="shared" si="17"/>
        <v>23.153720889014981</v>
      </c>
      <c r="AM23">
        <f t="shared" si="18"/>
        <v>-1.2917006992287234</v>
      </c>
      <c r="AN23">
        <f t="shared" si="19"/>
        <v>1.3796095640117088</v>
      </c>
      <c r="AO23">
        <f t="shared" si="20"/>
        <v>-0.55997757985410956</v>
      </c>
      <c r="AP23">
        <f t="shared" si="21"/>
        <v>-0.6442773801078836</v>
      </c>
      <c r="AQ23">
        <f t="shared" si="22"/>
        <v>-0.85389113743386602</v>
      </c>
      <c r="AR23">
        <f t="shared" si="23"/>
        <v>0.1859013178172404</v>
      </c>
      <c r="AS23">
        <f t="shared" si="24"/>
        <v>0.87212002739751426</v>
      </c>
      <c r="AT23">
        <f t="shared" si="25"/>
        <v>0.91221588739809789</v>
      </c>
      <c r="AV23">
        <f t="shared" si="26"/>
        <v>-0.27908652379475196</v>
      </c>
      <c r="AW23">
        <f t="shared" si="27"/>
        <v>0.27908652379474663</v>
      </c>
      <c r="AX23">
        <f t="shared" si="28"/>
        <v>0.55817304758949859</v>
      </c>
      <c r="AY23">
        <f t="shared" si="29"/>
        <v>0.46113960263247844</v>
      </c>
    </row>
    <row r="24" spans="1:51">
      <c r="A24" t="s">
        <v>136</v>
      </c>
      <c r="B24" t="s">
        <v>82</v>
      </c>
      <c r="C24">
        <v>8507594.3200000003</v>
      </c>
      <c r="D24">
        <v>7444173.1789999995</v>
      </c>
      <c r="E24">
        <v>10160885.560000001</v>
      </c>
      <c r="F24">
        <v>14035539.060000001</v>
      </c>
      <c r="G24">
        <v>3376867.1290000002</v>
      </c>
      <c r="H24">
        <v>3577659.8629999999</v>
      </c>
      <c r="I24">
        <v>5607004.148</v>
      </c>
      <c r="J24">
        <v>5682601.4780000001</v>
      </c>
      <c r="K24">
        <v>732044.28850000002</v>
      </c>
      <c r="L24">
        <v>846111.72919999994</v>
      </c>
      <c r="M24">
        <v>1831404.8759999999</v>
      </c>
      <c r="N24">
        <v>2470897.5789999999</v>
      </c>
      <c r="O24">
        <v>3698783.4929999998</v>
      </c>
      <c r="P24">
        <v>4240517.7829999998</v>
      </c>
      <c r="Q24">
        <v>3732790.6179999998</v>
      </c>
      <c r="R24">
        <v>3117397.0129999998</v>
      </c>
      <c r="T24">
        <f t="shared" si="8"/>
        <v>7975883.7494999999</v>
      </c>
      <c r="U24">
        <f t="shared" si="9"/>
        <v>12098212.310000001</v>
      </c>
      <c r="V24">
        <f t="shared" si="10"/>
        <v>3477263.4960000003</v>
      </c>
      <c r="W24">
        <f t="shared" si="11"/>
        <v>3207322.88325</v>
      </c>
      <c r="X24">
        <f t="shared" si="12"/>
        <v>789078.00884999998</v>
      </c>
      <c r="Y24">
        <f t="shared" si="13"/>
        <v>2151151.2275</v>
      </c>
      <c r="Z24">
        <f t="shared" si="14"/>
        <v>3969650.6379999998</v>
      </c>
      <c r="AA24">
        <f t="shared" si="15"/>
        <v>3425093.8154999996</v>
      </c>
      <c r="AC24">
        <f t="shared" si="16"/>
        <v>22.92721295157256</v>
      </c>
      <c r="AD24">
        <f t="shared" si="0"/>
        <v>23.528290547906632</v>
      </c>
      <c r="AE24">
        <f t="shared" si="1"/>
        <v>21.729520963386857</v>
      </c>
      <c r="AF24">
        <f t="shared" si="2"/>
        <v>21.612938167449062</v>
      </c>
      <c r="AG24">
        <f t="shared" si="3"/>
        <v>19.58980840765123</v>
      </c>
      <c r="AH24">
        <f t="shared" si="4"/>
        <v>21.036677520163799</v>
      </c>
      <c r="AI24">
        <f t="shared" si="5"/>
        <v>21.920580613215503</v>
      </c>
      <c r="AJ24">
        <f t="shared" si="6"/>
        <v>21.70771207427412</v>
      </c>
      <c r="AL24">
        <f t="shared" si="17"/>
        <v>21.75659265570247</v>
      </c>
      <c r="AM24">
        <f t="shared" si="18"/>
        <v>1.1706202958700906</v>
      </c>
      <c r="AN24">
        <f t="shared" si="19"/>
        <v>1.7716978922041626</v>
      </c>
      <c r="AO24">
        <f t="shared" si="20"/>
        <v>-2.7071692315612239E-2</v>
      </c>
      <c r="AP24">
        <f t="shared" si="21"/>
        <v>-0.14365448825340721</v>
      </c>
      <c r="AQ24">
        <f t="shared" si="22"/>
        <v>-2.1667842480512398</v>
      </c>
      <c r="AR24">
        <f t="shared" si="23"/>
        <v>-0.71991513553867037</v>
      </c>
      <c r="AS24">
        <f t="shared" si="24"/>
        <v>0.16398795751303297</v>
      </c>
      <c r="AT24">
        <f t="shared" si="25"/>
        <v>-4.8880581428349501E-2</v>
      </c>
      <c r="AV24">
        <f t="shared" si="26"/>
        <v>0.69289800187630846</v>
      </c>
      <c r="AW24">
        <f t="shared" si="27"/>
        <v>-0.69289800187630668</v>
      </c>
      <c r="AX24">
        <f t="shared" si="28"/>
        <v>-1.3857960037526151</v>
      </c>
      <c r="AY24">
        <f t="shared" si="29"/>
        <v>9.6221457776082611E-2</v>
      </c>
    </row>
    <row r="25" spans="1:51">
      <c r="A25" t="s">
        <v>140</v>
      </c>
      <c r="B25" t="s">
        <v>125</v>
      </c>
      <c r="C25">
        <v>942959.94900000002</v>
      </c>
      <c r="D25">
        <v>818293.70860000001</v>
      </c>
      <c r="E25">
        <v>872340.58869999996</v>
      </c>
      <c r="F25">
        <v>1400933.2479999999</v>
      </c>
      <c r="G25">
        <v>124048.827190499</v>
      </c>
      <c r="H25">
        <v>144698.73785864</v>
      </c>
      <c r="I25">
        <v>128280.900627123</v>
      </c>
      <c r="J25">
        <v>410776.34490000003</v>
      </c>
      <c r="K25">
        <v>652726.10640000005</v>
      </c>
      <c r="L25">
        <v>979763.4645</v>
      </c>
      <c r="M25">
        <v>126915.338626981</v>
      </c>
      <c r="N25">
        <v>765998.52410000004</v>
      </c>
      <c r="O25">
        <v>470464.42229999998</v>
      </c>
      <c r="P25">
        <v>116611.49249172299</v>
      </c>
      <c r="Q25">
        <v>2215950.2859999998</v>
      </c>
      <c r="R25">
        <v>2482538.338</v>
      </c>
      <c r="T25">
        <f t="shared" si="8"/>
        <v>880626.82880000002</v>
      </c>
      <c r="U25">
        <f t="shared" si="9"/>
        <v>1136636.9183499999</v>
      </c>
      <c r="V25">
        <f t="shared" si="10"/>
        <v>134373.78252456948</v>
      </c>
      <c r="W25">
        <f t="shared" si="11"/>
        <v>531751.22565000004</v>
      </c>
      <c r="X25">
        <f t="shared" si="12"/>
        <v>816244.78545000008</v>
      </c>
      <c r="Y25">
        <f t="shared" si="13"/>
        <v>446456.93136349053</v>
      </c>
      <c r="Z25">
        <f t="shared" si="14"/>
        <v>293537.95739586151</v>
      </c>
      <c r="AA25">
        <f t="shared" si="15"/>
        <v>2349244.3119999999</v>
      </c>
      <c r="AC25">
        <f t="shared" si="16"/>
        <v>19.748171271910699</v>
      </c>
      <c r="AD25">
        <f t="shared" si="0"/>
        <v>20.116340049807992</v>
      </c>
      <c r="AE25">
        <f t="shared" si="1"/>
        <v>17.03589215785539</v>
      </c>
      <c r="AF25">
        <f t="shared" si="2"/>
        <v>19.020391927939428</v>
      </c>
      <c r="AG25">
        <f t="shared" si="3"/>
        <v>19.638642344520743</v>
      </c>
      <c r="AH25">
        <f t="shared" si="4"/>
        <v>18.768161483142286</v>
      </c>
      <c r="AI25">
        <f t="shared" si="5"/>
        <v>18.163187544743359</v>
      </c>
      <c r="AJ25">
        <f t="shared" si="6"/>
        <v>21.163765324982748</v>
      </c>
      <c r="AL25">
        <f t="shared" si="17"/>
        <v>19.206819013112828</v>
      </c>
      <c r="AM25">
        <f t="shared" si="18"/>
        <v>0.54135225879787185</v>
      </c>
      <c r="AN25">
        <f t="shared" si="19"/>
        <v>0.90952103669516404</v>
      </c>
      <c r="AO25">
        <f t="shared" si="20"/>
        <v>-2.1709268552574379</v>
      </c>
      <c r="AP25">
        <f t="shared" si="21"/>
        <v>-0.18642708517339912</v>
      </c>
      <c r="AQ25">
        <f t="shared" si="22"/>
        <v>0.43182333140791584</v>
      </c>
      <c r="AR25">
        <f t="shared" si="23"/>
        <v>-0.4386575299705413</v>
      </c>
      <c r="AS25">
        <f t="shared" si="24"/>
        <v>-1.043631468369469</v>
      </c>
      <c r="AT25">
        <f t="shared" si="25"/>
        <v>1.9569463118699204</v>
      </c>
      <c r="AV25">
        <f t="shared" si="26"/>
        <v>-0.22662016123445028</v>
      </c>
      <c r="AW25">
        <f t="shared" si="27"/>
        <v>0.2266201612344565</v>
      </c>
      <c r="AX25">
        <f t="shared" si="28"/>
        <v>0.45324032246890678</v>
      </c>
      <c r="AY25">
        <f t="shared" si="29"/>
        <v>0.64905698631343101</v>
      </c>
    </row>
    <row r="26" spans="1:51">
      <c r="A26" t="s">
        <v>142</v>
      </c>
      <c r="B26" t="s">
        <v>125</v>
      </c>
      <c r="C26">
        <v>3933088.1609999998</v>
      </c>
      <c r="D26">
        <v>674492.60140000004</v>
      </c>
      <c r="E26">
        <v>143789.782720455</v>
      </c>
      <c r="F26">
        <v>1436201.145</v>
      </c>
      <c r="G26">
        <v>282501.92629999999</v>
      </c>
      <c r="H26">
        <v>201610.38870000001</v>
      </c>
      <c r="I26">
        <v>627230.78200000001</v>
      </c>
      <c r="J26">
        <v>585374.60459999996</v>
      </c>
      <c r="K26">
        <v>1251166.639</v>
      </c>
      <c r="L26">
        <v>971665.05420000001</v>
      </c>
      <c r="M26">
        <v>1192299.496</v>
      </c>
      <c r="N26">
        <v>785898.25309999997</v>
      </c>
      <c r="O26">
        <v>119415.291405567</v>
      </c>
      <c r="P26">
        <v>464179.72879999998</v>
      </c>
      <c r="Q26">
        <v>1107538.0660000001</v>
      </c>
      <c r="R26">
        <v>1373575.0190000001</v>
      </c>
      <c r="T26">
        <f t="shared" si="8"/>
        <v>2303790.3811999997</v>
      </c>
      <c r="U26">
        <f t="shared" si="9"/>
        <v>789995.46386022749</v>
      </c>
      <c r="V26">
        <f t="shared" si="10"/>
        <v>242056.1575</v>
      </c>
      <c r="W26">
        <f t="shared" si="11"/>
        <v>918270.62179999996</v>
      </c>
      <c r="X26">
        <f t="shared" si="12"/>
        <v>1111415.8466</v>
      </c>
      <c r="Y26">
        <f t="shared" si="13"/>
        <v>989098.87455000007</v>
      </c>
      <c r="Z26">
        <f t="shared" si="14"/>
        <v>291797.5101027835</v>
      </c>
      <c r="AA26">
        <f t="shared" si="15"/>
        <v>1240556.5425</v>
      </c>
      <c r="AC26">
        <f t="shared" si="16"/>
        <v>21.135578023187286</v>
      </c>
      <c r="AD26">
        <f t="shared" si="0"/>
        <v>19.591484843821309</v>
      </c>
      <c r="AE26">
        <f t="shared" si="1"/>
        <v>17.884982268828615</v>
      </c>
      <c r="AF26">
        <f t="shared" si="2"/>
        <v>19.808559864669029</v>
      </c>
      <c r="AG26">
        <f t="shared" si="3"/>
        <v>20.083967284860407</v>
      </c>
      <c r="AH26">
        <f t="shared" si="4"/>
        <v>19.915755220591041</v>
      </c>
      <c r="AI26">
        <f t="shared" si="5"/>
        <v>18.15460804728243</v>
      </c>
      <c r="AJ26">
        <f t="shared" si="6"/>
        <v>20.242556061689005</v>
      </c>
      <c r="AL26">
        <f t="shared" si="17"/>
        <v>19.602186451866142</v>
      </c>
      <c r="AM26">
        <f t="shared" si="18"/>
        <v>1.5333915713211432</v>
      </c>
      <c r="AN26">
        <f t="shared" si="19"/>
        <v>-1.0701608044833222E-2</v>
      </c>
      <c r="AO26">
        <f t="shared" si="20"/>
        <v>-1.7172041830375271</v>
      </c>
      <c r="AP26">
        <f t="shared" si="21"/>
        <v>0.20637341280288624</v>
      </c>
      <c r="AQ26">
        <f t="shared" si="22"/>
        <v>0.48178083299426433</v>
      </c>
      <c r="AR26">
        <f t="shared" si="23"/>
        <v>0.31356876872489892</v>
      </c>
      <c r="AS26">
        <f t="shared" si="24"/>
        <v>-1.4475784045837123</v>
      </c>
      <c r="AT26">
        <f t="shared" si="25"/>
        <v>0.64036960982286217</v>
      </c>
      <c r="AV26">
        <f t="shared" si="26"/>
        <v>2.9647982604172896E-3</v>
      </c>
      <c r="AW26">
        <f t="shared" si="27"/>
        <v>-2.9647982604217304E-3</v>
      </c>
      <c r="AX26">
        <f t="shared" si="28"/>
        <v>-5.92959652083902E-3</v>
      </c>
      <c r="AY26">
        <f t="shared" si="29"/>
        <v>0.99450212722701514</v>
      </c>
    </row>
    <row r="27" spans="1:51">
      <c r="A27" t="s">
        <v>146</v>
      </c>
      <c r="B27" t="s">
        <v>104</v>
      </c>
      <c r="C27">
        <v>576503.74140000006</v>
      </c>
      <c r="D27">
        <v>1202953.629</v>
      </c>
      <c r="E27">
        <v>703801.29929999996</v>
      </c>
      <c r="F27">
        <v>212370.04639999999</v>
      </c>
      <c r="G27">
        <v>138847.78857828199</v>
      </c>
      <c r="H27">
        <v>112545.10279999999</v>
      </c>
      <c r="I27">
        <v>828338.4068</v>
      </c>
      <c r="J27">
        <v>629879.83369999996</v>
      </c>
      <c r="K27">
        <v>136473.21531516599</v>
      </c>
      <c r="L27">
        <v>716117.25780000002</v>
      </c>
      <c r="M27">
        <v>533074.60380000004</v>
      </c>
      <c r="N27">
        <v>698879.73910000001</v>
      </c>
      <c r="O27">
        <v>831335.80390000006</v>
      </c>
      <c r="P27">
        <v>486347.65049999999</v>
      </c>
      <c r="Q27">
        <v>1403820.1669999999</v>
      </c>
      <c r="R27">
        <v>449959.18670000002</v>
      </c>
      <c r="T27">
        <f t="shared" si="8"/>
        <v>889728.68519999995</v>
      </c>
      <c r="U27">
        <f t="shared" si="9"/>
        <v>458085.67284999997</v>
      </c>
      <c r="V27">
        <f t="shared" si="10"/>
        <v>125696.44568914099</v>
      </c>
      <c r="W27">
        <f t="shared" si="11"/>
        <v>383176.524507583</v>
      </c>
      <c r="X27">
        <f t="shared" si="12"/>
        <v>426295.23655758298</v>
      </c>
      <c r="Y27">
        <f t="shared" si="13"/>
        <v>615977.17145000002</v>
      </c>
      <c r="Z27">
        <f t="shared" si="14"/>
        <v>658841.72720000008</v>
      </c>
      <c r="AA27">
        <f t="shared" si="15"/>
        <v>926889.67684999993</v>
      </c>
      <c r="AC27">
        <f t="shared" si="16"/>
        <v>19.763005940638187</v>
      </c>
      <c r="AD27">
        <f t="shared" si="0"/>
        <v>18.805257916071415</v>
      </c>
      <c r="AE27">
        <f t="shared" si="1"/>
        <v>16.939584329770824</v>
      </c>
      <c r="AF27">
        <f t="shared" si="2"/>
        <v>18.547649650818997</v>
      </c>
      <c r="AG27">
        <f t="shared" si="3"/>
        <v>18.701493409088538</v>
      </c>
      <c r="AH27">
        <f t="shared" si="4"/>
        <v>19.232517359048291</v>
      </c>
      <c r="AI27">
        <f t="shared" si="5"/>
        <v>19.329572404300901</v>
      </c>
      <c r="AJ27">
        <f t="shared" si="6"/>
        <v>19.822038106563561</v>
      </c>
      <c r="AL27">
        <f t="shared" si="17"/>
        <v>18.892639889537588</v>
      </c>
      <c r="AM27">
        <f t="shared" si="18"/>
        <v>0.87036605110059995</v>
      </c>
      <c r="AN27">
        <f t="shared" si="19"/>
        <v>-8.7381973466172269E-2</v>
      </c>
      <c r="AO27">
        <f t="shared" si="20"/>
        <v>-1.9530555597667636</v>
      </c>
      <c r="AP27">
        <f t="shared" si="21"/>
        <v>-0.3449902387185908</v>
      </c>
      <c r="AQ27">
        <f t="shared" si="22"/>
        <v>-0.19114648044904925</v>
      </c>
      <c r="AR27">
        <f t="shared" si="23"/>
        <v>0.33987746951070363</v>
      </c>
      <c r="AS27">
        <f t="shared" si="24"/>
        <v>0.43693251476331341</v>
      </c>
      <c r="AT27">
        <f t="shared" si="25"/>
        <v>0.92939821702597314</v>
      </c>
      <c r="AV27">
        <f t="shared" si="26"/>
        <v>-0.37876543021273168</v>
      </c>
      <c r="AW27">
        <f t="shared" si="27"/>
        <v>0.37876543021273523</v>
      </c>
      <c r="AX27">
        <f t="shared" si="28"/>
        <v>0.75753086042546691</v>
      </c>
      <c r="AY27">
        <f t="shared" si="29"/>
        <v>0.27425869693862326</v>
      </c>
    </row>
    <row r="28" spans="1:51">
      <c r="A28" t="s">
        <v>148</v>
      </c>
      <c r="B28" t="s">
        <v>99</v>
      </c>
      <c r="C28">
        <v>42676507.340000004</v>
      </c>
      <c r="D28">
        <v>44270642.509999998</v>
      </c>
      <c r="E28">
        <v>121529252.8</v>
      </c>
      <c r="F28">
        <v>162869297.40000001</v>
      </c>
      <c r="G28">
        <v>48542647.479999997</v>
      </c>
      <c r="H28">
        <v>30472874.399999999</v>
      </c>
      <c r="I28">
        <v>28579010.48</v>
      </c>
      <c r="J28">
        <v>44343805.710000001</v>
      </c>
      <c r="K28">
        <v>45136832.109999999</v>
      </c>
      <c r="L28">
        <v>59298562.920000002</v>
      </c>
      <c r="M28">
        <v>28155623.719999999</v>
      </c>
      <c r="N28">
        <v>22783082.949999999</v>
      </c>
      <c r="O28">
        <v>43215005.210000001</v>
      </c>
      <c r="P28">
        <v>46423802.539999999</v>
      </c>
      <c r="Q28">
        <v>52470890.5</v>
      </c>
      <c r="R28">
        <v>55051393.799999997</v>
      </c>
      <c r="T28">
        <f t="shared" si="8"/>
        <v>43473574.924999997</v>
      </c>
      <c r="U28">
        <f t="shared" si="9"/>
        <v>142199275.09999999</v>
      </c>
      <c r="V28">
        <f t="shared" si="10"/>
        <v>39507760.939999998</v>
      </c>
      <c r="W28">
        <f t="shared" si="11"/>
        <v>44740318.909999996</v>
      </c>
      <c r="X28">
        <f t="shared" si="12"/>
        <v>52217697.515000001</v>
      </c>
      <c r="Y28">
        <f t="shared" si="13"/>
        <v>25469353.335000001</v>
      </c>
      <c r="Z28">
        <f t="shared" si="14"/>
        <v>44819403.875</v>
      </c>
      <c r="AA28">
        <f t="shared" si="15"/>
        <v>53761142.149999999</v>
      </c>
      <c r="AC28">
        <f t="shared" si="16"/>
        <v>25.373635400602922</v>
      </c>
      <c r="AD28">
        <f t="shared" si="0"/>
        <v>27.083338869539343</v>
      </c>
      <c r="AE28">
        <f t="shared" si="1"/>
        <v>25.235632749649042</v>
      </c>
      <c r="AF28">
        <f t="shared" si="2"/>
        <v>25.415072204207934</v>
      </c>
      <c r="AG28">
        <f t="shared" si="3"/>
        <v>25.638035509129139</v>
      </c>
      <c r="AH28">
        <f t="shared" si="4"/>
        <v>24.602258994368121</v>
      </c>
      <c r="AI28">
        <f t="shared" si="5"/>
        <v>25.417620124476606</v>
      </c>
      <c r="AJ28">
        <f t="shared" si="6"/>
        <v>25.680060452563279</v>
      </c>
      <c r="AL28">
        <f t="shared" si="17"/>
        <v>25.555706788067049</v>
      </c>
      <c r="AM28">
        <f t="shared" si="18"/>
        <v>-0.1820713874641271</v>
      </c>
      <c r="AN28">
        <f t="shared" si="19"/>
        <v>1.5276320814722943</v>
      </c>
      <c r="AO28">
        <f t="shared" si="20"/>
        <v>-0.32007403841800652</v>
      </c>
      <c r="AP28">
        <f t="shared" si="21"/>
        <v>-0.14063458385911431</v>
      </c>
      <c r="AQ28">
        <f t="shared" si="22"/>
        <v>8.2328721062090437E-2</v>
      </c>
      <c r="AR28">
        <f t="shared" si="23"/>
        <v>-0.95344779369892763</v>
      </c>
      <c r="AS28">
        <f t="shared" si="24"/>
        <v>-0.13808666359044253</v>
      </c>
      <c r="AT28">
        <f t="shared" si="25"/>
        <v>0.12435366449622975</v>
      </c>
      <c r="AV28">
        <f t="shared" si="26"/>
        <v>0.2212130179327616</v>
      </c>
      <c r="AW28">
        <f t="shared" si="27"/>
        <v>-0.22121301793276249</v>
      </c>
      <c r="AX28">
        <f t="shared" si="28"/>
        <v>-0.44242603586552409</v>
      </c>
      <c r="AY28">
        <f t="shared" si="29"/>
        <v>0.41378255495193772</v>
      </c>
    </row>
    <row r="29" spans="1:51">
      <c r="A29" t="s">
        <v>150</v>
      </c>
      <c r="B29" t="s">
        <v>152</v>
      </c>
      <c r="C29">
        <v>3047675.8259999999</v>
      </c>
      <c r="D29">
        <v>2531013.2560000001</v>
      </c>
      <c r="E29">
        <v>7808946.1900000004</v>
      </c>
      <c r="F29">
        <v>6857785.2879999997</v>
      </c>
      <c r="G29">
        <v>1068527.936</v>
      </c>
      <c r="H29">
        <v>1450691.037</v>
      </c>
      <c r="I29">
        <v>2016864.63</v>
      </c>
      <c r="J29">
        <v>2478530.5780000002</v>
      </c>
      <c r="K29">
        <v>4165678.3130000001</v>
      </c>
      <c r="L29">
        <v>5012515.47</v>
      </c>
      <c r="M29">
        <v>4336500.1189999999</v>
      </c>
      <c r="N29">
        <v>4807577.5520000001</v>
      </c>
      <c r="O29">
        <v>252901.85339999999</v>
      </c>
      <c r="P29">
        <v>4217741.2690000003</v>
      </c>
      <c r="Q29">
        <v>11153900.380000001</v>
      </c>
      <c r="R29">
        <v>9313883.7029999997</v>
      </c>
      <c r="T29">
        <f t="shared" si="8"/>
        <v>2789344.5410000002</v>
      </c>
      <c r="U29">
        <f t="shared" si="9"/>
        <v>7333365.7390000001</v>
      </c>
      <c r="V29">
        <f t="shared" si="10"/>
        <v>1259609.4865000001</v>
      </c>
      <c r="W29">
        <f t="shared" si="11"/>
        <v>3322104.4455000004</v>
      </c>
      <c r="X29">
        <f t="shared" si="12"/>
        <v>4589096.8914999999</v>
      </c>
      <c r="Y29">
        <f t="shared" si="13"/>
        <v>4572038.8355</v>
      </c>
      <c r="Z29">
        <f t="shared" si="14"/>
        <v>2235321.5612000003</v>
      </c>
      <c r="AA29">
        <f t="shared" si="15"/>
        <v>10233892.0415</v>
      </c>
      <c r="AC29">
        <f t="shared" si="16"/>
        <v>21.411494716989726</v>
      </c>
      <c r="AD29">
        <f t="shared" si="0"/>
        <v>22.80604406243004</v>
      </c>
      <c r="AE29">
        <f t="shared" si="1"/>
        <v>20.264545097323733</v>
      </c>
      <c r="AF29">
        <f t="shared" si="2"/>
        <v>21.663666001033906</v>
      </c>
      <c r="AG29">
        <f t="shared" si="3"/>
        <v>22.129778836612793</v>
      </c>
      <c r="AH29">
        <f t="shared" si="4"/>
        <v>22.12440622737029</v>
      </c>
      <c r="AI29">
        <f t="shared" si="5"/>
        <v>21.092050953922413</v>
      </c>
      <c r="AJ29">
        <f t="shared" si="6"/>
        <v>23.286851583597077</v>
      </c>
      <c r="AL29">
        <f t="shared" si="17"/>
        <v>21.847354684909995</v>
      </c>
      <c r="AM29">
        <f t="shared" si="18"/>
        <v>-0.43585996792026904</v>
      </c>
      <c r="AN29">
        <f t="shared" si="19"/>
        <v>0.95868937752004513</v>
      </c>
      <c r="AO29">
        <f t="shared" si="20"/>
        <v>-1.5828095875862616</v>
      </c>
      <c r="AP29">
        <f t="shared" si="21"/>
        <v>-0.18368868387608828</v>
      </c>
      <c r="AQ29">
        <f t="shared" si="22"/>
        <v>0.28242415170279855</v>
      </c>
      <c r="AR29">
        <f t="shared" si="23"/>
        <v>0.27705154246029551</v>
      </c>
      <c r="AS29">
        <f t="shared" si="24"/>
        <v>-0.75530373098758119</v>
      </c>
      <c r="AT29">
        <f t="shared" si="25"/>
        <v>1.4394968986870822</v>
      </c>
      <c r="AV29">
        <f t="shared" si="26"/>
        <v>-0.31091721546564344</v>
      </c>
      <c r="AW29">
        <f t="shared" si="27"/>
        <v>0.31091721546564877</v>
      </c>
      <c r="AX29">
        <f t="shared" si="28"/>
        <v>0.6218344309312922</v>
      </c>
      <c r="AY29">
        <f t="shared" si="29"/>
        <v>0.40067363008595414</v>
      </c>
    </row>
    <row r="30" spans="1:51">
      <c r="A30" t="s">
        <v>153</v>
      </c>
      <c r="B30" t="s">
        <v>107</v>
      </c>
      <c r="C30">
        <v>5986957.4390000002</v>
      </c>
      <c r="D30">
        <v>3415923.3560000001</v>
      </c>
      <c r="E30">
        <v>15096603.57</v>
      </c>
      <c r="F30">
        <v>9577816.5130000003</v>
      </c>
      <c r="G30">
        <v>431753.3052</v>
      </c>
      <c r="H30">
        <v>401043.74420000002</v>
      </c>
      <c r="I30">
        <v>3392246.449</v>
      </c>
      <c r="J30">
        <v>4456072.9840000002</v>
      </c>
      <c r="K30">
        <v>74920.950859999997</v>
      </c>
      <c r="L30">
        <v>55969.116260000003</v>
      </c>
      <c r="M30">
        <v>2422686.7000000002</v>
      </c>
      <c r="N30">
        <v>1429690.949</v>
      </c>
      <c r="O30">
        <v>4160643.8790000002</v>
      </c>
      <c r="P30">
        <v>5931998.2489999998</v>
      </c>
      <c r="Q30">
        <v>6941346.0420000004</v>
      </c>
      <c r="R30">
        <v>11966953.060000001</v>
      </c>
      <c r="T30">
        <f t="shared" si="8"/>
        <v>4701440.3975</v>
      </c>
      <c r="U30">
        <f t="shared" si="9"/>
        <v>12337210.0415</v>
      </c>
      <c r="V30">
        <f t="shared" si="10"/>
        <v>416398.52470000001</v>
      </c>
      <c r="W30">
        <f t="shared" si="11"/>
        <v>2265496.9674300002</v>
      </c>
      <c r="X30">
        <f t="shared" si="12"/>
        <v>65445.033559999996</v>
      </c>
      <c r="Y30">
        <f t="shared" si="13"/>
        <v>1926188.8245000001</v>
      </c>
      <c r="Z30">
        <f t="shared" si="14"/>
        <v>5046321.0640000002</v>
      </c>
      <c r="AA30">
        <f t="shared" si="15"/>
        <v>9454149.5510000009</v>
      </c>
      <c r="AC30">
        <f t="shared" si="16"/>
        <v>22.164671397596809</v>
      </c>
      <c r="AD30">
        <f t="shared" si="0"/>
        <v>23.556512841974808</v>
      </c>
      <c r="AE30">
        <f t="shared" si="1"/>
        <v>18.667605431614572</v>
      </c>
      <c r="AF30">
        <f t="shared" si="2"/>
        <v>21.111396129000624</v>
      </c>
      <c r="AG30">
        <f t="shared" si="3"/>
        <v>15.997996093794526</v>
      </c>
      <c r="AH30">
        <f t="shared" si="4"/>
        <v>20.877317706989878</v>
      </c>
      <c r="AI30">
        <f t="shared" si="5"/>
        <v>22.266800567692528</v>
      </c>
      <c r="AJ30">
        <f t="shared" si="6"/>
        <v>23.172516255554434</v>
      </c>
      <c r="AL30">
        <f t="shared" si="17"/>
        <v>20.976852053027269</v>
      </c>
      <c r="AM30">
        <f t="shared" si="18"/>
        <v>1.1878193445695402</v>
      </c>
      <c r="AN30">
        <f t="shared" si="19"/>
        <v>2.5796607889475389</v>
      </c>
      <c r="AO30">
        <f t="shared" si="20"/>
        <v>-2.3092466214126972</v>
      </c>
      <c r="AP30">
        <f t="shared" si="21"/>
        <v>0.1345440759733556</v>
      </c>
      <c r="AQ30">
        <f t="shared" si="22"/>
        <v>-4.9788559592327424</v>
      </c>
      <c r="AR30">
        <f t="shared" si="23"/>
        <v>-9.9534346037390975E-2</v>
      </c>
      <c r="AS30">
        <f t="shared" si="24"/>
        <v>1.2899485146652587</v>
      </c>
      <c r="AT30">
        <f t="shared" si="25"/>
        <v>2.1956642025271655</v>
      </c>
      <c r="AV30">
        <f t="shared" si="26"/>
        <v>0.39819439701943438</v>
      </c>
      <c r="AW30">
        <f t="shared" si="27"/>
        <v>-0.39819439701942727</v>
      </c>
      <c r="AX30">
        <f t="shared" si="28"/>
        <v>-0.79638879403886165</v>
      </c>
      <c r="AY30">
        <f t="shared" si="29"/>
        <v>0.6900700007534164</v>
      </c>
    </row>
    <row r="31" spans="1:51">
      <c r="A31" t="s">
        <v>156</v>
      </c>
      <c r="B31" t="s">
        <v>89</v>
      </c>
      <c r="C31">
        <v>838707.94649999996</v>
      </c>
      <c r="D31">
        <v>893943.51419999998</v>
      </c>
      <c r="E31">
        <v>1068634.8829999999</v>
      </c>
      <c r="F31">
        <v>1463528.3470000001</v>
      </c>
      <c r="G31">
        <v>551510.72050000005</v>
      </c>
      <c r="H31">
        <v>605781.5736</v>
      </c>
      <c r="I31">
        <v>695556.01470000006</v>
      </c>
      <c r="J31">
        <v>751480.8713</v>
      </c>
      <c r="K31">
        <v>972750.41910000006</v>
      </c>
      <c r="L31">
        <v>1341882.5889999999</v>
      </c>
      <c r="M31">
        <v>843015.17409999995</v>
      </c>
      <c r="N31">
        <v>1126275.2139999999</v>
      </c>
      <c r="O31">
        <v>943299.01049999997</v>
      </c>
      <c r="P31">
        <v>960070.10129999998</v>
      </c>
      <c r="Q31">
        <v>960393.1629</v>
      </c>
      <c r="R31">
        <v>867382.4497</v>
      </c>
      <c r="T31">
        <f t="shared" si="8"/>
        <v>866325.73034999997</v>
      </c>
      <c r="U31">
        <f t="shared" si="9"/>
        <v>1266081.615</v>
      </c>
      <c r="V31">
        <f t="shared" si="10"/>
        <v>578646.14705000003</v>
      </c>
      <c r="W31">
        <f t="shared" si="11"/>
        <v>862115.64520000003</v>
      </c>
      <c r="X31">
        <f t="shared" si="12"/>
        <v>1157316.5040500001</v>
      </c>
      <c r="Y31">
        <f t="shared" si="13"/>
        <v>984645.19404999993</v>
      </c>
      <c r="Z31">
        <f t="shared" si="14"/>
        <v>951684.55590000004</v>
      </c>
      <c r="AA31">
        <f t="shared" si="15"/>
        <v>913887.80630000005</v>
      </c>
      <c r="AC31">
        <f t="shared" si="16"/>
        <v>19.72455004119595</v>
      </c>
      <c r="AD31">
        <f t="shared" si="0"/>
        <v>20.271938977060874</v>
      </c>
      <c r="AE31">
        <f t="shared" si="1"/>
        <v>19.142321857271199</v>
      </c>
      <c r="AF31">
        <f t="shared" si="2"/>
        <v>19.717521881530693</v>
      </c>
      <c r="AG31">
        <f t="shared" si="3"/>
        <v>20.142352037381833</v>
      </c>
      <c r="AH31">
        <f t="shared" si="4"/>
        <v>19.9092444335256</v>
      </c>
      <c r="AI31">
        <f t="shared" si="5"/>
        <v>19.860123933419487</v>
      </c>
      <c r="AJ31">
        <f t="shared" si="6"/>
        <v>19.801657537718324</v>
      </c>
      <c r="AL31">
        <f t="shared" si="17"/>
        <v>19.821213837387994</v>
      </c>
      <c r="AM31">
        <f t="shared" si="18"/>
        <v>-9.666379619204335E-2</v>
      </c>
      <c r="AN31">
        <f t="shared" si="19"/>
        <v>0.45072513967287975</v>
      </c>
      <c r="AO31">
        <f t="shared" si="20"/>
        <v>-0.67889198011679497</v>
      </c>
      <c r="AP31">
        <f t="shared" si="21"/>
        <v>-0.1036919558573004</v>
      </c>
      <c r="AQ31">
        <f t="shared" si="22"/>
        <v>0.32113819999383963</v>
      </c>
      <c r="AR31">
        <f t="shared" si="23"/>
        <v>8.8030596137606665E-2</v>
      </c>
      <c r="AS31">
        <f t="shared" si="24"/>
        <v>3.8910096031493424E-2</v>
      </c>
      <c r="AT31">
        <f t="shared" si="25"/>
        <v>-1.9556299669670096E-2</v>
      </c>
      <c r="AV31">
        <f t="shared" si="26"/>
        <v>-0.10713064812331474</v>
      </c>
      <c r="AW31">
        <f t="shared" si="27"/>
        <v>0.10713064812331741</v>
      </c>
      <c r="AX31">
        <f t="shared" si="28"/>
        <v>0.21426129624663215</v>
      </c>
      <c r="AY31">
        <f t="shared" si="29"/>
        <v>0.41076084274981772</v>
      </c>
    </row>
    <row r="32" spans="1:51">
      <c r="A32" t="s">
        <v>157</v>
      </c>
      <c r="B32" t="s">
        <v>89</v>
      </c>
      <c r="C32">
        <v>20707342.829999998</v>
      </c>
      <c r="D32">
        <v>55328186</v>
      </c>
      <c r="E32">
        <v>47048340.100000001</v>
      </c>
      <c r="F32">
        <v>41405894.590000004</v>
      </c>
      <c r="G32">
        <v>50201433.68</v>
      </c>
      <c r="H32">
        <v>45691141.079999998</v>
      </c>
      <c r="I32">
        <v>38387091.950000003</v>
      </c>
      <c r="J32">
        <v>127122.945885137</v>
      </c>
      <c r="K32">
        <v>51539575.469999999</v>
      </c>
      <c r="L32">
        <v>44672853.840000004</v>
      </c>
      <c r="M32">
        <v>39512603.159999996</v>
      </c>
      <c r="N32">
        <v>47145364.299999997</v>
      </c>
      <c r="O32">
        <v>58037073.219999999</v>
      </c>
      <c r="P32">
        <v>59493264.189999998</v>
      </c>
      <c r="Q32">
        <v>78112068.329999998</v>
      </c>
      <c r="R32">
        <v>80412440.709999993</v>
      </c>
      <c r="T32">
        <f t="shared" ref="T32:T80" si="30">AVERAGE(C32:D32)</f>
        <v>38017764.414999999</v>
      </c>
      <c r="U32">
        <f t="shared" ref="U32:U80" si="31">AVERAGE(E32:F32)</f>
        <v>44227117.344999999</v>
      </c>
      <c r="V32">
        <f t="shared" ref="V32:V80" si="32">AVERAGE(G32:H32)</f>
        <v>47946287.379999995</v>
      </c>
      <c r="W32">
        <f t="shared" ref="W32:W80" si="33">AVERAGE(J32:K32)</f>
        <v>25833349.207942568</v>
      </c>
      <c r="X32">
        <f t="shared" ref="X32:X80" si="34">AVERAGE(K32:L32)</f>
        <v>48106214.655000001</v>
      </c>
      <c r="Y32">
        <f t="shared" ref="Y32:Y80" si="35">AVERAGE(M32:N32)</f>
        <v>43328983.729999997</v>
      </c>
      <c r="Z32">
        <f t="shared" ref="Z32:Z80" si="36">AVERAGE(O32:P32)</f>
        <v>58765168.704999998</v>
      </c>
      <c r="AA32">
        <f t="shared" ref="AA32:AA80" si="37">AVERAGE(Q32:R32)</f>
        <v>79262254.519999996</v>
      </c>
      <c r="AC32">
        <f t="shared" si="16"/>
        <v>25.180170362893957</v>
      </c>
      <c r="AD32">
        <f t="shared" si="0"/>
        <v>25.398427876884412</v>
      </c>
      <c r="AE32">
        <f t="shared" si="1"/>
        <v>25.514915771721274</v>
      </c>
      <c r="AF32">
        <f t="shared" si="2"/>
        <v>24.622731360414534</v>
      </c>
      <c r="AG32">
        <f t="shared" si="3"/>
        <v>25.5197199464146</v>
      </c>
      <c r="AH32">
        <f t="shared" si="4"/>
        <v>25.368829063182652</v>
      </c>
      <c r="AI32">
        <f t="shared" si="5"/>
        <v>25.808457958286915</v>
      </c>
      <c r="AJ32">
        <f t="shared" si="6"/>
        <v>26.240130667835441</v>
      </c>
      <c r="AL32">
        <f t="shared" si="17"/>
        <v>25.456672875954222</v>
      </c>
      <c r="AM32">
        <f t="shared" si="18"/>
        <v>-0.27650251306026519</v>
      </c>
      <c r="AN32">
        <f t="shared" si="19"/>
        <v>-5.8244999069810177E-2</v>
      </c>
      <c r="AO32">
        <f t="shared" si="20"/>
        <v>5.824289576705155E-2</v>
      </c>
      <c r="AP32">
        <f t="shared" si="21"/>
        <v>-0.83394151553968854</v>
      </c>
      <c r="AQ32">
        <f t="shared" si="22"/>
        <v>6.3047070460378052E-2</v>
      </c>
      <c r="AR32">
        <f t="shared" si="23"/>
        <v>-8.7843812771570384E-2</v>
      </c>
      <c r="AS32">
        <f t="shared" si="24"/>
        <v>0.35178508233269312</v>
      </c>
      <c r="AT32">
        <f t="shared" si="25"/>
        <v>0.78345779188121867</v>
      </c>
      <c r="AV32">
        <f t="shared" si="26"/>
        <v>-0.27761153297567809</v>
      </c>
      <c r="AW32">
        <f t="shared" si="27"/>
        <v>0.27761153297567986</v>
      </c>
      <c r="AX32">
        <f t="shared" si="28"/>
        <v>0.55522306595135795</v>
      </c>
      <c r="AY32">
        <f t="shared" si="29"/>
        <v>9.0567095701509323E-2</v>
      </c>
    </row>
    <row r="33" spans="1:51">
      <c r="A33" t="s">
        <v>161</v>
      </c>
      <c r="B33" t="s">
        <v>111</v>
      </c>
      <c r="C33">
        <v>1022148.819</v>
      </c>
      <c r="D33">
        <v>1022254.35</v>
      </c>
      <c r="E33">
        <v>7585695.9950000001</v>
      </c>
      <c r="F33">
        <v>6041767.9179999996</v>
      </c>
      <c r="G33">
        <v>350647.60519999999</v>
      </c>
      <c r="H33">
        <v>409820.27159999998</v>
      </c>
      <c r="I33">
        <v>766972.10990000004</v>
      </c>
      <c r="J33">
        <v>696891.40090000001</v>
      </c>
      <c r="K33">
        <v>1623945.19</v>
      </c>
      <c r="L33">
        <v>1335700.93</v>
      </c>
      <c r="M33">
        <v>807694.92940000002</v>
      </c>
      <c r="N33">
        <v>1001497.182</v>
      </c>
      <c r="O33">
        <v>1499793.946</v>
      </c>
      <c r="P33">
        <v>906760.68090000004</v>
      </c>
      <c r="Q33">
        <v>5605611.5829999996</v>
      </c>
      <c r="R33">
        <v>5068407.2089999998</v>
      </c>
      <c r="T33">
        <f t="shared" si="30"/>
        <v>1022201.5845</v>
      </c>
      <c r="U33">
        <f t="shared" si="31"/>
        <v>6813731.9564999994</v>
      </c>
      <c r="V33">
        <f t="shared" si="32"/>
        <v>380233.93839999998</v>
      </c>
      <c r="W33">
        <f t="shared" si="33"/>
        <v>1160418.2954500001</v>
      </c>
      <c r="X33">
        <f t="shared" si="34"/>
        <v>1479823.06</v>
      </c>
      <c r="Y33">
        <f t="shared" si="35"/>
        <v>904596.05570000003</v>
      </c>
      <c r="Z33">
        <f t="shared" si="36"/>
        <v>1203277.31345</v>
      </c>
      <c r="AA33">
        <f t="shared" si="37"/>
        <v>5337009.3959999997</v>
      </c>
      <c r="AC33">
        <f t="shared" si="16"/>
        <v>19.963248302077538</v>
      </c>
      <c r="AD33">
        <f t="shared" si="0"/>
        <v>22.700013764097097</v>
      </c>
      <c r="AE33">
        <f t="shared" si="1"/>
        <v>18.536527782268056</v>
      </c>
      <c r="AF33">
        <f t="shared" si="2"/>
        <v>20.146213516048999</v>
      </c>
      <c r="AG33">
        <f t="shared" si="3"/>
        <v>20.496993254826332</v>
      </c>
      <c r="AH33">
        <f t="shared" si="4"/>
        <v>19.786914179852904</v>
      </c>
      <c r="AI33">
        <f t="shared" si="5"/>
        <v>20.198537741043022</v>
      </c>
      <c r="AJ33">
        <f t="shared" si="6"/>
        <v>22.347600120569957</v>
      </c>
      <c r="AL33">
        <f t="shared" si="17"/>
        <v>20.522006082597986</v>
      </c>
      <c r="AM33">
        <f t="shared" si="18"/>
        <v>-0.55875778052044822</v>
      </c>
      <c r="AN33">
        <f t="shared" si="19"/>
        <v>2.1780076814991105</v>
      </c>
      <c r="AO33">
        <f t="shared" si="20"/>
        <v>-1.9854783003299303</v>
      </c>
      <c r="AP33">
        <f t="shared" si="21"/>
        <v>-0.37579256654898785</v>
      </c>
      <c r="AQ33">
        <f t="shared" si="22"/>
        <v>-2.5012827771654145E-2</v>
      </c>
      <c r="AR33">
        <f t="shared" si="23"/>
        <v>-0.73509190274508285</v>
      </c>
      <c r="AS33">
        <f t="shared" si="24"/>
        <v>-0.32346834155496396</v>
      </c>
      <c r="AT33">
        <f t="shared" si="25"/>
        <v>1.8255940379719711</v>
      </c>
      <c r="AV33">
        <f t="shared" si="26"/>
        <v>-0.18550524147506398</v>
      </c>
      <c r="AW33">
        <f t="shared" si="27"/>
        <v>0.18550524147506753</v>
      </c>
      <c r="AX33">
        <f t="shared" si="28"/>
        <v>0.3710104829501315</v>
      </c>
      <c r="AY33">
        <f t="shared" si="29"/>
        <v>0.73214886665897783</v>
      </c>
    </row>
    <row r="34" spans="1:51">
      <c r="A34" t="s">
        <v>162</v>
      </c>
      <c r="B34" t="s">
        <v>99</v>
      </c>
      <c r="C34">
        <v>1725990.672</v>
      </c>
      <c r="D34">
        <v>137296.34643602601</v>
      </c>
      <c r="E34">
        <v>2243450.94</v>
      </c>
      <c r="F34">
        <v>2367621.2960000001</v>
      </c>
      <c r="G34">
        <v>104031.70480000001</v>
      </c>
      <c r="H34">
        <v>121108.099701689</v>
      </c>
      <c r="I34">
        <v>2398724.253</v>
      </c>
      <c r="J34">
        <v>1335050.9820000001</v>
      </c>
      <c r="K34">
        <v>2681777.2910000002</v>
      </c>
      <c r="L34">
        <v>2073365.1470000001</v>
      </c>
      <c r="M34">
        <v>1773983.0390000001</v>
      </c>
      <c r="N34">
        <v>920141.04720000003</v>
      </c>
      <c r="O34">
        <v>2051916.415</v>
      </c>
      <c r="P34">
        <v>142529.52748765299</v>
      </c>
      <c r="Q34">
        <v>980587.58860000002</v>
      </c>
      <c r="R34">
        <v>286157.95899999997</v>
      </c>
      <c r="T34">
        <f t="shared" si="30"/>
        <v>931643.50921801303</v>
      </c>
      <c r="U34">
        <f t="shared" si="31"/>
        <v>2305536.1179999998</v>
      </c>
      <c r="V34">
        <f t="shared" si="32"/>
        <v>112569.90225084451</v>
      </c>
      <c r="W34">
        <f t="shared" si="33"/>
        <v>2008414.1365</v>
      </c>
      <c r="X34">
        <f t="shared" si="34"/>
        <v>2377571.219</v>
      </c>
      <c r="Y34">
        <f t="shared" si="35"/>
        <v>1347062.0431000001</v>
      </c>
      <c r="Z34">
        <f t="shared" si="36"/>
        <v>1097222.9712438264</v>
      </c>
      <c r="AA34">
        <f t="shared" si="37"/>
        <v>633372.77379999997</v>
      </c>
      <c r="AC34">
        <f t="shared" si="16"/>
        <v>19.829418491687711</v>
      </c>
      <c r="AD34">
        <f t="shared" si="0"/>
        <v>21.136670836180645</v>
      </c>
      <c r="AE34">
        <f t="shared" si="1"/>
        <v>16.780461620880072</v>
      </c>
      <c r="AF34">
        <f t="shared" si="2"/>
        <v>20.937625354086421</v>
      </c>
      <c r="AG34">
        <f t="shared" si="3"/>
        <v>21.181057126291918</v>
      </c>
      <c r="AH34">
        <f t="shared" si="4"/>
        <v>20.361384869427546</v>
      </c>
      <c r="AI34">
        <f t="shared" si="5"/>
        <v>20.06542530091815</v>
      </c>
      <c r="AJ34">
        <f t="shared" si="6"/>
        <v>19.272695327360324</v>
      </c>
      <c r="AL34">
        <f t="shared" si="17"/>
        <v>19.945592365854097</v>
      </c>
      <c r="AM34">
        <f t="shared" si="18"/>
        <v>-0.11617387416638536</v>
      </c>
      <c r="AN34">
        <f t="shared" si="19"/>
        <v>1.1910784703265485</v>
      </c>
      <c r="AO34">
        <f t="shared" si="20"/>
        <v>-3.1651307449740251</v>
      </c>
      <c r="AP34">
        <f t="shared" si="21"/>
        <v>0.99203298823232444</v>
      </c>
      <c r="AQ34">
        <f t="shared" si="22"/>
        <v>1.2354647604378215</v>
      </c>
      <c r="AR34">
        <f t="shared" si="23"/>
        <v>0.41579250357344932</v>
      </c>
      <c r="AS34">
        <f t="shared" si="24"/>
        <v>0.11983293506405346</v>
      </c>
      <c r="AT34">
        <f t="shared" si="25"/>
        <v>-0.67289703849377247</v>
      </c>
      <c r="AV34">
        <f t="shared" si="26"/>
        <v>-0.2745482901453844</v>
      </c>
      <c r="AW34">
        <f t="shared" si="27"/>
        <v>0.27454829014538795</v>
      </c>
      <c r="AX34">
        <f t="shared" si="28"/>
        <v>0.54909658029077235</v>
      </c>
      <c r="AY34">
        <f t="shared" si="29"/>
        <v>0.62931555356162727</v>
      </c>
    </row>
    <row r="35" spans="1:51">
      <c r="A35" t="s">
        <v>163</v>
      </c>
      <c r="B35" t="s">
        <v>125</v>
      </c>
      <c r="C35">
        <v>9015142.9440000001</v>
      </c>
      <c r="D35">
        <v>7567221.3169999998</v>
      </c>
      <c r="E35">
        <v>9867501.1699999999</v>
      </c>
      <c r="F35">
        <v>15942867.65</v>
      </c>
      <c r="G35">
        <v>12828482.42</v>
      </c>
      <c r="H35">
        <v>13185362.470000001</v>
      </c>
      <c r="I35">
        <v>12546790.210000001</v>
      </c>
      <c r="J35">
        <v>14803103.310000001</v>
      </c>
      <c r="K35">
        <v>10191029.15</v>
      </c>
      <c r="L35">
        <v>6798983.0880000005</v>
      </c>
      <c r="M35">
        <v>7331420.3159999996</v>
      </c>
      <c r="N35">
        <v>3527675.77</v>
      </c>
      <c r="O35">
        <v>13849408.01</v>
      </c>
      <c r="P35">
        <v>7434660.9289999995</v>
      </c>
      <c r="Q35">
        <v>24313648.989999998</v>
      </c>
      <c r="R35">
        <v>21839204.260000002</v>
      </c>
      <c r="T35">
        <f t="shared" si="30"/>
        <v>8291182.1305</v>
      </c>
      <c r="U35">
        <f t="shared" si="31"/>
        <v>12905184.41</v>
      </c>
      <c r="V35">
        <f t="shared" si="32"/>
        <v>13006922.445</v>
      </c>
      <c r="W35">
        <f t="shared" si="33"/>
        <v>12497066.23</v>
      </c>
      <c r="X35">
        <f t="shared" si="34"/>
        <v>8495006.1190000009</v>
      </c>
      <c r="Y35">
        <f t="shared" si="35"/>
        <v>5429548.0429999996</v>
      </c>
      <c r="Z35">
        <f t="shared" si="36"/>
        <v>10642034.4695</v>
      </c>
      <c r="AA35">
        <f t="shared" si="37"/>
        <v>23076426.625</v>
      </c>
      <c r="AC35">
        <f t="shared" si="16"/>
        <v>22.983146380601912</v>
      </c>
      <c r="AD35">
        <f t="shared" si="0"/>
        <v>23.621447421334363</v>
      </c>
      <c r="AE35">
        <f t="shared" si="1"/>
        <v>23.632776312004065</v>
      </c>
      <c r="AF35">
        <f t="shared" si="2"/>
        <v>23.575086116522961</v>
      </c>
      <c r="AG35">
        <f t="shared" si="3"/>
        <v>23.018183555915282</v>
      </c>
      <c r="AH35">
        <f t="shared" si="4"/>
        <v>22.372400682038954</v>
      </c>
      <c r="AI35">
        <f t="shared" si="5"/>
        <v>23.343270645735124</v>
      </c>
      <c r="AJ35">
        <f t="shared" si="6"/>
        <v>24.459916504766923</v>
      </c>
      <c r="AL35">
        <f t="shared" si="17"/>
        <v>23.375778452364948</v>
      </c>
      <c r="AM35">
        <f t="shared" si="18"/>
        <v>-0.39263207176303538</v>
      </c>
      <c r="AN35">
        <f t="shared" si="19"/>
        <v>0.24566896896941515</v>
      </c>
      <c r="AO35">
        <f t="shared" si="20"/>
        <v>0.25699785963911737</v>
      </c>
      <c r="AP35">
        <f t="shared" si="21"/>
        <v>0.19930766415801315</v>
      </c>
      <c r="AQ35">
        <f t="shared" si="22"/>
        <v>-0.35759489644966536</v>
      </c>
      <c r="AR35">
        <f t="shared" si="23"/>
        <v>-1.0033777703259936</v>
      </c>
      <c r="AS35">
        <f t="shared" si="24"/>
        <v>-3.2507806629823222E-2</v>
      </c>
      <c r="AT35">
        <f t="shared" si="25"/>
        <v>1.0841380524019755</v>
      </c>
      <c r="AV35">
        <f t="shared" si="26"/>
        <v>7.733560525087757E-2</v>
      </c>
      <c r="AW35">
        <f t="shared" si="27"/>
        <v>-7.7335605250876682E-2</v>
      </c>
      <c r="AX35">
        <f t="shared" si="28"/>
        <v>-0.15467121050175425</v>
      </c>
      <c r="AY35">
        <f t="shared" si="29"/>
        <v>0.75021304445926384</v>
      </c>
    </row>
    <row r="36" spans="1:51">
      <c r="A36" t="s">
        <v>165</v>
      </c>
      <c r="B36" t="s">
        <v>107</v>
      </c>
      <c r="C36">
        <v>7277680.1500000004</v>
      </c>
      <c r="D36">
        <v>5528638.2029999997</v>
      </c>
      <c r="E36">
        <v>32844400.890000001</v>
      </c>
      <c r="F36">
        <v>34327658.719999999</v>
      </c>
      <c r="G36">
        <v>5711667.3849999998</v>
      </c>
      <c r="H36">
        <v>6163419.8470000001</v>
      </c>
      <c r="I36">
        <v>2950895.0610000002</v>
      </c>
      <c r="J36">
        <v>2022587.6669999999</v>
      </c>
      <c r="K36">
        <v>7049828.648</v>
      </c>
      <c r="L36">
        <v>12515529.75</v>
      </c>
      <c r="M36">
        <v>5513665.648</v>
      </c>
      <c r="N36">
        <v>11480804.710000001</v>
      </c>
      <c r="O36">
        <v>7335352.2319999998</v>
      </c>
      <c r="P36">
        <v>11905467.83</v>
      </c>
      <c r="Q36">
        <v>18756214.370000001</v>
      </c>
      <c r="R36">
        <v>24891536.100000001</v>
      </c>
      <c r="T36">
        <f t="shared" si="30"/>
        <v>6403159.1765000001</v>
      </c>
      <c r="U36">
        <f t="shared" si="31"/>
        <v>33586029.805</v>
      </c>
      <c r="V36">
        <f t="shared" si="32"/>
        <v>5937543.6160000004</v>
      </c>
      <c r="W36">
        <f t="shared" si="33"/>
        <v>4536208.1574999997</v>
      </c>
      <c r="X36">
        <f t="shared" si="34"/>
        <v>9782679.199000001</v>
      </c>
      <c r="Y36">
        <f t="shared" si="35"/>
        <v>8497235.1790000014</v>
      </c>
      <c r="Z36">
        <f t="shared" si="36"/>
        <v>9620410.0309999995</v>
      </c>
      <c r="AA36">
        <f t="shared" si="37"/>
        <v>21823875.234999999</v>
      </c>
      <c r="AC36">
        <f t="shared" si="16"/>
        <v>22.610352443771806</v>
      </c>
      <c r="AD36">
        <f t="shared" si="0"/>
        <v>25.001357929293796</v>
      </c>
      <c r="AE36">
        <f t="shared" si="1"/>
        <v>22.501434775441361</v>
      </c>
      <c r="AF36">
        <f t="shared" si="2"/>
        <v>22.113055413507009</v>
      </c>
      <c r="AG36">
        <f t="shared" si="3"/>
        <v>23.221798201962716</v>
      </c>
      <c r="AH36">
        <f t="shared" si="4"/>
        <v>23.018562064408645</v>
      </c>
      <c r="AI36">
        <f t="shared" si="5"/>
        <v>23.197666953660857</v>
      </c>
      <c r="AJ36">
        <f t="shared" si="6"/>
        <v>24.379403965960758</v>
      </c>
      <c r="AL36">
        <f t="shared" si="17"/>
        <v>23.255453968500866</v>
      </c>
      <c r="AM36">
        <f t="shared" si="18"/>
        <v>-0.64510152472906057</v>
      </c>
      <c r="AN36">
        <f t="shared" si="19"/>
        <v>1.7459039607929299</v>
      </c>
      <c r="AO36">
        <f t="shared" si="20"/>
        <v>-0.75401919305950571</v>
      </c>
      <c r="AP36">
        <f t="shared" si="21"/>
        <v>-1.1423985549938571</v>
      </c>
      <c r="AQ36">
        <f t="shared" si="22"/>
        <v>-3.3655766538149834E-2</v>
      </c>
      <c r="AR36">
        <f t="shared" si="23"/>
        <v>-0.23689190409222149</v>
      </c>
      <c r="AS36">
        <f t="shared" si="24"/>
        <v>-5.7787014840009476E-2</v>
      </c>
      <c r="AT36">
        <f t="shared" si="25"/>
        <v>1.1239499974598921</v>
      </c>
      <c r="AV36">
        <f t="shared" si="26"/>
        <v>-0.19890382799737338</v>
      </c>
      <c r="AW36">
        <f t="shared" si="27"/>
        <v>0.19890382799737782</v>
      </c>
      <c r="AX36">
        <f t="shared" si="28"/>
        <v>0.39780765599475121</v>
      </c>
      <c r="AY36">
        <f t="shared" si="29"/>
        <v>0.60407069231334865</v>
      </c>
    </row>
    <row r="37" spans="1:51">
      <c r="A37" t="s">
        <v>166</v>
      </c>
      <c r="B37" t="s">
        <v>104</v>
      </c>
      <c r="C37">
        <v>999727.31850000005</v>
      </c>
      <c r="D37">
        <v>1932608.112</v>
      </c>
      <c r="E37">
        <v>1005782.204</v>
      </c>
      <c r="F37">
        <v>3523601.2230000002</v>
      </c>
      <c r="G37">
        <v>849069.10930000001</v>
      </c>
      <c r="H37">
        <v>817182.36679999996</v>
      </c>
      <c r="I37">
        <v>1654685.2620000001</v>
      </c>
      <c r="J37">
        <v>1911882.72</v>
      </c>
      <c r="K37">
        <v>1541860.6780000001</v>
      </c>
      <c r="L37">
        <v>1312047.801</v>
      </c>
      <c r="M37">
        <v>1197390.1880000001</v>
      </c>
      <c r="N37">
        <v>1285621.0009999999</v>
      </c>
      <c r="O37">
        <v>918738.30590000004</v>
      </c>
      <c r="P37">
        <v>1803534.5830000001</v>
      </c>
      <c r="Q37">
        <v>15798906.82</v>
      </c>
      <c r="R37">
        <v>3708985.6979999999</v>
      </c>
      <c r="T37">
        <f t="shared" si="30"/>
        <v>1466167.7152499999</v>
      </c>
      <c r="U37">
        <f t="shared" si="31"/>
        <v>2264691.7135000001</v>
      </c>
      <c r="V37">
        <f t="shared" si="32"/>
        <v>833125.73805000004</v>
      </c>
      <c r="W37">
        <f t="shared" si="33"/>
        <v>1726871.699</v>
      </c>
      <c r="X37">
        <f t="shared" si="34"/>
        <v>1426954.2395000001</v>
      </c>
      <c r="Y37">
        <f t="shared" si="35"/>
        <v>1241505.5945000001</v>
      </c>
      <c r="Z37">
        <f t="shared" si="36"/>
        <v>1361136.4444500001</v>
      </c>
      <c r="AA37">
        <f t="shared" si="37"/>
        <v>9753946.2589999996</v>
      </c>
      <c r="AC37">
        <f t="shared" si="16"/>
        <v>20.483618712441118</v>
      </c>
      <c r="AD37">
        <f t="shared" si="0"/>
        <v>21.110883242696971</v>
      </c>
      <c r="AE37">
        <f t="shared" si="1"/>
        <v>19.668174722694662</v>
      </c>
      <c r="AF37">
        <f t="shared" si="2"/>
        <v>20.719729468582205</v>
      </c>
      <c r="AG37">
        <f t="shared" si="3"/>
        <v>20.444507639593375</v>
      </c>
      <c r="AH37">
        <f t="shared" si="4"/>
        <v>20.243659331957915</v>
      </c>
      <c r="AI37">
        <f t="shared" si="5"/>
        <v>20.376380263546491</v>
      </c>
      <c r="AJ37">
        <f t="shared" si="6"/>
        <v>23.217554592949977</v>
      </c>
      <c r="AL37">
        <f t="shared" si="17"/>
        <v>20.783063496807838</v>
      </c>
      <c r="AM37">
        <f t="shared" si="18"/>
        <v>-0.29944478436672028</v>
      </c>
      <c r="AN37">
        <f t="shared" si="19"/>
        <v>0.32781974588913343</v>
      </c>
      <c r="AO37">
        <f t="shared" si="20"/>
        <v>-1.1148887741131759</v>
      </c>
      <c r="AP37">
        <f t="shared" si="21"/>
        <v>-6.3334028225632721E-2</v>
      </c>
      <c r="AQ37">
        <f t="shared" si="22"/>
        <v>-0.33855585721446246</v>
      </c>
      <c r="AR37">
        <f t="shared" si="23"/>
        <v>-0.53940416484992326</v>
      </c>
      <c r="AS37">
        <f t="shared" si="24"/>
        <v>-0.40668323326134725</v>
      </c>
      <c r="AT37">
        <f t="shared" si="25"/>
        <v>2.4344910961421391</v>
      </c>
      <c r="AV37">
        <f t="shared" si="26"/>
        <v>-0.28746196020409887</v>
      </c>
      <c r="AW37">
        <f t="shared" si="27"/>
        <v>0.28746196020410153</v>
      </c>
      <c r="AX37">
        <f t="shared" si="28"/>
        <v>0.5749239204082004</v>
      </c>
      <c r="AY37">
        <f t="shared" si="29"/>
        <v>0.48830865926990585</v>
      </c>
    </row>
    <row r="38" spans="1:51">
      <c r="A38" t="s">
        <v>167</v>
      </c>
      <c r="B38" t="s">
        <v>107</v>
      </c>
      <c r="C38">
        <v>5931021.2089999998</v>
      </c>
      <c r="D38">
        <v>8079756.5499999998</v>
      </c>
      <c r="E38">
        <v>20982040.530000001</v>
      </c>
      <c r="F38">
        <v>17312477.41</v>
      </c>
      <c r="G38">
        <v>5335235.8380000005</v>
      </c>
      <c r="H38">
        <v>4635980.7570000002</v>
      </c>
      <c r="I38">
        <v>10162246.08</v>
      </c>
      <c r="J38">
        <v>11022260.52</v>
      </c>
      <c r="K38">
        <v>7796232.0089999996</v>
      </c>
      <c r="L38">
        <v>7092417.0800000001</v>
      </c>
      <c r="M38">
        <v>4600893.5820000004</v>
      </c>
      <c r="N38">
        <v>5729050.2259999998</v>
      </c>
      <c r="O38">
        <v>11006839.74</v>
      </c>
      <c r="P38">
        <v>6249661.3899999997</v>
      </c>
      <c r="Q38">
        <v>16182752.039999999</v>
      </c>
      <c r="R38">
        <v>17986761.539999999</v>
      </c>
      <c r="T38">
        <f t="shared" si="30"/>
        <v>7005388.8794999998</v>
      </c>
      <c r="U38">
        <f t="shared" si="31"/>
        <v>19147258.969999999</v>
      </c>
      <c r="V38">
        <f t="shared" si="32"/>
        <v>4985608.2975000003</v>
      </c>
      <c r="W38">
        <f t="shared" si="33"/>
        <v>9409246.2644999996</v>
      </c>
      <c r="X38">
        <f t="shared" si="34"/>
        <v>7444324.5444999998</v>
      </c>
      <c r="Y38">
        <f t="shared" si="35"/>
        <v>5164971.9040000001</v>
      </c>
      <c r="Z38">
        <f t="shared" si="36"/>
        <v>8628250.5649999995</v>
      </c>
      <c r="AA38">
        <f t="shared" si="37"/>
        <v>17084756.789999999</v>
      </c>
      <c r="AC38">
        <f t="shared" si="16"/>
        <v>22.740033708339144</v>
      </c>
      <c r="AD38">
        <f t="shared" si="0"/>
        <v>24.190634541822554</v>
      </c>
      <c r="AE38">
        <f t="shared" si="1"/>
        <v>22.249338108901892</v>
      </c>
      <c r="AF38">
        <f t="shared" si="2"/>
        <v>23.16564772862009</v>
      </c>
      <c r="AG38">
        <f t="shared" si="3"/>
        <v>22.827709522160017</v>
      </c>
      <c r="AH38">
        <f t="shared" si="4"/>
        <v>22.300329070579057</v>
      </c>
      <c r="AI38">
        <f t="shared" si="5"/>
        <v>23.040636642395796</v>
      </c>
      <c r="AJ38">
        <f t="shared" si="6"/>
        <v>24.02620637464431</v>
      </c>
      <c r="AL38">
        <f t="shared" si="17"/>
        <v>23.067566962182863</v>
      </c>
      <c r="AM38">
        <f t="shared" si="18"/>
        <v>-0.32753325384371834</v>
      </c>
      <c r="AN38">
        <f t="shared" si="19"/>
        <v>1.1230675796396916</v>
      </c>
      <c r="AO38">
        <f t="shared" si="20"/>
        <v>-0.81822885328097072</v>
      </c>
      <c r="AP38">
        <f t="shared" si="21"/>
        <v>9.8080766437227851E-2</v>
      </c>
      <c r="AQ38">
        <f t="shared" si="22"/>
        <v>-0.23985744002284548</v>
      </c>
      <c r="AR38">
        <f t="shared" si="23"/>
        <v>-0.76723789160380562</v>
      </c>
      <c r="AS38">
        <f t="shared" si="24"/>
        <v>-2.6930319787066281E-2</v>
      </c>
      <c r="AT38">
        <f t="shared" si="25"/>
        <v>0.9586394124614479</v>
      </c>
      <c r="AV38">
        <f t="shared" si="26"/>
        <v>1.88465597380576E-2</v>
      </c>
      <c r="AW38">
        <f t="shared" si="27"/>
        <v>-1.884655973806737E-2</v>
      </c>
      <c r="AX38">
        <f t="shared" si="28"/>
        <v>-3.769311947612497E-2</v>
      </c>
      <c r="AY38">
        <f t="shared" si="29"/>
        <v>0.94744887847417081</v>
      </c>
    </row>
    <row r="39" spans="1:51">
      <c r="A39" t="s">
        <v>170</v>
      </c>
      <c r="B39" t="s">
        <v>125</v>
      </c>
      <c r="C39">
        <v>2576152.1129999999</v>
      </c>
      <c r="D39">
        <v>2422665.2349999999</v>
      </c>
      <c r="E39">
        <v>4296963.341</v>
      </c>
      <c r="F39">
        <v>5032149.5750000002</v>
      </c>
      <c r="G39">
        <v>3168207.2370000002</v>
      </c>
      <c r="H39">
        <v>2301660.6770000001</v>
      </c>
      <c r="I39">
        <v>4078623.8870000001</v>
      </c>
      <c r="J39">
        <v>4977292.6150000002</v>
      </c>
      <c r="K39">
        <v>2904469.8309999998</v>
      </c>
      <c r="L39">
        <v>2978236.7340000002</v>
      </c>
      <c r="M39">
        <v>2430167.7540000002</v>
      </c>
      <c r="N39">
        <v>2811375.8</v>
      </c>
      <c r="O39">
        <v>3261899.7579999999</v>
      </c>
      <c r="P39">
        <v>3619974.514</v>
      </c>
      <c r="Q39">
        <v>6314943.7759999996</v>
      </c>
      <c r="R39">
        <v>6051055.9450000003</v>
      </c>
      <c r="T39">
        <f t="shared" si="30"/>
        <v>2499408.6739999996</v>
      </c>
      <c r="U39">
        <f t="shared" si="31"/>
        <v>4664556.4580000006</v>
      </c>
      <c r="V39">
        <f t="shared" si="32"/>
        <v>2734933.9570000004</v>
      </c>
      <c r="W39">
        <f t="shared" si="33"/>
        <v>3940881.2230000002</v>
      </c>
      <c r="X39">
        <f t="shared" si="34"/>
        <v>2941353.2824999997</v>
      </c>
      <c r="Y39">
        <f t="shared" si="35"/>
        <v>2620771.7769999998</v>
      </c>
      <c r="Z39">
        <f t="shared" si="36"/>
        <v>3440937.1359999999</v>
      </c>
      <c r="AA39">
        <f t="shared" si="37"/>
        <v>6182999.8605000004</v>
      </c>
      <c r="AC39">
        <f t="shared" si="16"/>
        <v>21.253155382613109</v>
      </c>
      <c r="AD39">
        <f t="shared" si="0"/>
        <v>22.15330847435277</v>
      </c>
      <c r="AE39">
        <f t="shared" si="1"/>
        <v>21.383074564660475</v>
      </c>
      <c r="AF39">
        <f t="shared" si="2"/>
        <v>21.910086837051328</v>
      </c>
      <c r="AG39">
        <f t="shared" si="3"/>
        <v>21.48804864436897</v>
      </c>
      <c r="AH39">
        <f t="shared" si="4"/>
        <v>21.321560295166734</v>
      </c>
      <c r="AI39">
        <f t="shared" si="5"/>
        <v>21.71437010440706</v>
      </c>
      <c r="AJ39">
        <f t="shared" si="6"/>
        <v>22.559875542372613</v>
      </c>
      <c r="AL39">
        <f t="shared" si="17"/>
        <v>21.722934980624135</v>
      </c>
      <c r="AM39">
        <f t="shared" si="18"/>
        <v>-0.46977959801102642</v>
      </c>
      <c r="AN39">
        <f t="shared" si="19"/>
        <v>0.43037349372863432</v>
      </c>
      <c r="AO39">
        <f t="shared" si="20"/>
        <v>-0.33986041596365979</v>
      </c>
      <c r="AP39">
        <f t="shared" si="21"/>
        <v>0.18715185642719234</v>
      </c>
      <c r="AQ39">
        <f t="shared" si="22"/>
        <v>-0.23488633625516542</v>
      </c>
      <c r="AR39">
        <f t="shared" si="23"/>
        <v>-0.40137468545740163</v>
      </c>
      <c r="AS39">
        <f t="shared" si="24"/>
        <v>-8.5648762170755788E-3</v>
      </c>
      <c r="AT39">
        <f t="shared" si="25"/>
        <v>0.83694056174847731</v>
      </c>
      <c r="AV39">
        <f t="shared" si="26"/>
        <v>-4.8028665954714889E-2</v>
      </c>
      <c r="AW39">
        <f t="shared" si="27"/>
        <v>4.8028665954708671E-2</v>
      </c>
      <c r="AX39">
        <f t="shared" si="28"/>
        <v>9.605733190942356E-2</v>
      </c>
      <c r="AY39">
        <f t="shared" si="29"/>
        <v>0.79189678651133688</v>
      </c>
    </row>
    <row r="40" spans="1:51">
      <c r="A40" t="s">
        <v>172</v>
      </c>
      <c r="B40" t="s">
        <v>104</v>
      </c>
      <c r="C40">
        <v>466123.78519999998</v>
      </c>
      <c r="D40">
        <v>1419149.0349999999</v>
      </c>
      <c r="E40">
        <v>888945.75190000003</v>
      </c>
      <c r="F40">
        <v>738645.18900000001</v>
      </c>
      <c r="G40">
        <v>668414.63430000003</v>
      </c>
      <c r="H40">
        <v>140056.08855364501</v>
      </c>
      <c r="I40">
        <v>936115.30279999995</v>
      </c>
      <c r="J40">
        <v>871960.80909999995</v>
      </c>
      <c r="K40">
        <v>769379.94189999998</v>
      </c>
      <c r="L40">
        <v>809200.78090000001</v>
      </c>
      <c r="M40">
        <v>501563.64620000002</v>
      </c>
      <c r="N40">
        <v>988827.84149999998</v>
      </c>
      <c r="O40">
        <v>1186584.8030000001</v>
      </c>
      <c r="P40">
        <v>929907.23</v>
      </c>
      <c r="Q40">
        <v>2194763.952</v>
      </c>
      <c r="R40">
        <v>3920116.7450000001</v>
      </c>
      <c r="T40">
        <f t="shared" si="30"/>
        <v>942636.41009999998</v>
      </c>
      <c r="U40">
        <f t="shared" si="31"/>
        <v>813795.47045000002</v>
      </c>
      <c r="V40">
        <f t="shared" si="32"/>
        <v>404235.36142682249</v>
      </c>
      <c r="W40">
        <f t="shared" si="33"/>
        <v>820670.37549999997</v>
      </c>
      <c r="X40">
        <f t="shared" si="34"/>
        <v>789290.36140000005</v>
      </c>
      <c r="Y40">
        <f t="shared" si="35"/>
        <v>745195.74384999997</v>
      </c>
      <c r="Z40">
        <f t="shared" si="36"/>
        <v>1058246.0164999999</v>
      </c>
      <c r="AA40">
        <f t="shared" si="37"/>
        <v>3057440.3485000003</v>
      </c>
      <c r="AC40">
        <f t="shared" si="16"/>
        <v>19.846341882138702</v>
      </c>
      <c r="AD40">
        <f t="shared" si="0"/>
        <v>19.634306724893278</v>
      </c>
      <c r="AE40">
        <f t="shared" si="1"/>
        <v>18.62483600477319</v>
      </c>
      <c r="AF40">
        <f t="shared" si="2"/>
        <v>19.646443350372628</v>
      </c>
      <c r="AG40">
        <f t="shared" si="3"/>
        <v>19.590196605968465</v>
      </c>
      <c r="AH40">
        <f t="shared" si="4"/>
        <v>19.507259908855879</v>
      </c>
      <c r="AI40">
        <f t="shared" si="5"/>
        <v>20.013243627329423</v>
      </c>
      <c r="AJ40">
        <f t="shared" si="6"/>
        <v>21.543892920975367</v>
      </c>
      <c r="AL40">
        <f t="shared" si="17"/>
        <v>19.800815128163364</v>
      </c>
      <c r="AM40">
        <f t="shared" si="18"/>
        <v>4.5526753975337897E-2</v>
      </c>
      <c r="AN40">
        <f t="shared" si="19"/>
        <v>-0.16650840327008609</v>
      </c>
      <c r="AO40">
        <f t="shared" si="20"/>
        <v>-1.1759791233901744</v>
      </c>
      <c r="AP40">
        <f t="shared" si="21"/>
        <v>-0.15437177779073608</v>
      </c>
      <c r="AQ40">
        <f t="shared" si="22"/>
        <v>-0.21061852219489907</v>
      </c>
      <c r="AR40">
        <f t="shared" si="23"/>
        <v>-0.29355521930748552</v>
      </c>
      <c r="AS40">
        <f t="shared" si="24"/>
        <v>0.21242849916605877</v>
      </c>
      <c r="AT40">
        <f t="shared" si="25"/>
        <v>1.7430777928120023</v>
      </c>
      <c r="AV40">
        <f t="shared" si="26"/>
        <v>-0.36283313761891467</v>
      </c>
      <c r="AW40">
        <f t="shared" si="27"/>
        <v>0.36283313761891911</v>
      </c>
      <c r="AX40">
        <f t="shared" si="28"/>
        <v>0.72566627523783378</v>
      </c>
      <c r="AY40">
        <f t="shared" si="29"/>
        <v>0.23328007982239196</v>
      </c>
    </row>
    <row r="41" spans="1:51">
      <c r="A41" t="s">
        <v>176</v>
      </c>
      <c r="B41" t="s">
        <v>99</v>
      </c>
      <c r="C41">
        <v>145313.711996411</v>
      </c>
      <c r="D41">
        <v>261097.0624</v>
      </c>
      <c r="E41">
        <v>1151602.584</v>
      </c>
      <c r="F41">
        <v>960547.05099999998</v>
      </c>
      <c r="G41">
        <v>254557.0135</v>
      </c>
      <c r="H41">
        <v>139157.71977483001</v>
      </c>
      <c r="I41">
        <v>143665.97025690001</v>
      </c>
      <c r="J41">
        <v>270664.70890000003</v>
      </c>
      <c r="K41">
        <v>118532.915645792</v>
      </c>
      <c r="L41">
        <v>286612.69569999998</v>
      </c>
      <c r="M41">
        <v>233916.4737</v>
      </c>
      <c r="N41">
        <v>419433.59879999998</v>
      </c>
      <c r="O41">
        <v>1234984.5730000001</v>
      </c>
      <c r="P41">
        <v>2054531.6950000001</v>
      </c>
      <c r="Q41">
        <v>566878.3273</v>
      </c>
      <c r="R41">
        <v>421886.34370000003</v>
      </c>
      <c r="T41">
        <f t="shared" si="30"/>
        <v>203205.38719820551</v>
      </c>
      <c r="U41">
        <f t="shared" si="31"/>
        <v>1056074.8174999999</v>
      </c>
      <c r="V41">
        <f t="shared" si="32"/>
        <v>196857.36663741502</v>
      </c>
      <c r="W41">
        <f t="shared" si="33"/>
        <v>194598.812272896</v>
      </c>
      <c r="X41">
        <f t="shared" si="34"/>
        <v>202572.80567289598</v>
      </c>
      <c r="Y41">
        <f t="shared" si="35"/>
        <v>326675.03625</v>
      </c>
      <c r="Z41">
        <f t="shared" si="36"/>
        <v>1644758.1340000001</v>
      </c>
      <c r="AA41">
        <f t="shared" si="37"/>
        <v>494382.33550000004</v>
      </c>
      <c r="AC41">
        <f t="shared" si="16"/>
        <v>17.632579124485432</v>
      </c>
      <c r="AD41">
        <f t="shared" si="0"/>
        <v>20.010280615206785</v>
      </c>
      <c r="AE41">
        <f t="shared" si="1"/>
        <v>17.586791175312793</v>
      </c>
      <c r="AF41">
        <f t="shared" si="2"/>
        <v>17.570143379143545</v>
      </c>
      <c r="AG41">
        <f t="shared" si="3"/>
        <v>17.62808098740037</v>
      </c>
      <c r="AH41">
        <f t="shared" si="4"/>
        <v>18.317496686009893</v>
      </c>
      <c r="AI41">
        <f t="shared" si="5"/>
        <v>20.649444016790046</v>
      </c>
      <c r="AJ41">
        <f t="shared" si="6"/>
        <v>18.915267670466658</v>
      </c>
      <c r="AL41">
        <f t="shared" si="17"/>
        <v>18.538760456851939</v>
      </c>
      <c r="AM41">
        <f t="shared" si="18"/>
        <v>-0.90618133236650777</v>
      </c>
      <c r="AN41">
        <f t="shared" si="19"/>
        <v>1.4715201583548456</v>
      </c>
      <c r="AO41">
        <f t="shared" si="20"/>
        <v>-0.95196928153914584</v>
      </c>
      <c r="AP41">
        <f t="shared" si="21"/>
        <v>-0.96861707770839445</v>
      </c>
      <c r="AQ41">
        <f t="shared" si="22"/>
        <v>-0.91067946945156919</v>
      </c>
      <c r="AR41">
        <f t="shared" si="23"/>
        <v>-0.22126377084204663</v>
      </c>
      <c r="AS41">
        <f t="shared" si="24"/>
        <v>2.1106835599381064</v>
      </c>
      <c r="AT41">
        <f t="shared" si="25"/>
        <v>0.37650721361471895</v>
      </c>
      <c r="AV41">
        <f t="shared" si="26"/>
        <v>-0.33881188331480061</v>
      </c>
      <c r="AW41">
        <f t="shared" si="27"/>
        <v>0.33881188331480239</v>
      </c>
      <c r="AX41">
        <f t="shared" si="28"/>
        <v>0.677623766629603</v>
      </c>
      <c r="AY41">
        <f t="shared" si="29"/>
        <v>0.47265573475622091</v>
      </c>
    </row>
    <row r="42" spans="1:51">
      <c r="A42" t="s">
        <v>177</v>
      </c>
      <c r="B42" t="s">
        <v>175</v>
      </c>
      <c r="C42">
        <v>310984.60960000003</v>
      </c>
      <c r="D42">
        <v>873139.73439999996</v>
      </c>
      <c r="E42">
        <v>2603368.642</v>
      </c>
      <c r="F42">
        <v>1823319.08</v>
      </c>
      <c r="G42">
        <v>343884.95130000002</v>
      </c>
      <c r="H42">
        <v>548827.00029999996</v>
      </c>
      <c r="I42">
        <v>2178800.69</v>
      </c>
      <c r="J42">
        <v>1073631.7409999999</v>
      </c>
      <c r="K42">
        <v>718837.70010000002</v>
      </c>
      <c r="L42">
        <v>417499.0197</v>
      </c>
      <c r="M42">
        <v>36885.491049999997</v>
      </c>
      <c r="N42">
        <v>387636.09590000001</v>
      </c>
      <c r="O42">
        <v>1201659.561</v>
      </c>
      <c r="P42">
        <v>1574285.949</v>
      </c>
      <c r="Q42">
        <v>2043960.027</v>
      </c>
      <c r="R42">
        <v>1972236.0549999999</v>
      </c>
      <c r="T42">
        <f t="shared" si="30"/>
        <v>592062.17200000002</v>
      </c>
      <c r="U42">
        <f t="shared" si="31"/>
        <v>2213343.861</v>
      </c>
      <c r="V42">
        <f t="shared" si="32"/>
        <v>446355.97580000001</v>
      </c>
      <c r="W42">
        <f t="shared" si="33"/>
        <v>896234.72054999997</v>
      </c>
      <c r="X42">
        <f t="shared" si="34"/>
        <v>568168.35990000004</v>
      </c>
      <c r="Y42">
        <f t="shared" si="35"/>
        <v>212260.79347500001</v>
      </c>
      <c r="Z42">
        <f t="shared" si="36"/>
        <v>1387972.7549999999</v>
      </c>
      <c r="AA42">
        <f t="shared" si="37"/>
        <v>2008098.041</v>
      </c>
      <c r="AC42">
        <f t="shared" si="16"/>
        <v>19.175389154558779</v>
      </c>
      <c r="AD42">
        <f t="shared" si="0"/>
        <v>21.077796172303096</v>
      </c>
      <c r="AE42">
        <f t="shared" si="1"/>
        <v>18.767835215252902</v>
      </c>
      <c r="AF42">
        <f t="shared" si="2"/>
        <v>19.773517092686898</v>
      </c>
      <c r="AG42">
        <f t="shared" si="3"/>
        <v>19.115958967551151</v>
      </c>
      <c r="AH42">
        <f t="shared" si="4"/>
        <v>17.695478391216014</v>
      </c>
      <c r="AI42">
        <f t="shared" si="5"/>
        <v>20.404547818355503</v>
      </c>
      <c r="AJ42">
        <f t="shared" si="6"/>
        <v>20.937398276766057</v>
      </c>
      <c r="AL42">
        <f t="shared" si="17"/>
        <v>19.618490136086301</v>
      </c>
      <c r="AM42">
        <f t="shared" si="18"/>
        <v>-0.44310098152752175</v>
      </c>
      <c r="AN42">
        <f t="shared" si="19"/>
        <v>1.4593060362167947</v>
      </c>
      <c r="AO42">
        <f t="shared" si="20"/>
        <v>-0.85065492083339933</v>
      </c>
      <c r="AP42">
        <f t="shared" si="21"/>
        <v>0.15502695660059729</v>
      </c>
      <c r="AQ42">
        <f t="shared" si="22"/>
        <v>-0.50253116853514967</v>
      </c>
      <c r="AR42">
        <f t="shared" si="23"/>
        <v>-1.923011744870287</v>
      </c>
      <c r="AS42">
        <f t="shared" si="24"/>
        <v>0.78605768226920247</v>
      </c>
      <c r="AT42">
        <f t="shared" si="25"/>
        <v>1.3189081406797563</v>
      </c>
      <c r="AV42">
        <f t="shared" si="26"/>
        <v>8.0144272614117718E-2</v>
      </c>
      <c r="AW42">
        <f t="shared" si="27"/>
        <v>-8.0144272614119494E-2</v>
      </c>
      <c r="AX42">
        <f t="shared" si="28"/>
        <v>-0.16028854522823721</v>
      </c>
      <c r="AY42">
        <f t="shared" si="29"/>
        <v>0.86173984676565718</v>
      </c>
    </row>
    <row r="43" spans="1:51">
      <c r="A43" t="s">
        <v>184</v>
      </c>
      <c r="B43" t="s">
        <v>186</v>
      </c>
      <c r="C43">
        <v>1760395.94</v>
      </c>
      <c r="D43">
        <v>1798393.1629999999</v>
      </c>
      <c r="E43">
        <v>7096904.3569999998</v>
      </c>
      <c r="F43">
        <v>7840761.5820000004</v>
      </c>
      <c r="G43">
        <v>2166358.6809999999</v>
      </c>
      <c r="H43">
        <v>1406464.351</v>
      </c>
      <c r="I43">
        <v>2451849.8480000002</v>
      </c>
      <c r="J43">
        <v>3212352.0159999998</v>
      </c>
      <c r="K43">
        <v>138191.15739873101</v>
      </c>
      <c r="L43">
        <v>123536.66237453101</v>
      </c>
      <c r="M43">
        <v>2469374.949</v>
      </c>
      <c r="N43">
        <v>2672846.557</v>
      </c>
      <c r="O43">
        <v>3766679.0729999999</v>
      </c>
      <c r="P43">
        <v>2826865.7689999999</v>
      </c>
      <c r="Q43">
        <v>1891120.3529999999</v>
      </c>
      <c r="R43">
        <v>1463821.774</v>
      </c>
      <c r="T43">
        <f t="shared" si="30"/>
        <v>1779394.5515000001</v>
      </c>
      <c r="U43">
        <f t="shared" si="31"/>
        <v>7468832.9694999997</v>
      </c>
      <c r="V43">
        <f t="shared" si="32"/>
        <v>1786411.5159999998</v>
      </c>
      <c r="W43">
        <f t="shared" si="33"/>
        <v>1675271.5866993654</v>
      </c>
      <c r="X43">
        <f t="shared" si="34"/>
        <v>130863.90988663101</v>
      </c>
      <c r="Y43">
        <f t="shared" si="35"/>
        <v>2571110.753</v>
      </c>
      <c r="Z43">
        <f t="shared" si="36"/>
        <v>3296772.4210000001</v>
      </c>
      <c r="AA43">
        <f t="shared" si="37"/>
        <v>1677471.0634999999</v>
      </c>
      <c r="AC43">
        <f t="shared" si="16"/>
        <v>20.762955009316794</v>
      </c>
      <c r="AD43">
        <f t="shared" si="0"/>
        <v>22.832451403952131</v>
      </c>
      <c r="AE43">
        <f t="shared" si="1"/>
        <v>20.768633025878515</v>
      </c>
      <c r="AF43">
        <f t="shared" si="2"/>
        <v>20.675963566400817</v>
      </c>
      <c r="AG43">
        <f t="shared" si="3"/>
        <v>16.997707755016091</v>
      </c>
      <c r="AH43">
        <f t="shared" si="4"/>
        <v>21.293960326272259</v>
      </c>
      <c r="AI43">
        <f t="shared" si="5"/>
        <v>21.652622869305844</v>
      </c>
      <c r="AJ43">
        <f t="shared" si="6"/>
        <v>20.677856449368047</v>
      </c>
      <c r="AL43">
        <f t="shared" si="17"/>
        <v>20.707768800688811</v>
      </c>
      <c r="AM43">
        <f t="shared" si="18"/>
        <v>5.5186208627983291E-2</v>
      </c>
      <c r="AN43">
        <f t="shared" si="19"/>
        <v>2.1246826032633201</v>
      </c>
      <c r="AO43">
        <f t="shared" si="20"/>
        <v>6.0864225189703802E-2</v>
      </c>
      <c r="AP43">
        <f t="shared" si="21"/>
        <v>-3.1805234287993756E-2</v>
      </c>
      <c r="AQ43">
        <f t="shared" si="22"/>
        <v>-3.7100610456727203</v>
      </c>
      <c r="AR43">
        <f t="shared" si="23"/>
        <v>0.58619152558344823</v>
      </c>
      <c r="AS43">
        <f t="shared" si="24"/>
        <v>0.94485406861703325</v>
      </c>
      <c r="AT43">
        <f t="shared" si="25"/>
        <v>-2.9912351320763975E-2</v>
      </c>
      <c r="AV43">
        <f t="shared" si="26"/>
        <v>0.55223195069825337</v>
      </c>
      <c r="AW43">
        <f t="shared" si="27"/>
        <v>-0.55223195069825071</v>
      </c>
      <c r="AX43">
        <f t="shared" si="28"/>
        <v>-1.1044639013965041</v>
      </c>
      <c r="AY43">
        <f t="shared" si="29"/>
        <v>0.39034179679309638</v>
      </c>
    </row>
    <row r="44" spans="1:51">
      <c r="A44" t="s">
        <v>187</v>
      </c>
      <c r="B44" t="s">
        <v>189</v>
      </c>
      <c r="C44">
        <v>136526.512542713</v>
      </c>
      <c r="D44">
        <v>459627.147</v>
      </c>
      <c r="E44">
        <v>1518592.7350000001</v>
      </c>
      <c r="F44">
        <v>1370317.814</v>
      </c>
      <c r="G44">
        <v>324466.0797</v>
      </c>
      <c r="H44">
        <v>117019.085088198</v>
      </c>
      <c r="I44">
        <v>1208626.0020000001</v>
      </c>
      <c r="J44">
        <v>898662.07070000004</v>
      </c>
      <c r="K44">
        <v>1464408.28</v>
      </c>
      <c r="L44">
        <v>2112400.4920000001</v>
      </c>
      <c r="M44">
        <v>1198560.635</v>
      </c>
      <c r="N44">
        <v>116527.85964400299</v>
      </c>
      <c r="O44">
        <v>1841566.2679999999</v>
      </c>
      <c r="P44">
        <v>1363450.26</v>
      </c>
      <c r="Q44">
        <v>1918270.16</v>
      </c>
      <c r="R44">
        <v>2412557.844</v>
      </c>
      <c r="T44">
        <f t="shared" si="30"/>
        <v>298076.82977135648</v>
      </c>
      <c r="U44">
        <f t="shared" si="31"/>
        <v>1444455.2745000001</v>
      </c>
      <c r="V44">
        <f t="shared" si="32"/>
        <v>220742.58239409901</v>
      </c>
      <c r="W44">
        <f t="shared" si="33"/>
        <v>1181535.1753500002</v>
      </c>
      <c r="X44">
        <f t="shared" si="34"/>
        <v>1788404.3859999999</v>
      </c>
      <c r="Y44">
        <f t="shared" si="35"/>
        <v>657544.24732200149</v>
      </c>
      <c r="Z44">
        <f t="shared" si="36"/>
        <v>1602508.264</v>
      </c>
      <c r="AA44">
        <f t="shared" si="37"/>
        <v>2165414.0019999999</v>
      </c>
      <c r="AC44">
        <f t="shared" si="16"/>
        <v>18.185324709970089</v>
      </c>
      <c r="AD44">
        <f t="shared" si="0"/>
        <v>20.462094102921402</v>
      </c>
      <c r="AE44">
        <f t="shared" si="1"/>
        <v>17.752005434289963</v>
      </c>
      <c r="AF44">
        <f t="shared" si="2"/>
        <v>20.172231149586086</v>
      </c>
      <c r="AG44">
        <f t="shared" si="3"/>
        <v>20.770241558481477</v>
      </c>
      <c r="AH44">
        <f t="shared" si="4"/>
        <v>19.326728453623772</v>
      </c>
      <c r="AI44">
        <f t="shared" si="5"/>
        <v>20.611900366044058</v>
      </c>
      <c r="AJ44">
        <f t="shared" si="6"/>
        <v>21.046211447177935</v>
      </c>
      <c r="AL44">
        <f t="shared" si="17"/>
        <v>19.790842152761847</v>
      </c>
      <c r="AM44">
        <f t="shared" si="18"/>
        <v>-1.6055174427917578</v>
      </c>
      <c r="AN44">
        <f t="shared" si="19"/>
        <v>0.67125195015955441</v>
      </c>
      <c r="AO44">
        <f t="shared" si="20"/>
        <v>-2.0388367184718845</v>
      </c>
      <c r="AP44">
        <f t="shared" si="21"/>
        <v>0.38138899682423855</v>
      </c>
      <c r="AQ44">
        <f t="shared" si="22"/>
        <v>0.97939940571962936</v>
      </c>
      <c r="AR44">
        <f t="shared" si="23"/>
        <v>-0.46411369913807476</v>
      </c>
      <c r="AS44">
        <f t="shared" si="24"/>
        <v>0.8210582132822104</v>
      </c>
      <c r="AT44">
        <f t="shared" si="25"/>
        <v>1.2553692944160879</v>
      </c>
      <c r="AV44">
        <f t="shared" si="26"/>
        <v>-0.64792830356996234</v>
      </c>
      <c r="AW44">
        <f t="shared" si="27"/>
        <v>0.64792830356996323</v>
      </c>
      <c r="AX44">
        <f t="shared" si="28"/>
        <v>1.2958566071399256</v>
      </c>
      <c r="AY44">
        <f t="shared" si="29"/>
        <v>0.14992462759870143</v>
      </c>
    </row>
    <row r="45" spans="1:51">
      <c r="A45" t="s">
        <v>191</v>
      </c>
      <c r="B45" t="s">
        <v>175</v>
      </c>
      <c r="C45">
        <v>2313785.8199999998</v>
      </c>
      <c r="D45">
        <v>2551834.449</v>
      </c>
      <c r="E45">
        <v>5027356.3389999997</v>
      </c>
      <c r="F45">
        <v>5402443.1540000001</v>
      </c>
      <c r="G45">
        <v>1882089.9750000001</v>
      </c>
      <c r="H45">
        <v>1877902.628</v>
      </c>
      <c r="I45">
        <v>3099070.91</v>
      </c>
      <c r="J45">
        <v>1847202.889</v>
      </c>
      <c r="K45">
        <v>4057784.0120000001</v>
      </c>
      <c r="L45">
        <v>5157965.8669999996</v>
      </c>
      <c r="M45">
        <v>2457588.4909999999</v>
      </c>
      <c r="N45">
        <v>2746675.9980000001</v>
      </c>
      <c r="O45">
        <v>1665095.58</v>
      </c>
      <c r="P45">
        <v>2511143.31</v>
      </c>
      <c r="Q45">
        <v>8577449.6879999992</v>
      </c>
      <c r="R45">
        <v>7098292.8389999997</v>
      </c>
      <c r="T45">
        <f t="shared" si="30"/>
        <v>2432810.1344999997</v>
      </c>
      <c r="U45">
        <f t="shared" si="31"/>
        <v>5214899.7465000004</v>
      </c>
      <c r="V45">
        <f t="shared" si="32"/>
        <v>1879996.3015000001</v>
      </c>
      <c r="W45">
        <f t="shared" si="33"/>
        <v>2952493.4505000003</v>
      </c>
      <c r="X45">
        <f t="shared" si="34"/>
        <v>4607874.9395000003</v>
      </c>
      <c r="Y45">
        <f t="shared" si="35"/>
        <v>2602132.2445</v>
      </c>
      <c r="Z45">
        <f t="shared" si="36"/>
        <v>2088119.4450000001</v>
      </c>
      <c r="AA45">
        <f t="shared" si="37"/>
        <v>7837871.2634999994</v>
      </c>
      <c r="AC45">
        <f t="shared" si="16"/>
        <v>21.214192300737469</v>
      </c>
      <c r="AD45">
        <f t="shared" si="0"/>
        <v>22.3142080873391</v>
      </c>
      <c r="AE45">
        <f t="shared" si="1"/>
        <v>20.842298393028759</v>
      </c>
      <c r="AF45">
        <f t="shared" si="2"/>
        <v>21.493502428627675</v>
      </c>
      <c r="AG45">
        <f t="shared" si="3"/>
        <v>22.135670131023769</v>
      </c>
      <c r="AH45">
        <f t="shared" si="4"/>
        <v>21.311262853300011</v>
      </c>
      <c r="AI45">
        <f t="shared" si="5"/>
        <v>20.993772808904602</v>
      </c>
      <c r="AJ45">
        <f t="shared" si="6"/>
        <v>22.902030446291423</v>
      </c>
      <c r="AL45">
        <f t="shared" si="17"/>
        <v>21.650867181156602</v>
      </c>
      <c r="AM45">
        <f t="shared" si="18"/>
        <v>-0.43667488041913316</v>
      </c>
      <c r="AN45">
        <f t="shared" si="19"/>
        <v>0.66334090618249775</v>
      </c>
      <c r="AO45">
        <f t="shared" si="20"/>
        <v>-0.80856878812784316</v>
      </c>
      <c r="AP45">
        <f t="shared" si="21"/>
        <v>-0.15736475252892745</v>
      </c>
      <c r="AQ45">
        <f t="shared" si="22"/>
        <v>0.48480294986716643</v>
      </c>
      <c r="AR45">
        <f t="shared" si="23"/>
        <v>-0.33960432785659123</v>
      </c>
      <c r="AS45">
        <f t="shared" si="24"/>
        <v>-0.65709437225200062</v>
      </c>
      <c r="AT45">
        <f t="shared" si="25"/>
        <v>1.2511632651348208</v>
      </c>
      <c r="AV45">
        <f t="shared" si="26"/>
        <v>-0.18481687872335151</v>
      </c>
      <c r="AW45">
        <f t="shared" si="27"/>
        <v>0.18481687872334884</v>
      </c>
      <c r="AX45">
        <f t="shared" si="28"/>
        <v>0.36963375744670035</v>
      </c>
      <c r="AY45">
        <f t="shared" si="29"/>
        <v>0.51241034102942762</v>
      </c>
    </row>
    <row r="46" spans="1:51">
      <c r="A46" t="s">
        <v>195</v>
      </c>
      <c r="B46" t="s">
        <v>89</v>
      </c>
      <c r="C46">
        <v>1735132.139</v>
      </c>
      <c r="D46">
        <v>8142796.1720000003</v>
      </c>
      <c r="E46">
        <v>24614845.75</v>
      </c>
      <c r="F46">
        <v>4800119.0619999999</v>
      </c>
      <c r="G46">
        <v>1415819.2069999999</v>
      </c>
      <c r="H46">
        <v>5505466.608</v>
      </c>
      <c r="I46">
        <v>7362506.3590000002</v>
      </c>
      <c r="J46">
        <v>9525594.5370000005</v>
      </c>
      <c r="K46">
        <v>9457242.0840000007</v>
      </c>
      <c r="L46">
        <v>9804948.7139999997</v>
      </c>
      <c r="M46">
        <v>5475294.4280000003</v>
      </c>
      <c r="N46">
        <v>6953916.5329999998</v>
      </c>
      <c r="O46">
        <v>10891600.76</v>
      </c>
      <c r="P46">
        <v>9499259.602</v>
      </c>
      <c r="Q46">
        <v>7747149.085</v>
      </c>
      <c r="R46">
        <v>21119863.739999998</v>
      </c>
      <c r="T46">
        <f t="shared" si="30"/>
        <v>4938964.1555000003</v>
      </c>
      <c r="U46">
        <f t="shared" si="31"/>
        <v>14707482.405999999</v>
      </c>
      <c r="V46">
        <f t="shared" si="32"/>
        <v>3460642.9074999997</v>
      </c>
      <c r="W46">
        <f t="shared" si="33"/>
        <v>9491418.3104999997</v>
      </c>
      <c r="X46">
        <f t="shared" si="34"/>
        <v>9631095.3990000002</v>
      </c>
      <c r="Y46">
        <f t="shared" si="35"/>
        <v>6214605.4804999996</v>
      </c>
      <c r="Z46">
        <f t="shared" si="36"/>
        <v>10195430.181</v>
      </c>
      <c r="AA46">
        <f t="shared" si="37"/>
        <v>14433506.4125</v>
      </c>
      <c r="AC46">
        <f t="shared" si="16"/>
        <v>22.235777067728719</v>
      </c>
      <c r="AD46">
        <f t="shared" si="0"/>
        <v>23.810046974622761</v>
      </c>
      <c r="AE46">
        <f t="shared" si="1"/>
        <v>21.72260865149277</v>
      </c>
      <c r="AF46">
        <f t="shared" si="2"/>
        <v>23.17819225579451</v>
      </c>
      <c r="AG46">
        <f t="shared" si="3"/>
        <v>23.199268462598717</v>
      </c>
      <c r="AH46">
        <f t="shared" si="4"/>
        <v>22.567231377433465</v>
      </c>
      <c r="AI46">
        <f t="shared" si="5"/>
        <v>23.281419313220006</v>
      </c>
      <c r="AJ46">
        <f t="shared" si="6"/>
        <v>23.782918488601155</v>
      </c>
      <c r="AL46">
        <f t="shared" si="17"/>
        <v>22.972182823936514</v>
      </c>
      <c r="AM46">
        <f t="shared" si="18"/>
        <v>-0.73640575620779458</v>
      </c>
      <c r="AN46">
        <f t="shared" si="19"/>
        <v>0.8378641506862472</v>
      </c>
      <c r="AO46">
        <f t="shared" si="20"/>
        <v>-1.2495741724437437</v>
      </c>
      <c r="AP46">
        <f t="shared" si="21"/>
        <v>0.20600943185799636</v>
      </c>
      <c r="AQ46">
        <f t="shared" si="22"/>
        <v>0.22708563866220288</v>
      </c>
      <c r="AR46">
        <f t="shared" si="23"/>
        <v>-0.40495144650304837</v>
      </c>
      <c r="AS46">
        <f t="shared" si="24"/>
        <v>0.30923648928349223</v>
      </c>
      <c r="AT46">
        <f t="shared" si="25"/>
        <v>0.81073566466464086</v>
      </c>
      <c r="AV46">
        <f t="shared" si="26"/>
        <v>-0.23552658652682368</v>
      </c>
      <c r="AW46">
        <f t="shared" si="27"/>
        <v>0.2355265865268219</v>
      </c>
      <c r="AX46">
        <f t="shared" si="28"/>
        <v>0.47105317305364558</v>
      </c>
      <c r="AY46">
        <f t="shared" si="29"/>
        <v>0.40847349515208736</v>
      </c>
    </row>
    <row r="47" spans="1:51">
      <c r="A47" t="s">
        <v>196</v>
      </c>
      <c r="B47" t="s">
        <v>107</v>
      </c>
      <c r="C47">
        <v>141451.60439711699</v>
      </c>
      <c r="D47">
        <v>187971.24679999999</v>
      </c>
      <c r="E47">
        <v>487371.45679999999</v>
      </c>
      <c r="F47">
        <v>1151510.3119999999</v>
      </c>
      <c r="G47">
        <v>2570984.0449999999</v>
      </c>
      <c r="H47">
        <v>293770.65120000002</v>
      </c>
      <c r="I47">
        <v>6026657.2649999997</v>
      </c>
      <c r="J47">
        <v>138439.98323898701</v>
      </c>
      <c r="K47">
        <v>438687.0589</v>
      </c>
      <c r="L47">
        <v>3182748.9419999998</v>
      </c>
      <c r="M47">
        <v>134074.32548623599</v>
      </c>
      <c r="N47">
        <v>120629.89297787299</v>
      </c>
      <c r="O47">
        <v>119892.74346319999</v>
      </c>
      <c r="P47">
        <v>167262.90419999999</v>
      </c>
      <c r="Q47">
        <v>703991.33689999999</v>
      </c>
      <c r="R47">
        <v>641056.68640000001</v>
      </c>
      <c r="T47">
        <f t="shared" si="30"/>
        <v>164711.4255985585</v>
      </c>
      <c r="U47">
        <f t="shared" si="31"/>
        <v>819440.88439999998</v>
      </c>
      <c r="V47">
        <f t="shared" si="32"/>
        <v>1432377.3481000001</v>
      </c>
      <c r="W47">
        <f t="shared" si="33"/>
        <v>288563.52106949349</v>
      </c>
      <c r="X47">
        <f t="shared" si="34"/>
        <v>1810718.0004499999</v>
      </c>
      <c r="Y47">
        <f t="shared" si="35"/>
        <v>127352.1092320545</v>
      </c>
      <c r="Z47">
        <f t="shared" si="36"/>
        <v>143577.82383159999</v>
      </c>
      <c r="AA47">
        <f t="shared" si="37"/>
        <v>672524.01165</v>
      </c>
      <c r="AC47">
        <f t="shared" si="16"/>
        <v>17.329581108934306</v>
      </c>
      <c r="AD47">
        <f t="shared" si="0"/>
        <v>19.644280349497723</v>
      </c>
      <c r="AE47">
        <f t="shared" si="1"/>
        <v>20.449980178209604</v>
      </c>
      <c r="AF47">
        <f t="shared" si="2"/>
        <v>18.138529406634262</v>
      </c>
      <c r="AG47">
        <f t="shared" si="3"/>
        <v>20.788130449112494</v>
      </c>
      <c r="AH47">
        <f t="shared" si="4"/>
        <v>16.95846332846137</v>
      </c>
      <c r="AI47">
        <f t="shared" si="5"/>
        <v>17.131473410792712</v>
      </c>
      <c r="AJ47">
        <f t="shared" si="6"/>
        <v>19.359226252693368</v>
      </c>
      <c r="AL47">
        <f t="shared" si="17"/>
        <v>18.724958060541979</v>
      </c>
      <c r="AM47">
        <f t="shared" si="18"/>
        <v>-1.3953769516076733</v>
      </c>
      <c r="AN47">
        <f t="shared" si="19"/>
        <v>0.91932228895574397</v>
      </c>
      <c r="AO47">
        <f t="shared" si="20"/>
        <v>1.7250221176676241</v>
      </c>
      <c r="AP47">
        <f t="shared" si="21"/>
        <v>-0.58642865390771703</v>
      </c>
      <c r="AQ47">
        <f t="shared" si="22"/>
        <v>2.0631723885705142</v>
      </c>
      <c r="AR47">
        <f t="shared" si="23"/>
        <v>-1.7664947320806093</v>
      </c>
      <c r="AS47">
        <f t="shared" si="24"/>
        <v>-1.5934846497492678</v>
      </c>
      <c r="AT47">
        <f t="shared" si="25"/>
        <v>0.63426819215138863</v>
      </c>
      <c r="AV47">
        <f t="shared" si="26"/>
        <v>0.16563470027699445</v>
      </c>
      <c r="AW47">
        <f t="shared" si="27"/>
        <v>-0.16563470027699356</v>
      </c>
      <c r="AX47">
        <f t="shared" si="28"/>
        <v>-0.33126940055398801</v>
      </c>
      <c r="AY47">
        <f t="shared" si="29"/>
        <v>0.78521550436361753</v>
      </c>
    </row>
    <row r="48" spans="1:51">
      <c r="A48" t="s">
        <v>200</v>
      </c>
      <c r="B48" t="s">
        <v>89</v>
      </c>
      <c r="C48">
        <v>2249313.8879999998</v>
      </c>
      <c r="D48">
        <v>2052235.882</v>
      </c>
      <c r="E48">
        <v>3180030.6170000001</v>
      </c>
      <c r="F48">
        <v>3578645.497</v>
      </c>
      <c r="G48">
        <v>140100.133276012</v>
      </c>
      <c r="H48">
        <v>1277895.395</v>
      </c>
      <c r="I48">
        <v>1914565.59</v>
      </c>
      <c r="J48">
        <v>4445327.1469999999</v>
      </c>
      <c r="K48">
        <v>1783840.28</v>
      </c>
      <c r="L48">
        <v>2810737.86</v>
      </c>
      <c r="M48">
        <v>2064113.976</v>
      </c>
      <c r="N48">
        <v>188868.18799999999</v>
      </c>
      <c r="O48">
        <v>5407728.8219999997</v>
      </c>
      <c r="P48">
        <v>4043220.8459999999</v>
      </c>
      <c r="Q48">
        <v>1982307.02</v>
      </c>
      <c r="R48">
        <v>6510815.3200000003</v>
      </c>
      <c r="T48">
        <f t="shared" si="30"/>
        <v>2150774.8849999998</v>
      </c>
      <c r="U48">
        <f t="shared" si="31"/>
        <v>3379338.057</v>
      </c>
      <c r="V48">
        <f t="shared" si="32"/>
        <v>708997.76413800602</v>
      </c>
      <c r="W48">
        <f t="shared" si="33"/>
        <v>3114583.7135000001</v>
      </c>
      <c r="X48">
        <f t="shared" si="34"/>
        <v>2297289.0699999998</v>
      </c>
      <c r="Y48">
        <f t="shared" si="35"/>
        <v>1126491.0819999999</v>
      </c>
      <c r="Z48">
        <f t="shared" si="36"/>
        <v>4725474.8339999998</v>
      </c>
      <c r="AA48">
        <f t="shared" si="37"/>
        <v>4246561.17</v>
      </c>
      <c r="AC48">
        <f t="shared" si="16"/>
        <v>21.036425099529129</v>
      </c>
      <c r="AD48">
        <f t="shared" si="0"/>
        <v>21.688309249142868</v>
      </c>
      <c r="AE48">
        <f t="shared" si="1"/>
        <v>19.435421552293569</v>
      </c>
      <c r="AF48">
        <f t="shared" si="2"/>
        <v>21.570607918896759</v>
      </c>
      <c r="AG48">
        <f t="shared" si="3"/>
        <v>21.131500973108412</v>
      </c>
      <c r="AH48">
        <f t="shared" si="4"/>
        <v>20.103404461676654</v>
      </c>
      <c r="AI48">
        <f t="shared" si="5"/>
        <v>22.172027873523099</v>
      </c>
      <c r="AJ48">
        <f t="shared" si="6"/>
        <v>22.017863600878545</v>
      </c>
      <c r="AL48">
        <f t="shared" si="17"/>
        <v>21.144445091131129</v>
      </c>
      <c r="AM48">
        <f t="shared" si="18"/>
        <v>-0.10801999160199927</v>
      </c>
      <c r="AN48">
        <f t="shared" si="19"/>
        <v>0.54386415801173982</v>
      </c>
      <c r="AO48">
        <f t="shared" si="20"/>
        <v>-1.7090235388375596</v>
      </c>
      <c r="AP48">
        <f t="shared" si="21"/>
        <v>0.42616282776562997</v>
      </c>
      <c r="AQ48">
        <f t="shared" si="22"/>
        <v>-1.2944118022716111E-2</v>
      </c>
      <c r="AR48">
        <f t="shared" si="23"/>
        <v>-1.041040629454475</v>
      </c>
      <c r="AS48">
        <f t="shared" si="24"/>
        <v>1.0275827823919705</v>
      </c>
      <c r="AT48">
        <f t="shared" si="25"/>
        <v>0.87341850974741675</v>
      </c>
      <c r="AV48">
        <f t="shared" si="26"/>
        <v>-0.21175413616554728</v>
      </c>
      <c r="AW48">
        <f t="shared" si="27"/>
        <v>0.21175413616554906</v>
      </c>
      <c r="AX48">
        <f t="shared" si="28"/>
        <v>0.42350827233109634</v>
      </c>
      <c r="AY48">
        <f t="shared" si="29"/>
        <v>0.56967707832742098</v>
      </c>
    </row>
    <row r="49" spans="1:51">
      <c r="A49" t="s">
        <v>204</v>
      </c>
      <c r="B49" t="s">
        <v>89</v>
      </c>
      <c r="C49">
        <v>1103551.3810000001</v>
      </c>
      <c r="D49">
        <v>805215.10419999994</v>
      </c>
      <c r="E49">
        <v>703407.59080000001</v>
      </c>
      <c r="F49">
        <v>318687.47560000001</v>
      </c>
      <c r="G49">
        <v>1672463.9739999999</v>
      </c>
      <c r="H49">
        <v>1612704.872</v>
      </c>
      <c r="I49">
        <v>5234735.0659999996</v>
      </c>
      <c r="J49">
        <v>6211174.9100000001</v>
      </c>
      <c r="K49">
        <v>1673836.27</v>
      </c>
      <c r="L49">
        <v>1147906.436</v>
      </c>
      <c r="M49">
        <v>2018959.763</v>
      </c>
      <c r="N49">
        <v>3786331.5929999999</v>
      </c>
      <c r="O49">
        <v>3258372.608</v>
      </c>
      <c r="P49">
        <v>4146496.0649999999</v>
      </c>
      <c r="Q49">
        <v>1947142.29</v>
      </c>
      <c r="R49">
        <v>245238.4724</v>
      </c>
      <c r="T49">
        <f t="shared" si="30"/>
        <v>954383.2426</v>
      </c>
      <c r="U49">
        <f t="shared" si="31"/>
        <v>511047.53320000001</v>
      </c>
      <c r="V49">
        <f t="shared" si="32"/>
        <v>1642584.423</v>
      </c>
      <c r="W49">
        <f t="shared" si="33"/>
        <v>3942505.59</v>
      </c>
      <c r="X49">
        <f t="shared" si="34"/>
        <v>1410871.3530000001</v>
      </c>
      <c r="Y49">
        <f t="shared" si="35"/>
        <v>2902645.6779999998</v>
      </c>
      <c r="Z49">
        <f t="shared" si="36"/>
        <v>3702434.3365000002</v>
      </c>
      <c r="AA49">
        <f t="shared" si="37"/>
        <v>1096190.3811999999</v>
      </c>
      <c r="AC49">
        <f t="shared" si="16"/>
        <v>19.864209186340322</v>
      </c>
      <c r="AD49">
        <f t="shared" si="0"/>
        <v>18.963097958794719</v>
      </c>
      <c r="AE49">
        <f t="shared" si="1"/>
        <v>20.647536091173713</v>
      </c>
      <c r="AF49">
        <f t="shared" si="2"/>
        <v>21.91068136990992</v>
      </c>
      <c r="AG49">
        <f t="shared" si="3"/>
        <v>20.428155014488024</v>
      </c>
      <c r="AH49">
        <f t="shared" si="4"/>
        <v>21.468937044220045</v>
      </c>
      <c r="AI49">
        <f t="shared" si="5"/>
        <v>21.820042718546372</v>
      </c>
      <c r="AJ49">
        <f t="shared" si="6"/>
        <v>20.064066949886058</v>
      </c>
      <c r="AL49">
        <f t="shared" si="17"/>
        <v>20.645840791669897</v>
      </c>
      <c r="AM49">
        <f t="shared" si="18"/>
        <v>-0.78163160532957576</v>
      </c>
      <c r="AN49">
        <f t="shared" si="19"/>
        <v>-1.6827428328751779</v>
      </c>
      <c r="AO49">
        <f t="shared" si="20"/>
        <v>1.6952995038153063E-3</v>
      </c>
      <c r="AP49">
        <f t="shared" si="21"/>
        <v>1.2648405782400225</v>
      </c>
      <c r="AQ49">
        <f t="shared" si="22"/>
        <v>-0.21768577718187387</v>
      </c>
      <c r="AR49">
        <f t="shared" si="23"/>
        <v>0.82309625255014751</v>
      </c>
      <c r="AS49">
        <f t="shared" si="24"/>
        <v>1.1742019268764743</v>
      </c>
      <c r="AT49">
        <f t="shared" si="25"/>
        <v>-0.58177384178383917</v>
      </c>
      <c r="AV49">
        <f t="shared" si="26"/>
        <v>-0.29945964011522896</v>
      </c>
      <c r="AW49">
        <f t="shared" si="27"/>
        <v>0.29945964011522719</v>
      </c>
      <c r="AX49">
        <f t="shared" si="28"/>
        <v>0.59891928023045615</v>
      </c>
      <c r="AY49">
        <f t="shared" si="29"/>
        <v>0.45552648319964295</v>
      </c>
    </row>
    <row r="50" spans="1:51">
      <c r="A50" t="s">
        <v>208</v>
      </c>
      <c r="B50" t="s">
        <v>125</v>
      </c>
      <c r="C50">
        <v>1516196.254</v>
      </c>
      <c r="D50">
        <v>1070371.855</v>
      </c>
      <c r="E50">
        <v>2167979.6779999998</v>
      </c>
      <c r="F50">
        <v>1858870.3489999999</v>
      </c>
      <c r="G50">
        <v>1935536.764</v>
      </c>
      <c r="H50">
        <v>1732208.953</v>
      </c>
      <c r="I50">
        <v>727603.804</v>
      </c>
      <c r="J50">
        <v>1602999.693</v>
      </c>
      <c r="K50">
        <v>2481611.09</v>
      </c>
      <c r="L50">
        <v>2747946.3620000002</v>
      </c>
      <c r="M50">
        <v>450864.90279999998</v>
      </c>
      <c r="N50">
        <v>1433326.8219999999</v>
      </c>
      <c r="O50">
        <v>722013.3504</v>
      </c>
      <c r="P50">
        <v>128845.71621194899</v>
      </c>
      <c r="Q50">
        <v>1983849.4620000001</v>
      </c>
      <c r="R50">
        <v>2436585.8849999998</v>
      </c>
      <c r="T50">
        <f t="shared" si="30"/>
        <v>1293284.0545000001</v>
      </c>
      <c r="U50">
        <f t="shared" si="31"/>
        <v>2013425.0134999999</v>
      </c>
      <c r="V50">
        <f t="shared" si="32"/>
        <v>1833872.8585000001</v>
      </c>
      <c r="W50">
        <f t="shared" si="33"/>
        <v>2042305.3914999999</v>
      </c>
      <c r="X50">
        <f t="shared" si="34"/>
        <v>2614778.7259999998</v>
      </c>
      <c r="Y50">
        <f t="shared" si="35"/>
        <v>942095.86239999998</v>
      </c>
      <c r="Z50">
        <f t="shared" si="36"/>
        <v>425429.5333059745</v>
      </c>
      <c r="AA50">
        <f t="shared" si="37"/>
        <v>2210217.6735</v>
      </c>
      <c r="AC50">
        <f t="shared" si="16"/>
        <v>20.302607750126558</v>
      </c>
      <c r="AD50">
        <f t="shared" si="0"/>
        <v>20.941220311949934</v>
      </c>
      <c r="AE50">
        <f t="shared" si="1"/>
        <v>20.80646219038919</v>
      </c>
      <c r="AF50">
        <f t="shared" si="2"/>
        <v>20.961767181798393</v>
      </c>
      <c r="AG50">
        <f t="shared" si="3"/>
        <v>21.318257433804249</v>
      </c>
      <c r="AH50">
        <f t="shared" si="4"/>
        <v>19.845514342313642</v>
      </c>
      <c r="AI50">
        <f t="shared" si="5"/>
        <v>18.6985606630601</v>
      </c>
      <c r="AJ50">
        <f t="shared" si="6"/>
        <v>21.075757029897677</v>
      </c>
      <c r="AL50">
        <f t="shared" si="17"/>
        <v>20.493768362917471</v>
      </c>
      <c r="AM50">
        <f t="shared" si="18"/>
        <v>-0.19116061279091312</v>
      </c>
      <c r="AN50">
        <f t="shared" si="19"/>
        <v>0.44745194903246244</v>
      </c>
      <c r="AO50">
        <f t="shared" si="20"/>
        <v>0.31269382747171903</v>
      </c>
      <c r="AP50">
        <f t="shared" si="21"/>
        <v>0.46799881888092187</v>
      </c>
      <c r="AQ50">
        <f t="shared" si="22"/>
        <v>0.82448907088677714</v>
      </c>
      <c r="AR50">
        <f t="shared" si="23"/>
        <v>-0.64825402060382942</v>
      </c>
      <c r="AS50">
        <f t="shared" si="24"/>
        <v>-1.7952076998573716</v>
      </c>
      <c r="AT50">
        <f t="shared" si="25"/>
        <v>0.58198866698020524</v>
      </c>
      <c r="AV50">
        <f t="shared" si="26"/>
        <v>0.25924599564854756</v>
      </c>
      <c r="AW50">
        <f t="shared" si="27"/>
        <v>-0.25924599564855466</v>
      </c>
      <c r="AX50">
        <f t="shared" si="28"/>
        <v>-0.51849199129710222</v>
      </c>
      <c r="AY50">
        <f t="shared" si="29"/>
        <v>0.43805535546946572</v>
      </c>
    </row>
    <row r="51" spans="1:51">
      <c r="A51" t="s">
        <v>210</v>
      </c>
      <c r="B51" t="s">
        <v>104</v>
      </c>
      <c r="C51">
        <v>135345.651075826</v>
      </c>
      <c r="D51">
        <v>1206698.5859999999</v>
      </c>
      <c r="E51">
        <v>2822397.5329999998</v>
      </c>
      <c r="F51">
        <v>1912176.2549999999</v>
      </c>
      <c r="G51">
        <v>348729.02600000001</v>
      </c>
      <c r="H51">
        <v>430264.63750000001</v>
      </c>
      <c r="I51">
        <v>1129677.753</v>
      </c>
      <c r="J51">
        <v>1158248.6580000001</v>
      </c>
      <c r="K51">
        <v>127707.634369936</v>
      </c>
      <c r="L51">
        <v>595582.86089999997</v>
      </c>
      <c r="M51">
        <v>1023119.153</v>
      </c>
      <c r="N51">
        <v>1467960.7450000001</v>
      </c>
      <c r="O51">
        <v>1505571.102</v>
      </c>
      <c r="P51">
        <v>1604985.3060000001</v>
      </c>
      <c r="Q51">
        <v>951888.36360000004</v>
      </c>
      <c r="R51">
        <v>2421875.173</v>
      </c>
      <c r="T51">
        <f t="shared" si="30"/>
        <v>671022.11853791296</v>
      </c>
      <c r="U51">
        <f t="shared" si="31"/>
        <v>2367286.8939999999</v>
      </c>
      <c r="V51">
        <f t="shared" si="32"/>
        <v>389496.83175000001</v>
      </c>
      <c r="W51">
        <f t="shared" si="33"/>
        <v>642978.14618496806</v>
      </c>
      <c r="X51">
        <f t="shared" si="34"/>
        <v>361645.24763496796</v>
      </c>
      <c r="Y51">
        <f t="shared" si="35"/>
        <v>1245539.949</v>
      </c>
      <c r="Z51">
        <f t="shared" si="36"/>
        <v>1555278.2039999999</v>
      </c>
      <c r="AA51">
        <f t="shared" si="37"/>
        <v>1686881.7683000001</v>
      </c>
      <c r="AC51">
        <f t="shared" si="16"/>
        <v>19.356000796419696</v>
      </c>
      <c r="AD51">
        <f t="shared" si="0"/>
        <v>21.17480312772857</v>
      </c>
      <c r="AE51">
        <f t="shared" si="1"/>
        <v>18.57125206758344</v>
      </c>
      <c r="AF51">
        <f t="shared" si="2"/>
        <v>19.294410177889933</v>
      </c>
      <c r="AG51">
        <f t="shared" si="3"/>
        <v>18.464215667827943</v>
      </c>
      <c r="AH51">
        <f t="shared" si="4"/>
        <v>20.248339864126457</v>
      </c>
      <c r="AI51">
        <f t="shared" si="5"/>
        <v>20.568741238189119</v>
      </c>
      <c r="AJ51">
        <f t="shared" si="6"/>
        <v>20.685927429573994</v>
      </c>
      <c r="AL51">
        <f t="shared" si="17"/>
        <v>19.795461296167396</v>
      </c>
      <c r="AM51">
        <f t="shared" si="18"/>
        <v>-0.43946049974769963</v>
      </c>
      <c r="AN51">
        <f t="shared" si="19"/>
        <v>1.3793418315611738</v>
      </c>
      <c r="AO51">
        <f t="shared" si="20"/>
        <v>-1.2242092285839554</v>
      </c>
      <c r="AP51">
        <f t="shared" si="21"/>
        <v>-0.50105111827746285</v>
      </c>
      <c r="AQ51">
        <f t="shared" si="22"/>
        <v>-1.3312456283394525</v>
      </c>
      <c r="AR51">
        <f t="shared" si="23"/>
        <v>0.45287856795906123</v>
      </c>
      <c r="AS51">
        <f t="shared" si="24"/>
        <v>0.77327994202172334</v>
      </c>
      <c r="AT51">
        <f t="shared" si="25"/>
        <v>0.89046613340659775</v>
      </c>
      <c r="AV51">
        <f t="shared" si="26"/>
        <v>-0.19634475376198601</v>
      </c>
      <c r="AW51">
        <f t="shared" si="27"/>
        <v>0.19634475376198246</v>
      </c>
      <c r="AX51">
        <f t="shared" si="28"/>
        <v>0.39268950752396847</v>
      </c>
      <c r="AY51">
        <f t="shared" si="29"/>
        <v>0.62321554479436236</v>
      </c>
    </row>
    <row r="52" spans="1:51">
      <c r="A52" t="s">
        <v>211</v>
      </c>
      <c r="B52" t="s">
        <v>89</v>
      </c>
      <c r="C52">
        <v>6133147.9890000001</v>
      </c>
      <c r="D52">
        <v>4343408.9630000005</v>
      </c>
      <c r="E52">
        <v>10258080.82</v>
      </c>
      <c r="F52">
        <v>5187659.1260000002</v>
      </c>
      <c r="G52">
        <v>6373574.074</v>
      </c>
      <c r="H52">
        <v>6026930.3540000003</v>
      </c>
      <c r="I52">
        <v>8084859.3739999998</v>
      </c>
      <c r="J52">
        <v>8480047.1630000006</v>
      </c>
      <c r="K52">
        <v>3744788.56</v>
      </c>
      <c r="L52">
        <v>1378007.0160000001</v>
      </c>
      <c r="M52">
        <v>3199454.9380000001</v>
      </c>
      <c r="N52">
        <v>4371002.5250000004</v>
      </c>
      <c r="O52">
        <v>7494425.182</v>
      </c>
      <c r="P52">
        <v>8347570.5439999998</v>
      </c>
      <c r="Q52">
        <v>7314193.6320000002</v>
      </c>
      <c r="R52">
        <v>7088933.2939999998</v>
      </c>
      <c r="T52">
        <f t="shared" si="30"/>
        <v>5238278.4759999998</v>
      </c>
      <c r="U52">
        <f t="shared" si="31"/>
        <v>7722869.9730000002</v>
      </c>
      <c r="V52">
        <f t="shared" si="32"/>
        <v>6200252.2139999997</v>
      </c>
      <c r="W52">
        <f t="shared" si="33"/>
        <v>6112417.8615000006</v>
      </c>
      <c r="X52">
        <f t="shared" si="34"/>
        <v>2561397.7880000002</v>
      </c>
      <c r="Y52">
        <f t="shared" si="35"/>
        <v>3785228.7315000002</v>
      </c>
      <c r="Z52">
        <f t="shared" si="36"/>
        <v>7920997.8629999999</v>
      </c>
      <c r="AA52">
        <f t="shared" si="37"/>
        <v>7201563.4629999995</v>
      </c>
      <c r="AC52">
        <f t="shared" si="16"/>
        <v>22.320661327230514</v>
      </c>
      <c r="AD52">
        <f t="shared" si="0"/>
        <v>22.880705650803765</v>
      </c>
      <c r="AE52">
        <f t="shared" si="1"/>
        <v>22.563895471998887</v>
      </c>
      <c r="AF52">
        <f t="shared" si="2"/>
        <v>22.543311742623757</v>
      </c>
      <c r="AG52">
        <f t="shared" si="3"/>
        <v>21.28849989184565</v>
      </c>
      <c r="AH52">
        <f t="shared" si="4"/>
        <v>21.851949050467901</v>
      </c>
      <c r="AI52">
        <f t="shared" si="5"/>
        <v>22.917250757371335</v>
      </c>
      <c r="AJ52">
        <f t="shared" si="6"/>
        <v>22.779878719692046</v>
      </c>
      <c r="AL52">
        <f t="shared" si="17"/>
        <v>22.393269076504232</v>
      </c>
      <c r="AM52">
        <f t="shared" si="18"/>
        <v>-7.2607749273718269E-2</v>
      </c>
      <c r="AN52">
        <f t="shared" si="19"/>
        <v>0.48743657429953302</v>
      </c>
      <c r="AO52">
        <f t="shared" si="20"/>
        <v>0.1706263954946543</v>
      </c>
      <c r="AP52">
        <f t="shared" si="21"/>
        <v>0.15004266611952488</v>
      </c>
      <c r="AQ52">
        <f t="shared" si="22"/>
        <v>-1.1047691846585828</v>
      </c>
      <c r="AR52">
        <f t="shared" si="23"/>
        <v>-0.54132002603633111</v>
      </c>
      <c r="AS52">
        <f t="shared" si="24"/>
        <v>0.52398168086710228</v>
      </c>
      <c r="AT52">
        <f t="shared" si="25"/>
        <v>0.3866096431878141</v>
      </c>
      <c r="AV52">
        <f t="shared" si="26"/>
        <v>0.18387447165999848</v>
      </c>
      <c r="AW52">
        <f t="shared" si="27"/>
        <v>-0.18387447165999937</v>
      </c>
      <c r="AX52">
        <f t="shared" si="28"/>
        <v>-0.36774894331999786</v>
      </c>
      <c r="AY52">
        <f t="shared" si="29"/>
        <v>0.39811032331595109</v>
      </c>
    </row>
    <row r="53" spans="1:51">
      <c r="A53" t="s">
        <v>215</v>
      </c>
      <c r="B53" t="s">
        <v>99</v>
      </c>
      <c r="C53">
        <v>4153412.5980000002</v>
      </c>
      <c r="D53">
        <v>3912588.4909999999</v>
      </c>
      <c r="E53">
        <v>7754456.2340000002</v>
      </c>
      <c r="F53">
        <v>9311483.9149999991</v>
      </c>
      <c r="G53">
        <v>3662836.6540000001</v>
      </c>
      <c r="H53">
        <v>2601713.2969999998</v>
      </c>
      <c r="I53">
        <v>3030297.173</v>
      </c>
      <c r="J53">
        <v>4306083.7759999996</v>
      </c>
      <c r="K53">
        <v>3487864.0869999998</v>
      </c>
      <c r="L53">
        <v>5137813.1900000004</v>
      </c>
      <c r="M53">
        <v>2906153.7650000001</v>
      </c>
      <c r="N53">
        <v>2585447.173</v>
      </c>
      <c r="O53">
        <v>4358029.5089999996</v>
      </c>
      <c r="P53">
        <v>4573065.767</v>
      </c>
      <c r="Q53">
        <v>4624538.5719999997</v>
      </c>
      <c r="R53">
        <v>4309022.125</v>
      </c>
      <c r="T53">
        <f t="shared" si="30"/>
        <v>4033000.5444999998</v>
      </c>
      <c r="U53">
        <f t="shared" si="31"/>
        <v>8532970.0745000001</v>
      </c>
      <c r="V53">
        <f t="shared" si="32"/>
        <v>3132274.9754999997</v>
      </c>
      <c r="W53">
        <f t="shared" si="33"/>
        <v>3896973.9314999999</v>
      </c>
      <c r="X53">
        <f t="shared" si="34"/>
        <v>4312838.6385000004</v>
      </c>
      <c r="Y53">
        <f t="shared" si="35"/>
        <v>2745800.469</v>
      </c>
      <c r="Z53">
        <f t="shared" si="36"/>
        <v>4465547.6380000003</v>
      </c>
      <c r="AA53">
        <f t="shared" si="37"/>
        <v>4466780.3485000003</v>
      </c>
      <c r="AC53">
        <f t="shared" si="16"/>
        <v>21.943422169847882</v>
      </c>
      <c r="AD53">
        <f t="shared" si="0"/>
        <v>23.024616557754044</v>
      </c>
      <c r="AE53">
        <f t="shared" si="1"/>
        <v>21.578779438522972</v>
      </c>
      <c r="AF53">
        <f t="shared" si="2"/>
        <v>21.893922850068623</v>
      </c>
      <c r="AG53">
        <f t="shared" si="3"/>
        <v>22.040206309094543</v>
      </c>
      <c r="AH53">
        <f t="shared" si="4"/>
        <v>21.388795361290217</v>
      </c>
      <c r="AI53">
        <f t="shared" si="5"/>
        <v>22.090405682224745</v>
      </c>
      <c r="AJ53">
        <f t="shared" si="6"/>
        <v>22.090803881963755</v>
      </c>
      <c r="AL53">
        <f t="shared" si="17"/>
        <v>22.006369031345844</v>
      </c>
      <c r="AM53">
        <f t="shared" si="18"/>
        <v>-6.2946861497962914E-2</v>
      </c>
      <c r="AN53">
        <f t="shared" si="19"/>
        <v>1.0182475264081994</v>
      </c>
      <c r="AO53">
        <f t="shared" si="20"/>
        <v>-0.42758959282287279</v>
      </c>
      <c r="AP53">
        <f t="shared" si="21"/>
        <v>-0.11244618127722106</v>
      </c>
      <c r="AQ53">
        <f t="shared" si="22"/>
        <v>3.3837277748698824E-2</v>
      </c>
      <c r="AR53">
        <f t="shared" si="23"/>
        <v>-0.61757367005562713</v>
      </c>
      <c r="AS53">
        <f t="shared" si="24"/>
        <v>8.4036650878900332E-2</v>
      </c>
      <c r="AT53">
        <f t="shared" si="25"/>
        <v>8.4434850617910229E-2</v>
      </c>
      <c r="AV53">
        <f t="shared" si="26"/>
        <v>0.10381622270253565</v>
      </c>
      <c r="AW53">
        <f t="shared" si="27"/>
        <v>-0.10381622270252944</v>
      </c>
      <c r="AX53">
        <f t="shared" si="28"/>
        <v>-0.20763244540506509</v>
      </c>
      <c r="AY53">
        <f t="shared" si="29"/>
        <v>0.58408318890272115</v>
      </c>
    </row>
    <row r="54" spans="1:51">
      <c r="A54" t="s">
        <v>217</v>
      </c>
      <c r="B54" t="s">
        <v>104</v>
      </c>
      <c r="C54">
        <v>452406.20449999999</v>
      </c>
      <c r="D54">
        <v>792136.21189999999</v>
      </c>
      <c r="E54">
        <v>685542.63760000002</v>
      </c>
      <c r="F54">
        <v>709019.96070000005</v>
      </c>
      <c r="G54">
        <v>131598.46636509901</v>
      </c>
      <c r="H54">
        <v>140378.06048801201</v>
      </c>
      <c r="I54">
        <v>383380.19919999997</v>
      </c>
      <c r="J54">
        <v>506038.07169999997</v>
      </c>
      <c r="K54">
        <v>448409.54749999999</v>
      </c>
      <c r="L54">
        <v>519873.3003</v>
      </c>
      <c r="M54">
        <v>410502.00339999999</v>
      </c>
      <c r="N54">
        <v>140161.40356550299</v>
      </c>
      <c r="O54">
        <v>635153.94460000005</v>
      </c>
      <c r="P54">
        <v>314406.26990000001</v>
      </c>
      <c r="Q54">
        <v>1115365.889</v>
      </c>
      <c r="R54">
        <v>732157.76760000002</v>
      </c>
      <c r="T54">
        <f t="shared" si="30"/>
        <v>622271.20819999999</v>
      </c>
      <c r="U54">
        <f t="shared" si="31"/>
        <v>697281.29915000009</v>
      </c>
      <c r="V54">
        <f t="shared" si="32"/>
        <v>135988.2634265555</v>
      </c>
      <c r="W54">
        <f t="shared" si="33"/>
        <v>477223.80959999998</v>
      </c>
      <c r="X54">
        <f t="shared" si="34"/>
        <v>484141.42389999999</v>
      </c>
      <c r="Y54">
        <f t="shared" si="35"/>
        <v>275331.7034827515</v>
      </c>
      <c r="Z54">
        <f t="shared" si="36"/>
        <v>474780.10725</v>
      </c>
      <c r="AA54">
        <f t="shared" si="37"/>
        <v>923761.82829999994</v>
      </c>
      <c r="AC54">
        <f t="shared" si="16"/>
        <v>19.247183970303723</v>
      </c>
      <c r="AD54">
        <f t="shared" si="0"/>
        <v>19.411381263984449</v>
      </c>
      <c r="AE54">
        <f t="shared" si="1"/>
        <v>17.053122618361236</v>
      </c>
      <c r="AF54">
        <f t="shared" si="2"/>
        <v>18.864306498054486</v>
      </c>
      <c r="AG54">
        <f t="shared" si="3"/>
        <v>18.885069013168454</v>
      </c>
      <c r="AH54">
        <f t="shared" si="4"/>
        <v>18.070811215223653</v>
      </c>
      <c r="AI54">
        <f t="shared" si="5"/>
        <v>18.856899963390941</v>
      </c>
      <c r="AJ54">
        <f t="shared" si="6"/>
        <v>19.817161406789509</v>
      </c>
      <c r="AL54">
        <f t="shared" si="17"/>
        <v>18.775741993659558</v>
      </c>
      <c r="AM54">
        <f t="shared" si="18"/>
        <v>0.47144197664416509</v>
      </c>
      <c r="AN54">
        <f t="shared" si="19"/>
        <v>0.63563927032489076</v>
      </c>
      <c r="AO54">
        <f t="shared" si="20"/>
        <v>-1.7226193752983221</v>
      </c>
      <c r="AP54">
        <f t="shared" si="21"/>
        <v>8.8564504394927468E-2</v>
      </c>
      <c r="AQ54">
        <f t="shared" si="22"/>
        <v>0.10932701950889623</v>
      </c>
      <c r="AR54">
        <f t="shared" si="23"/>
        <v>-0.70493077843590513</v>
      </c>
      <c r="AS54">
        <f t="shared" si="24"/>
        <v>8.1157969731382451E-2</v>
      </c>
      <c r="AT54">
        <f t="shared" si="25"/>
        <v>1.041419413129951</v>
      </c>
      <c r="AV54">
        <f t="shared" si="26"/>
        <v>-0.13174340598358469</v>
      </c>
      <c r="AW54">
        <f t="shared" si="27"/>
        <v>0.13174340598358114</v>
      </c>
      <c r="AX54">
        <f t="shared" si="28"/>
        <v>0.26348681196716583</v>
      </c>
      <c r="AY54">
        <f t="shared" si="29"/>
        <v>0.69906522991131681</v>
      </c>
    </row>
    <row r="55" spans="1:51">
      <c r="A55" t="s">
        <v>219</v>
      </c>
      <c r="B55" t="s">
        <v>111</v>
      </c>
      <c r="C55">
        <v>959303.15729999996</v>
      </c>
      <c r="D55">
        <v>987279.61499999999</v>
      </c>
      <c r="E55">
        <v>1942033.433</v>
      </c>
      <c r="F55">
        <v>2139263.5329999998</v>
      </c>
      <c r="G55">
        <v>438519.03779999999</v>
      </c>
      <c r="H55">
        <v>563306.88399999996</v>
      </c>
      <c r="I55">
        <v>961223.72400000005</v>
      </c>
      <c r="J55">
        <v>889070.85840000003</v>
      </c>
      <c r="K55">
        <v>1082839.446</v>
      </c>
      <c r="L55">
        <v>863846.58559999999</v>
      </c>
      <c r="M55">
        <v>746583.91980000003</v>
      </c>
      <c r="N55">
        <v>896525.72420000006</v>
      </c>
      <c r="O55">
        <v>414959.74219999998</v>
      </c>
      <c r="P55">
        <v>769420.40029999998</v>
      </c>
      <c r="Q55">
        <v>459482.1568</v>
      </c>
      <c r="R55">
        <v>201902.25219999999</v>
      </c>
      <c r="T55">
        <f t="shared" si="30"/>
        <v>973291.38614999992</v>
      </c>
      <c r="U55">
        <f t="shared" si="31"/>
        <v>2040648.483</v>
      </c>
      <c r="V55">
        <f t="shared" si="32"/>
        <v>500912.96089999995</v>
      </c>
      <c r="W55">
        <f t="shared" si="33"/>
        <v>985955.15220000001</v>
      </c>
      <c r="X55">
        <f t="shared" si="34"/>
        <v>973343.01579999994</v>
      </c>
      <c r="Y55">
        <f t="shared" si="35"/>
        <v>821554.82200000004</v>
      </c>
      <c r="Z55">
        <f t="shared" si="36"/>
        <v>592190.07125000004</v>
      </c>
      <c r="AA55">
        <f t="shared" si="37"/>
        <v>330692.20449999999</v>
      </c>
      <c r="AC55">
        <f t="shared" si="16"/>
        <v>19.89251226137532</v>
      </c>
      <c r="AD55">
        <f t="shared" si="0"/>
        <v>20.960596258059915</v>
      </c>
      <c r="AE55">
        <f t="shared" si="1"/>
        <v>18.934200415607879</v>
      </c>
      <c r="AF55">
        <f t="shared" si="2"/>
        <v>19.911162499163563</v>
      </c>
      <c r="AG55">
        <f t="shared" si="3"/>
        <v>19.892588789191699</v>
      </c>
      <c r="AH55">
        <f t="shared" si="4"/>
        <v>19.647997323244059</v>
      </c>
      <c r="AI55">
        <f t="shared" si="5"/>
        <v>19.175700776707654</v>
      </c>
      <c r="AJ55">
        <f t="shared" si="6"/>
        <v>18.335129511312228</v>
      </c>
      <c r="AL55">
        <f t="shared" si="17"/>
        <v>19.593735979332791</v>
      </c>
      <c r="AM55">
        <f t="shared" si="18"/>
        <v>0.29877628204252815</v>
      </c>
      <c r="AN55">
        <f t="shared" si="19"/>
        <v>1.366860278727124</v>
      </c>
      <c r="AO55">
        <f t="shared" si="20"/>
        <v>-0.65953556372491207</v>
      </c>
      <c r="AP55">
        <f t="shared" si="21"/>
        <v>0.31742651983077153</v>
      </c>
      <c r="AQ55">
        <f t="shared" si="22"/>
        <v>0.29885280985890716</v>
      </c>
      <c r="AR55">
        <f t="shared" si="23"/>
        <v>5.4261343911267801E-2</v>
      </c>
      <c r="AS55">
        <f t="shared" si="24"/>
        <v>-0.41803520262513771</v>
      </c>
      <c r="AT55">
        <f t="shared" si="25"/>
        <v>-1.2586064680205631</v>
      </c>
      <c r="AV55">
        <f t="shared" si="26"/>
        <v>0.33088187921887791</v>
      </c>
      <c r="AW55">
        <f t="shared" si="27"/>
        <v>-0.33088187921888146</v>
      </c>
      <c r="AX55">
        <f t="shared" si="28"/>
        <v>-0.66176375843775936</v>
      </c>
      <c r="AY55">
        <f t="shared" si="29"/>
        <v>0.26442334124627975</v>
      </c>
    </row>
    <row r="56" spans="1:51">
      <c r="A56" t="s">
        <v>221</v>
      </c>
      <c r="B56" t="s">
        <v>89</v>
      </c>
      <c r="C56">
        <v>118170.424755859</v>
      </c>
      <c r="D56">
        <v>1305061.9339999999</v>
      </c>
      <c r="E56">
        <v>135455.25707993601</v>
      </c>
      <c r="F56">
        <v>5461478.8140000002</v>
      </c>
      <c r="G56">
        <v>1254895.578</v>
      </c>
      <c r="H56">
        <v>1916571.456</v>
      </c>
      <c r="I56">
        <v>2498308.9500000002</v>
      </c>
      <c r="J56">
        <v>2576514.2119999998</v>
      </c>
      <c r="K56">
        <v>759624.53390000004</v>
      </c>
      <c r="L56">
        <v>1446512.669</v>
      </c>
      <c r="M56">
        <v>513854.31630000001</v>
      </c>
      <c r="N56">
        <v>119317.45502756401</v>
      </c>
      <c r="O56">
        <v>2020521.906</v>
      </c>
      <c r="P56">
        <v>2660938.8390000002</v>
      </c>
      <c r="Q56">
        <v>3085744.4920000001</v>
      </c>
      <c r="R56">
        <v>2847630.841</v>
      </c>
      <c r="T56">
        <f t="shared" si="30"/>
        <v>711616.17937792942</v>
      </c>
      <c r="U56">
        <f t="shared" si="31"/>
        <v>2798467.0355399679</v>
      </c>
      <c r="V56">
        <f t="shared" si="32"/>
        <v>1585733.517</v>
      </c>
      <c r="W56">
        <f t="shared" si="33"/>
        <v>1668069.37295</v>
      </c>
      <c r="X56">
        <f t="shared" si="34"/>
        <v>1103068.60145</v>
      </c>
      <c r="Y56">
        <f t="shared" si="35"/>
        <v>316585.88566378201</v>
      </c>
      <c r="Z56">
        <f t="shared" si="36"/>
        <v>2340730.3725000001</v>
      </c>
      <c r="AA56">
        <f t="shared" si="37"/>
        <v>2966687.6665000003</v>
      </c>
      <c r="AC56">
        <f t="shared" si="16"/>
        <v>19.440739786676158</v>
      </c>
      <c r="AD56">
        <f t="shared" si="0"/>
        <v>21.416205322974083</v>
      </c>
      <c r="AE56">
        <f t="shared" si="1"/>
        <v>20.596718915394721</v>
      </c>
      <c r="AF56">
        <f t="shared" si="2"/>
        <v>20.669747859263659</v>
      </c>
      <c r="AG56">
        <f t="shared" si="3"/>
        <v>20.073091086358705</v>
      </c>
      <c r="AH56">
        <f t="shared" si="4"/>
        <v>18.272237411728792</v>
      </c>
      <c r="AI56">
        <f t="shared" si="5"/>
        <v>21.158527330061982</v>
      </c>
      <c r="AJ56">
        <f t="shared" si="6"/>
        <v>21.500421616900542</v>
      </c>
      <c r="AL56">
        <f t="shared" si="17"/>
        <v>20.390961166169831</v>
      </c>
      <c r="AM56">
        <f t="shared" si="18"/>
        <v>-0.95022137949367291</v>
      </c>
      <c r="AN56">
        <f t="shared" si="19"/>
        <v>1.0252441568042521</v>
      </c>
      <c r="AO56">
        <f t="shared" si="20"/>
        <v>0.20575774922489032</v>
      </c>
      <c r="AP56">
        <f t="shared" si="21"/>
        <v>0.27878669309382786</v>
      </c>
      <c r="AQ56">
        <f t="shared" si="22"/>
        <v>-0.31787007981112581</v>
      </c>
      <c r="AR56">
        <f t="shared" si="23"/>
        <v>-2.1187237544410387</v>
      </c>
      <c r="AS56">
        <f t="shared" si="24"/>
        <v>0.76756616389215182</v>
      </c>
      <c r="AT56">
        <f t="shared" si="25"/>
        <v>1.1094604507307118</v>
      </c>
      <c r="AV56">
        <f t="shared" si="26"/>
        <v>0.13989180490732434</v>
      </c>
      <c r="AW56">
        <f t="shared" si="27"/>
        <v>-0.13989180490732522</v>
      </c>
      <c r="AX56">
        <f t="shared" si="28"/>
        <v>-0.27978360981464956</v>
      </c>
      <c r="AY56">
        <f t="shared" si="29"/>
        <v>0.74841349876469954</v>
      </c>
    </row>
    <row r="57" spans="1:51">
      <c r="A57" t="s">
        <v>222</v>
      </c>
      <c r="B57" t="s">
        <v>82</v>
      </c>
      <c r="C57">
        <v>14544292.42</v>
      </c>
      <c r="D57">
        <v>13852944.550000001</v>
      </c>
      <c r="E57">
        <v>2315654.36</v>
      </c>
      <c r="F57">
        <v>6353257.0690000001</v>
      </c>
      <c r="G57">
        <v>16495168.630000001</v>
      </c>
      <c r="H57">
        <v>19176924.309999999</v>
      </c>
      <c r="I57">
        <v>8833224.7039999999</v>
      </c>
      <c r="J57">
        <v>7462842.9419999998</v>
      </c>
      <c r="K57">
        <v>140359.354079971</v>
      </c>
      <c r="L57">
        <v>446138.64679999999</v>
      </c>
      <c r="M57">
        <v>1929957.5060000001</v>
      </c>
      <c r="N57">
        <v>3390605.855</v>
      </c>
      <c r="O57">
        <v>6304838.5010000002</v>
      </c>
      <c r="P57">
        <v>7225605.7960000001</v>
      </c>
      <c r="Q57">
        <v>7981284.6670000004</v>
      </c>
      <c r="R57">
        <v>7035011.8130000001</v>
      </c>
      <c r="T57">
        <f t="shared" si="30"/>
        <v>14198618.484999999</v>
      </c>
      <c r="U57">
        <f t="shared" si="31"/>
        <v>4334455.7144999998</v>
      </c>
      <c r="V57">
        <f t="shared" si="32"/>
        <v>17836046.469999999</v>
      </c>
      <c r="W57">
        <f t="shared" si="33"/>
        <v>3801601.1480399854</v>
      </c>
      <c r="X57">
        <f t="shared" si="34"/>
        <v>293249.00043998548</v>
      </c>
      <c r="Y57">
        <f t="shared" si="35"/>
        <v>2660281.6804999998</v>
      </c>
      <c r="Z57">
        <f t="shared" si="36"/>
        <v>6765222.1485000001</v>
      </c>
      <c r="AA57">
        <f t="shared" si="37"/>
        <v>7508148.2400000002</v>
      </c>
      <c r="AC57">
        <f t="shared" si="16"/>
        <v>23.759247227617546</v>
      </c>
      <c r="AD57">
        <f t="shared" si="0"/>
        <v>22.04741941230035</v>
      </c>
      <c r="AE57">
        <f t="shared" si="1"/>
        <v>24.088292527775678</v>
      </c>
      <c r="AF57">
        <f t="shared" si="2"/>
        <v>21.858175746252929</v>
      </c>
      <c r="AG57">
        <f t="shared" si="3"/>
        <v>18.161766665170617</v>
      </c>
      <c r="AH57">
        <f t="shared" si="4"/>
        <v>21.343147581045091</v>
      </c>
      <c r="AI57">
        <f t="shared" si="5"/>
        <v>22.68970587784635</v>
      </c>
      <c r="AJ57">
        <f t="shared" si="6"/>
        <v>22.840025704176178</v>
      </c>
      <c r="AL57">
        <f t="shared" si="17"/>
        <v>22.098472592773092</v>
      </c>
      <c r="AM57">
        <f t="shared" si="18"/>
        <v>1.6607746348444543</v>
      </c>
      <c r="AN57">
        <f t="shared" si="19"/>
        <v>-5.1053180472742099E-2</v>
      </c>
      <c r="AO57">
        <f t="shared" si="20"/>
        <v>1.9898199350025862</v>
      </c>
      <c r="AP57">
        <f t="shared" si="21"/>
        <v>-0.24029684652016314</v>
      </c>
      <c r="AQ57">
        <f t="shared" si="22"/>
        <v>-3.9367059276024747</v>
      </c>
      <c r="AR57">
        <f t="shared" si="23"/>
        <v>-0.75532501172800082</v>
      </c>
      <c r="AS57">
        <f t="shared" si="24"/>
        <v>0.59123328507325823</v>
      </c>
      <c r="AT57">
        <f t="shared" si="25"/>
        <v>0.74155311140308555</v>
      </c>
      <c r="AV57">
        <f t="shared" si="26"/>
        <v>0.83981113571353383</v>
      </c>
      <c r="AW57">
        <f t="shared" si="27"/>
        <v>-0.83981113571353294</v>
      </c>
      <c r="AX57">
        <f t="shared" si="28"/>
        <v>-1.6796222714270668</v>
      </c>
      <c r="AY57">
        <f t="shared" si="29"/>
        <v>0.22048158050016933</v>
      </c>
    </row>
    <row r="58" spans="1:51">
      <c r="A58" t="s">
        <v>224</v>
      </c>
      <c r="B58" t="s">
        <v>89</v>
      </c>
      <c r="C58">
        <v>6318681.7189999996</v>
      </c>
      <c r="D58">
        <v>9815040.7310000006</v>
      </c>
      <c r="E58">
        <v>19999102.02</v>
      </c>
      <c r="F58">
        <v>12385765.460000001</v>
      </c>
      <c r="G58">
        <v>13305234.109999999</v>
      </c>
      <c r="H58">
        <v>14491390.9</v>
      </c>
      <c r="I58">
        <v>14716111.869999999</v>
      </c>
      <c r="J58">
        <v>17054650.469999999</v>
      </c>
      <c r="K58">
        <v>12052099.24</v>
      </c>
      <c r="L58">
        <v>12176611.49</v>
      </c>
      <c r="M58">
        <v>12728997.42</v>
      </c>
      <c r="N58">
        <v>14271175.01</v>
      </c>
      <c r="O58">
        <v>16626226.68</v>
      </c>
      <c r="P58">
        <v>15997551.43</v>
      </c>
      <c r="Q58">
        <v>25655204.010000002</v>
      </c>
      <c r="R58">
        <v>23799148.530000001</v>
      </c>
      <c r="T58">
        <f t="shared" si="30"/>
        <v>8066861.2249999996</v>
      </c>
      <c r="U58">
        <f t="shared" si="31"/>
        <v>16192433.74</v>
      </c>
      <c r="V58">
        <f t="shared" si="32"/>
        <v>13898312.504999999</v>
      </c>
      <c r="W58">
        <f t="shared" si="33"/>
        <v>14553374.855</v>
      </c>
      <c r="X58">
        <f t="shared" si="34"/>
        <v>12114355.365</v>
      </c>
      <c r="Y58">
        <f t="shared" si="35"/>
        <v>13500086.215</v>
      </c>
      <c r="Z58">
        <f t="shared" si="36"/>
        <v>16311889.055</v>
      </c>
      <c r="AA58">
        <f t="shared" si="37"/>
        <v>24727176.270000003</v>
      </c>
      <c r="AC58">
        <f t="shared" si="16"/>
        <v>22.943576006646172</v>
      </c>
      <c r="AD58">
        <f t="shared" si="0"/>
        <v>23.948816504747089</v>
      </c>
      <c r="AE58">
        <f t="shared" si="1"/>
        <v>23.728406389717179</v>
      </c>
      <c r="AF58">
        <f t="shared" si="2"/>
        <v>23.794850409921956</v>
      </c>
      <c r="AG58">
        <f t="shared" si="3"/>
        <v>23.530214301649465</v>
      </c>
      <c r="AH58">
        <f t="shared" si="4"/>
        <v>23.686465284936219</v>
      </c>
      <c r="AI58">
        <f t="shared" si="5"/>
        <v>23.959420532249453</v>
      </c>
      <c r="AJ58">
        <f t="shared" si="6"/>
        <v>24.559594164195655</v>
      </c>
      <c r="AL58">
        <f t="shared" si="17"/>
        <v>23.768917949257901</v>
      </c>
      <c r="AM58">
        <f t="shared" si="18"/>
        <v>-0.825341942611729</v>
      </c>
      <c r="AN58">
        <f t="shared" si="19"/>
        <v>0.17989855548918854</v>
      </c>
      <c r="AO58">
        <f t="shared" si="20"/>
        <v>-4.051155954072172E-2</v>
      </c>
      <c r="AP58">
        <f t="shared" si="21"/>
        <v>2.5932460664055412E-2</v>
      </c>
      <c r="AQ58">
        <f t="shared" si="22"/>
        <v>-0.23870364760843543</v>
      </c>
      <c r="AR58">
        <f t="shared" si="23"/>
        <v>-8.2452664321682079E-2</v>
      </c>
      <c r="AS58">
        <f t="shared" si="24"/>
        <v>0.19050258299155232</v>
      </c>
      <c r="AT58">
        <f t="shared" si="25"/>
        <v>0.7906762149377542</v>
      </c>
      <c r="AV58">
        <f t="shared" si="26"/>
        <v>-0.16500562149980169</v>
      </c>
      <c r="AW58">
        <f t="shared" si="27"/>
        <v>0.16500562149979725</v>
      </c>
      <c r="AX58">
        <f t="shared" si="28"/>
        <v>0.33001124299959894</v>
      </c>
      <c r="AY58">
        <f t="shared" si="29"/>
        <v>0.34117132234395603</v>
      </c>
    </row>
    <row r="59" spans="1:51">
      <c r="A59" t="s">
        <v>227</v>
      </c>
      <c r="B59" t="s">
        <v>99</v>
      </c>
      <c r="C59">
        <v>7354350.7019999996</v>
      </c>
      <c r="D59">
        <v>4951967.1809999999</v>
      </c>
      <c r="E59">
        <v>9878419.4230000004</v>
      </c>
      <c r="F59">
        <v>8022037.7819999997</v>
      </c>
      <c r="G59">
        <v>5594835.5789999999</v>
      </c>
      <c r="H59">
        <v>4454709.9179999996</v>
      </c>
      <c r="I59">
        <v>5694219.4500000002</v>
      </c>
      <c r="J59">
        <v>7088283.2209999999</v>
      </c>
      <c r="K59">
        <v>7618518.5089999996</v>
      </c>
      <c r="L59">
        <v>7890915.0539999995</v>
      </c>
      <c r="M59">
        <v>8147650.79</v>
      </c>
      <c r="N59">
        <v>8459428.3570000008</v>
      </c>
      <c r="O59">
        <v>9709209.9900000002</v>
      </c>
      <c r="P59">
        <v>10763205.75</v>
      </c>
      <c r="Q59">
        <v>3770004.5950000002</v>
      </c>
      <c r="R59">
        <v>3779776.6290000002</v>
      </c>
      <c r="T59">
        <f t="shared" si="30"/>
        <v>6153158.9414999997</v>
      </c>
      <c r="U59">
        <f t="shared" si="31"/>
        <v>8950228.6024999991</v>
      </c>
      <c r="V59">
        <f t="shared" si="32"/>
        <v>5024772.7484999998</v>
      </c>
      <c r="W59">
        <f t="shared" si="33"/>
        <v>7353400.8650000002</v>
      </c>
      <c r="X59">
        <f t="shared" si="34"/>
        <v>7754716.7814999996</v>
      </c>
      <c r="Y59">
        <f t="shared" si="35"/>
        <v>8303539.5734999999</v>
      </c>
      <c r="Z59">
        <f t="shared" si="36"/>
        <v>10236207.870000001</v>
      </c>
      <c r="AA59">
        <f t="shared" si="37"/>
        <v>3774890.6120000002</v>
      </c>
      <c r="AC59">
        <f t="shared" si="16"/>
        <v>22.552895828424489</v>
      </c>
      <c r="AD59">
        <f t="shared" si="0"/>
        <v>23.093493100805116</v>
      </c>
      <c r="AE59">
        <f t="shared" si="1"/>
        <v>22.260626919441457</v>
      </c>
      <c r="AF59">
        <f t="shared" si="2"/>
        <v>22.809980203805882</v>
      </c>
      <c r="AG59">
        <f t="shared" si="3"/>
        <v>22.886642661302915</v>
      </c>
      <c r="AH59">
        <f t="shared" si="4"/>
        <v>22.985295018626402</v>
      </c>
      <c r="AI59">
        <f t="shared" si="5"/>
        <v>23.287178014276083</v>
      </c>
      <c r="AJ59">
        <f t="shared" si="6"/>
        <v>21.848003408248868</v>
      </c>
      <c r="AL59">
        <f t="shared" si="17"/>
        <v>22.715514394366402</v>
      </c>
      <c r="AM59">
        <f t="shared" si="18"/>
        <v>-0.16261856594191215</v>
      </c>
      <c r="AN59">
        <f t="shared" si="19"/>
        <v>0.37797870643871434</v>
      </c>
      <c r="AO59">
        <f t="shared" si="20"/>
        <v>-0.45488747492494497</v>
      </c>
      <c r="AP59">
        <f t="shared" si="21"/>
        <v>9.4465809439480353E-2</v>
      </c>
      <c r="AQ59">
        <f t="shared" si="22"/>
        <v>0.17112826693651328</v>
      </c>
      <c r="AR59">
        <f t="shared" si="23"/>
        <v>0.26978062426000093</v>
      </c>
      <c r="AS59">
        <f t="shared" si="24"/>
        <v>0.57166361990968184</v>
      </c>
      <c r="AT59">
        <f t="shared" si="25"/>
        <v>-0.86751098611753363</v>
      </c>
      <c r="AV59">
        <f t="shared" si="26"/>
        <v>-3.6265381247165607E-2</v>
      </c>
      <c r="AW59">
        <f t="shared" si="27"/>
        <v>3.6265381247165607E-2</v>
      </c>
      <c r="AX59">
        <f t="shared" si="28"/>
        <v>7.2530762494331213E-2</v>
      </c>
      <c r="AY59">
        <f t="shared" si="29"/>
        <v>0.84702710350000732</v>
      </c>
    </row>
    <row r="60" spans="1:51">
      <c r="A60" t="s">
        <v>231</v>
      </c>
      <c r="B60" t="s">
        <v>89</v>
      </c>
      <c r="C60">
        <v>3194782.9980000001</v>
      </c>
      <c r="D60">
        <v>10752741.359999999</v>
      </c>
      <c r="E60">
        <v>1508924.7150000001</v>
      </c>
      <c r="F60">
        <v>1232451.2790000001</v>
      </c>
      <c r="G60">
        <v>7260060.4979999997</v>
      </c>
      <c r="H60">
        <v>7364670.1220000004</v>
      </c>
      <c r="I60">
        <v>5770853.7050000001</v>
      </c>
      <c r="J60">
        <v>5622172.1179999998</v>
      </c>
      <c r="K60">
        <v>6434056.7419999996</v>
      </c>
      <c r="L60">
        <v>7598341.2470000004</v>
      </c>
      <c r="M60">
        <v>6209392.9239999996</v>
      </c>
      <c r="N60">
        <v>8379028.1789999995</v>
      </c>
      <c r="O60">
        <v>5602290.0530000003</v>
      </c>
      <c r="P60">
        <v>5885315.5319999997</v>
      </c>
      <c r="Q60">
        <v>2380136.3080000002</v>
      </c>
      <c r="R60">
        <v>3944159.827</v>
      </c>
      <c r="T60">
        <f t="shared" si="30"/>
        <v>6973762.1789999995</v>
      </c>
      <c r="U60">
        <f t="shared" si="31"/>
        <v>1370687.997</v>
      </c>
      <c r="V60">
        <f t="shared" si="32"/>
        <v>7312365.3100000005</v>
      </c>
      <c r="W60">
        <f t="shared" si="33"/>
        <v>6028114.4299999997</v>
      </c>
      <c r="X60">
        <f t="shared" si="34"/>
        <v>7016198.9945</v>
      </c>
      <c r="Y60">
        <f t="shared" si="35"/>
        <v>7294210.5515000001</v>
      </c>
      <c r="Z60">
        <f t="shared" si="36"/>
        <v>5743802.7925000004</v>
      </c>
      <c r="AA60">
        <f t="shared" si="37"/>
        <v>3162148.0674999999</v>
      </c>
      <c r="AC60">
        <f t="shared" si="16"/>
        <v>22.73350573512684</v>
      </c>
      <c r="AD60">
        <f t="shared" si="0"/>
        <v>20.386468784199991</v>
      </c>
      <c r="AE60">
        <f t="shared" si="1"/>
        <v>22.801906715453267</v>
      </c>
      <c r="AF60">
        <f t="shared" si="2"/>
        <v>22.523275372793854</v>
      </c>
      <c r="AG60">
        <f t="shared" si="3"/>
        <v>22.74225823562265</v>
      </c>
      <c r="AH60">
        <f t="shared" si="4"/>
        <v>22.798320413804991</v>
      </c>
      <c r="AI60">
        <f t="shared" si="5"/>
        <v>22.453574785900461</v>
      </c>
      <c r="AJ60">
        <f t="shared" si="6"/>
        <v>21.592473492759421</v>
      </c>
      <c r="AL60">
        <f t="shared" si="17"/>
        <v>22.253972941957681</v>
      </c>
      <c r="AM60">
        <f t="shared" si="18"/>
        <v>0.47953279316915953</v>
      </c>
      <c r="AN60">
        <f t="shared" si="19"/>
        <v>-1.8675041577576899</v>
      </c>
      <c r="AO60">
        <f t="shared" si="20"/>
        <v>0.54793377349558625</v>
      </c>
      <c r="AP60">
        <f t="shared" si="21"/>
        <v>0.26930243083617356</v>
      </c>
      <c r="AQ60">
        <f t="shared" si="22"/>
        <v>0.48828529366496909</v>
      </c>
      <c r="AR60">
        <f t="shared" si="23"/>
        <v>0.54434747184730981</v>
      </c>
      <c r="AS60">
        <f t="shared" si="24"/>
        <v>0.19960184394278002</v>
      </c>
      <c r="AT60">
        <f t="shared" si="25"/>
        <v>-0.66149944919825998</v>
      </c>
      <c r="AV60">
        <f t="shared" si="26"/>
        <v>-0.14268379006419263</v>
      </c>
      <c r="AW60">
        <f t="shared" si="27"/>
        <v>0.14268379006419973</v>
      </c>
      <c r="AX60">
        <f t="shared" si="28"/>
        <v>0.28536758012839236</v>
      </c>
      <c r="AY60">
        <f t="shared" si="29"/>
        <v>0.67207015170527595</v>
      </c>
    </row>
    <row r="61" spans="1:51">
      <c r="A61" t="s">
        <v>233</v>
      </c>
      <c r="B61" t="s">
        <v>89</v>
      </c>
      <c r="C61">
        <v>1326772.6310000001</v>
      </c>
      <c r="D61">
        <v>1188875.7590000001</v>
      </c>
      <c r="E61">
        <v>2559118.7829999998</v>
      </c>
      <c r="F61">
        <v>2344355.193</v>
      </c>
      <c r="G61">
        <v>928925.80539999995</v>
      </c>
      <c r="H61">
        <v>605527.64980000001</v>
      </c>
      <c r="I61">
        <v>743752.23380000005</v>
      </c>
      <c r="J61">
        <v>909498.348</v>
      </c>
      <c r="K61">
        <v>1036640.705</v>
      </c>
      <c r="L61">
        <v>468832.9607</v>
      </c>
      <c r="M61">
        <v>728425.72549999994</v>
      </c>
      <c r="N61">
        <v>306383.6446</v>
      </c>
      <c r="O61">
        <v>1758781.469</v>
      </c>
      <c r="P61">
        <v>1829105.666</v>
      </c>
      <c r="Q61">
        <v>2423387.11</v>
      </c>
      <c r="R61">
        <v>2268766.37</v>
      </c>
      <c r="T61">
        <f t="shared" si="30"/>
        <v>1257824.1950000001</v>
      </c>
      <c r="U61">
        <f t="shared" si="31"/>
        <v>2451736.9879999999</v>
      </c>
      <c r="V61">
        <f t="shared" si="32"/>
        <v>767226.72759999998</v>
      </c>
      <c r="W61">
        <f t="shared" si="33"/>
        <v>973069.52649999992</v>
      </c>
      <c r="X61">
        <f t="shared" si="34"/>
        <v>752736.83285000001</v>
      </c>
      <c r="Y61">
        <f t="shared" si="35"/>
        <v>517404.68504999997</v>
      </c>
      <c r="Z61">
        <f t="shared" si="36"/>
        <v>1793943.5674999999</v>
      </c>
      <c r="AA61">
        <f t="shared" si="37"/>
        <v>2346076.7400000002</v>
      </c>
      <c r="AC61">
        <f t="shared" si="16"/>
        <v>20.262498861393624</v>
      </c>
      <c r="AD61">
        <f t="shared" si="0"/>
        <v>21.225372790416468</v>
      </c>
      <c r="AE61">
        <f t="shared" si="1"/>
        <v>19.549293454313606</v>
      </c>
      <c r="AF61">
        <f t="shared" si="2"/>
        <v>19.892183364698312</v>
      </c>
      <c r="AG61">
        <f t="shared" si="3"/>
        <v>19.521786041454316</v>
      </c>
      <c r="AH61">
        <f t="shared" si="4"/>
        <v>18.980933591984396</v>
      </c>
      <c r="AI61">
        <f t="shared" si="5"/>
        <v>20.774703077101737</v>
      </c>
      <c r="AJ61">
        <f t="shared" si="6"/>
        <v>21.161818773912557</v>
      </c>
      <c r="AL61">
        <f t="shared" si="17"/>
        <v>20.17107374440938</v>
      </c>
      <c r="AM61">
        <f t="shared" si="18"/>
        <v>9.1425116984243715E-2</v>
      </c>
      <c r="AN61">
        <f t="shared" si="19"/>
        <v>1.0542990460070882</v>
      </c>
      <c r="AO61">
        <f t="shared" si="20"/>
        <v>-0.62178029009577429</v>
      </c>
      <c r="AP61">
        <f t="shared" si="21"/>
        <v>-0.27889037971106845</v>
      </c>
      <c r="AQ61">
        <f t="shared" si="22"/>
        <v>-0.64928770295506411</v>
      </c>
      <c r="AR61">
        <f t="shared" si="23"/>
        <v>-1.1901401524249842</v>
      </c>
      <c r="AS61">
        <f t="shared" si="24"/>
        <v>0.60362933269235697</v>
      </c>
      <c r="AT61">
        <f t="shared" si="25"/>
        <v>0.99074502950317722</v>
      </c>
      <c r="AV61">
        <f t="shared" si="26"/>
        <v>6.1263373296122303E-2</v>
      </c>
      <c r="AW61">
        <f t="shared" si="27"/>
        <v>-6.126337329612852E-2</v>
      </c>
      <c r="AX61">
        <f t="shared" si="28"/>
        <v>-0.12252674659225082</v>
      </c>
      <c r="AY61">
        <f t="shared" si="29"/>
        <v>0.85183547960490602</v>
      </c>
    </row>
    <row r="62" spans="1:51">
      <c r="A62" t="s">
        <v>234</v>
      </c>
      <c r="B62" t="s">
        <v>89</v>
      </c>
      <c r="C62">
        <v>2316738.3420000002</v>
      </c>
      <c r="D62">
        <v>2211036.9610000001</v>
      </c>
      <c r="E62">
        <v>2891177.8459999999</v>
      </c>
      <c r="F62">
        <v>4400781.8949999996</v>
      </c>
      <c r="G62">
        <v>1014339.742</v>
      </c>
      <c r="H62">
        <v>913277.51879999996</v>
      </c>
      <c r="I62">
        <v>1917885.0249999999</v>
      </c>
      <c r="J62">
        <v>1916672.2860000001</v>
      </c>
      <c r="K62">
        <v>646071.84329999995</v>
      </c>
      <c r="L62">
        <v>846214.99060000002</v>
      </c>
      <c r="M62">
        <v>1230649.8810000001</v>
      </c>
      <c r="N62">
        <v>1431808.0379999999</v>
      </c>
      <c r="O62">
        <v>1051998.0349999999</v>
      </c>
      <c r="P62">
        <v>1608035.2709999999</v>
      </c>
      <c r="Q62">
        <v>1777111.679</v>
      </c>
      <c r="R62">
        <v>1957078.6939999999</v>
      </c>
      <c r="T62">
        <f t="shared" si="30"/>
        <v>2263887.6515000002</v>
      </c>
      <c r="U62">
        <f t="shared" si="31"/>
        <v>3645979.8704999997</v>
      </c>
      <c r="V62">
        <f t="shared" si="32"/>
        <v>963808.63039999991</v>
      </c>
      <c r="W62">
        <f t="shared" si="33"/>
        <v>1281372.0646500001</v>
      </c>
      <c r="X62">
        <f t="shared" si="34"/>
        <v>746143.41694999998</v>
      </c>
      <c r="Y62">
        <f t="shared" si="35"/>
        <v>1331228.9594999999</v>
      </c>
      <c r="Z62">
        <f t="shared" si="36"/>
        <v>1330016.6529999999</v>
      </c>
      <c r="AA62">
        <f t="shared" si="37"/>
        <v>1867095.1864999998</v>
      </c>
      <c r="AC62">
        <f t="shared" si="16"/>
        <v>21.11037093356925</v>
      </c>
      <c r="AD62">
        <f t="shared" si="0"/>
        <v>21.797875165586028</v>
      </c>
      <c r="AE62">
        <f t="shared" si="1"/>
        <v>19.8783871941488</v>
      </c>
      <c r="AF62">
        <f t="shared" si="2"/>
        <v>20.28925801290978</v>
      </c>
      <c r="AG62">
        <f t="shared" si="3"/>
        <v>19.509093433384322</v>
      </c>
      <c r="AH62">
        <f t="shared" si="4"/>
        <v>20.344327292585735</v>
      </c>
      <c r="AI62">
        <f t="shared" si="5"/>
        <v>20.343012878998088</v>
      </c>
      <c r="AJ62">
        <f t="shared" si="6"/>
        <v>20.832364048892018</v>
      </c>
      <c r="AL62">
        <f t="shared" si="17"/>
        <v>20.513086120009255</v>
      </c>
      <c r="AM62">
        <f t="shared" si="18"/>
        <v>0.59728481355999463</v>
      </c>
      <c r="AN62">
        <f t="shared" si="19"/>
        <v>1.2847890455767725</v>
      </c>
      <c r="AO62">
        <f t="shared" si="20"/>
        <v>-0.63469892586045518</v>
      </c>
      <c r="AP62">
        <f t="shared" si="21"/>
        <v>-0.2238281070994752</v>
      </c>
      <c r="AQ62">
        <f t="shared" si="22"/>
        <v>-1.0039926866249331</v>
      </c>
      <c r="AR62">
        <f t="shared" si="23"/>
        <v>-0.16875882742352033</v>
      </c>
      <c r="AS62">
        <f t="shared" si="24"/>
        <v>-0.17007324101116694</v>
      </c>
      <c r="AT62">
        <f t="shared" si="25"/>
        <v>0.3192779288827623</v>
      </c>
      <c r="AV62">
        <f t="shared" si="26"/>
        <v>0.2558867065442092</v>
      </c>
      <c r="AW62">
        <f t="shared" si="27"/>
        <v>-0.25588670654421453</v>
      </c>
      <c r="AX62">
        <f t="shared" si="28"/>
        <v>-0.51177341308842372</v>
      </c>
      <c r="AY62">
        <f t="shared" si="29"/>
        <v>0.3531278511743835</v>
      </c>
    </row>
    <row r="63" spans="1:51">
      <c r="A63" t="s">
        <v>236</v>
      </c>
      <c r="B63" t="s">
        <v>89</v>
      </c>
      <c r="C63">
        <v>487350.64039999997</v>
      </c>
      <c r="D63">
        <v>376830.65120000002</v>
      </c>
      <c r="E63">
        <v>1068048.6740000001</v>
      </c>
      <c r="F63">
        <v>256548.47870000001</v>
      </c>
      <c r="G63">
        <v>359627.89319999999</v>
      </c>
      <c r="H63">
        <v>315813.4425</v>
      </c>
      <c r="I63">
        <v>351595.99770000001</v>
      </c>
      <c r="J63">
        <v>352762.57650000002</v>
      </c>
      <c r="K63">
        <v>642346.47250000003</v>
      </c>
      <c r="L63">
        <v>687112.77009999997</v>
      </c>
      <c r="M63">
        <v>219389.83809999999</v>
      </c>
      <c r="N63">
        <v>410379.90909999999</v>
      </c>
      <c r="O63">
        <v>516983.98849999998</v>
      </c>
      <c r="P63">
        <v>428260.5405</v>
      </c>
      <c r="Q63">
        <v>1104214.0120000001</v>
      </c>
      <c r="R63">
        <v>810682.60600000003</v>
      </c>
      <c r="T63">
        <f t="shared" si="30"/>
        <v>432090.6458</v>
      </c>
      <c r="U63">
        <f t="shared" si="31"/>
        <v>662298.5763500001</v>
      </c>
      <c r="V63">
        <f t="shared" si="32"/>
        <v>337720.66784999997</v>
      </c>
      <c r="W63">
        <f t="shared" si="33"/>
        <v>497554.52450000006</v>
      </c>
      <c r="X63">
        <f t="shared" si="34"/>
        <v>664729.6213</v>
      </c>
      <c r="Y63">
        <f t="shared" si="35"/>
        <v>314884.87359999999</v>
      </c>
      <c r="Z63">
        <f t="shared" si="36"/>
        <v>472622.26449999999</v>
      </c>
      <c r="AA63">
        <f t="shared" si="37"/>
        <v>957448.30900000012</v>
      </c>
      <c r="AC63">
        <f t="shared" si="16"/>
        <v>18.720974473232943</v>
      </c>
      <c r="AD63">
        <f t="shared" si="0"/>
        <v>19.337122231512865</v>
      </c>
      <c r="AE63">
        <f t="shared" si="1"/>
        <v>18.365470946622885</v>
      </c>
      <c r="AF63">
        <f t="shared" si="2"/>
        <v>18.924495106455915</v>
      </c>
      <c r="AG63">
        <f t="shared" si="3"/>
        <v>19.342408118313529</v>
      </c>
      <c r="AH63">
        <f t="shared" si="4"/>
        <v>18.26446492957156</v>
      </c>
      <c r="AI63">
        <f t="shared" si="5"/>
        <v>18.850328068469569</v>
      </c>
      <c r="AJ63">
        <f t="shared" si="6"/>
        <v>19.868835074934051</v>
      </c>
      <c r="AL63">
        <f t="shared" si="17"/>
        <v>18.959262368639166</v>
      </c>
      <c r="AM63">
        <f t="shared" si="18"/>
        <v>-0.23828789540622353</v>
      </c>
      <c r="AN63">
        <f t="shared" si="19"/>
        <v>0.37785986287369866</v>
      </c>
      <c r="AO63">
        <f t="shared" si="20"/>
        <v>-0.59379142201628099</v>
      </c>
      <c r="AP63">
        <f t="shared" si="21"/>
        <v>-3.4767262183251546E-2</v>
      </c>
      <c r="AQ63">
        <f t="shared" si="22"/>
        <v>0.38314574967436243</v>
      </c>
      <c r="AR63">
        <f t="shared" si="23"/>
        <v>-0.6947974390676066</v>
      </c>
      <c r="AS63">
        <f t="shared" si="24"/>
        <v>-0.10893430016959726</v>
      </c>
      <c r="AT63">
        <f t="shared" si="25"/>
        <v>0.90957270629488463</v>
      </c>
      <c r="AV63">
        <f t="shared" si="26"/>
        <v>-0.12224667918301435</v>
      </c>
      <c r="AW63">
        <f t="shared" si="27"/>
        <v>0.1222466791830108</v>
      </c>
      <c r="AX63">
        <f t="shared" si="28"/>
        <v>0.24449335836602515</v>
      </c>
      <c r="AY63">
        <f t="shared" si="29"/>
        <v>0.56173734360714622</v>
      </c>
    </row>
    <row r="64" spans="1:51">
      <c r="A64" t="s">
        <v>237</v>
      </c>
      <c r="B64" t="s">
        <v>89</v>
      </c>
      <c r="C64">
        <v>2659251.0499999998</v>
      </c>
      <c r="D64">
        <v>1847426.496</v>
      </c>
      <c r="E64">
        <v>18817385.579999998</v>
      </c>
      <c r="F64">
        <v>15876406.529999999</v>
      </c>
      <c r="G64">
        <v>6640691.7510000002</v>
      </c>
      <c r="H64">
        <v>1282761.7620000001</v>
      </c>
      <c r="I64">
        <v>6731034.7790000001</v>
      </c>
      <c r="J64">
        <v>2637199.5260000001</v>
      </c>
      <c r="K64">
        <v>1562404.648</v>
      </c>
      <c r="L64">
        <v>2052821.145</v>
      </c>
      <c r="M64">
        <v>4391332.4280000003</v>
      </c>
      <c r="N64">
        <v>5662598.8969999999</v>
      </c>
      <c r="O64">
        <v>9858149.5999999996</v>
      </c>
      <c r="P64">
        <v>9684087.5830000006</v>
      </c>
      <c r="Q64">
        <v>7105791.7960000001</v>
      </c>
      <c r="R64">
        <v>8789546.8550000004</v>
      </c>
      <c r="T64">
        <f t="shared" si="30"/>
        <v>2253338.773</v>
      </c>
      <c r="U64">
        <f t="shared" si="31"/>
        <v>17346896.055</v>
      </c>
      <c r="V64">
        <f t="shared" si="32"/>
        <v>3961726.7565000001</v>
      </c>
      <c r="W64">
        <f t="shared" si="33"/>
        <v>2099802.0870000003</v>
      </c>
      <c r="X64">
        <f t="shared" si="34"/>
        <v>1807612.8965</v>
      </c>
      <c r="Y64">
        <f t="shared" si="35"/>
        <v>5026965.6624999996</v>
      </c>
      <c r="Z64">
        <f t="shared" si="36"/>
        <v>9771118.5914999992</v>
      </c>
      <c r="AA64">
        <f t="shared" si="37"/>
        <v>7947669.3255000003</v>
      </c>
      <c r="AC64">
        <f t="shared" si="16"/>
        <v>21.103632797848931</v>
      </c>
      <c r="AD64">
        <f t="shared" si="0"/>
        <v>24.048174203287605</v>
      </c>
      <c r="AE64">
        <f t="shared" si="1"/>
        <v>21.917697949138532</v>
      </c>
      <c r="AF64">
        <f t="shared" si="2"/>
        <v>21.001821925044538</v>
      </c>
      <c r="AG64">
        <f t="shared" si="3"/>
        <v>20.785654324458687</v>
      </c>
      <c r="AH64">
        <f t="shared" si="4"/>
        <v>22.261256403829872</v>
      </c>
      <c r="AI64">
        <f t="shared" si="5"/>
        <v>23.220092299791496</v>
      </c>
      <c r="AJ64">
        <f t="shared" si="6"/>
        <v>22.922100417706222</v>
      </c>
      <c r="AL64">
        <f t="shared" si="17"/>
        <v>22.157553790138234</v>
      </c>
      <c r="AM64">
        <f t="shared" si="18"/>
        <v>-1.0539209922893029</v>
      </c>
      <c r="AN64">
        <f t="shared" si="19"/>
        <v>1.8906204131493709</v>
      </c>
      <c r="AO64">
        <f t="shared" si="20"/>
        <v>-0.23985584099970225</v>
      </c>
      <c r="AP64">
        <f t="shared" si="21"/>
        <v>-1.1557318650936956</v>
      </c>
      <c r="AQ64">
        <f t="shared" si="22"/>
        <v>-1.3718994656795473</v>
      </c>
      <c r="AR64">
        <f t="shared" si="23"/>
        <v>0.10370261369163813</v>
      </c>
      <c r="AS64">
        <f t="shared" si="24"/>
        <v>1.0625385096532618</v>
      </c>
      <c r="AT64">
        <f t="shared" si="25"/>
        <v>0.76454662756798797</v>
      </c>
      <c r="AV64">
        <f t="shared" si="26"/>
        <v>-0.13972207130833247</v>
      </c>
      <c r="AW64">
        <f t="shared" si="27"/>
        <v>0.13972207130833514</v>
      </c>
      <c r="AX64">
        <f t="shared" si="28"/>
        <v>0.27944414261666761</v>
      </c>
      <c r="AY64">
        <f t="shared" si="29"/>
        <v>0.7644440949283362</v>
      </c>
    </row>
    <row r="65" spans="1:51">
      <c r="A65" t="s">
        <v>238</v>
      </c>
      <c r="B65" t="s">
        <v>89</v>
      </c>
      <c r="C65">
        <v>1333014.2490000001</v>
      </c>
      <c r="D65">
        <v>636153.44570000004</v>
      </c>
      <c r="E65">
        <v>3754271.4180000001</v>
      </c>
      <c r="F65">
        <v>2090642.3359999999</v>
      </c>
      <c r="G65">
        <v>1429329.0589999999</v>
      </c>
      <c r="H65">
        <v>1678773.959</v>
      </c>
      <c r="I65">
        <v>2431098.4019999998</v>
      </c>
      <c r="J65">
        <v>118847.316627723</v>
      </c>
      <c r="K65">
        <v>718100.08550000004</v>
      </c>
      <c r="L65">
        <v>1938326.388</v>
      </c>
      <c r="M65">
        <v>3704408.432</v>
      </c>
      <c r="N65">
        <v>859058.60389999999</v>
      </c>
      <c r="O65">
        <v>1682672.7109999999</v>
      </c>
      <c r="P65">
        <v>5020336.5580000002</v>
      </c>
      <c r="Q65">
        <v>2569353.8870000001</v>
      </c>
      <c r="R65">
        <v>142850.06827681899</v>
      </c>
      <c r="T65">
        <f t="shared" si="30"/>
        <v>984583.84735000005</v>
      </c>
      <c r="U65">
        <f t="shared" si="31"/>
        <v>2922456.8769999999</v>
      </c>
      <c r="V65">
        <f t="shared" si="32"/>
        <v>1554051.5090000001</v>
      </c>
      <c r="W65">
        <f t="shared" si="33"/>
        <v>418473.70106386155</v>
      </c>
      <c r="X65">
        <f t="shared" si="34"/>
        <v>1328213.2367500002</v>
      </c>
      <c r="Y65">
        <f t="shared" si="35"/>
        <v>2281733.5179500002</v>
      </c>
      <c r="Z65">
        <f t="shared" si="36"/>
        <v>3351504.6345000002</v>
      </c>
      <c r="AA65">
        <f t="shared" si="37"/>
        <v>1356101.9776384095</v>
      </c>
      <c r="AC65">
        <f t="shared" si="16"/>
        <v>19.909154545982776</v>
      </c>
      <c r="AD65">
        <f t="shared" si="0"/>
        <v>21.478750306212074</v>
      </c>
      <c r="AE65">
        <f t="shared" si="1"/>
        <v>20.567602891954817</v>
      </c>
      <c r="AF65">
        <f t="shared" si="2"/>
        <v>18.674777434041744</v>
      </c>
      <c r="AG65">
        <f t="shared" si="3"/>
        <v>20.341055350727313</v>
      </c>
      <c r="AH65">
        <f t="shared" si="4"/>
        <v>21.1216988794516</v>
      </c>
      <c r="AI65">
        <f t="shared" si="5"/>
        <v>21.676377498145882</v>
      </c>
      <c r="AJ65">
        <f t="shared" si="6"/>
        <v>20.371034241235993</v>
      </c>
      <c r="AL65">
        <f t="shared" si="17"/>
        <v>20.517556393469025</v>
      </c>
      <c r="AM65">
        <f t="shared" si="18"/>
        <v>-0.60840184748624893</v>
      </c>
      <c r="AN65">
        <f t="shared" si="19"/>
        <v>0.96119391274304888</v>
      </c>
      <c r="AO65">
        <f t="shared" si="20"/>
        <v>5.0046498485791346E-2</v>
      </c>
      <c r="AP65">
        <f t="shared" si="21"/>
        <v>-1.8427789594272816</v>
      </c>
      <c r="AQ65">
        <f t="shared" si="22"/>
        <v>-0.17650104274171241</v>
      </c>
      <c r="AR65">
        <f t="shared" si="23"/>
        <v>0.60414248598257458</v>
      </c>
      <c r="AS65">
        <f t="shared" si="24"/>
        <v>1.1588211046768571</v>
      </c>
      <c r="AT65">
        <f t="shared" si="25"/>
        <v>-0.14652215223303244</v>
      </c>
      <c r="AV65">
        <f t="shared" si="26"/>
        <v>-0.35998509892117259</v>
      </c>
      <c r="AW65">
        <f t="shared" si="27"/>
        <v>0.3599850989211717</v>
      </c>
      <c r="AX65">
        <f t="shared" si="28"/>
        <v>0.71997019784234428</v>
      </c>
      <c r="AY65">
        <f t="shared" si="29"/>
        <v>0.32507115110013451</v>
      </c>
    </row>
    <row r="66" spans="1:51">
      <c r="A66" t="s">
        <v>239</v>
      </c>
      <c r="B66" t="s">
        <v>107</v>
      </c>
      <c r="C66">
        <v>1710975.4480000001</v>
      </c>
      <c r="D66">
        <v>1415965.8729999999</v>
      </c>
      <c r="E66">
        <v>2067897.203</v>
      </c>
      <c r="F66">
        <v>2457216.861</v>
      </c>
      <c r="G66">
        <v>908548.04180000001</v>
      </c>
      <c r="H66">
        <v>130877.01682476699</v>
      </c>
      <c r="I66">
        <v>1960049.8929999999</v>
      </c>
      <c r="J66">
        <v>1941610.7409999999</v>
      </c>
      <c r="K66">
        <v>2252088.0869999998</v>
      </c>
      <c r="L66">
        <v>1794003.791</v>
      </c>
      <c r="M66">
        <v>2632078.943</v>
      </c>
      <c r="N66">
        <v>2996786.9840000002</v>
      </c>
      <c r="O66">
        <v>2847585.051</v>
      </c>
      <c r="P66">
        <v>2233848.8539999998</v>
      </c>
      <c r="Q66">
        <v>1059982.9779999999</v>
      </c>
      <c r="R66">
        <v>1473761.2620000001</v>
      </c>
      <c r="T66">
        <f t="shared" si="30"/>
        <v>1563470.6605</v>
      </c>
      <c r="U66">
        <f t="shared" si="31"/>
        <v>2262557.0320000001</v>
      </c>
      <c r="V66">
        <f t="shared" si="32"/>
        <v>519712.5293123835</v>
      </c>
      <c r="W66">
        <f t="shared" si="33"/>
        <v>2096849.4139999999</v>
      </c>
      <c r="X66">
        <f t="shared" si="34"/>
        <v>2023045.9389999998</v>
      </c>
      <c r="Y66">
        <f t="shared" si="35"/>
        <v>2814432.9635000001</v>
      </c>
      <c r="Z66">
        <f t="shared" si="36"/>
        <v>2540716.9524999997</v>
      </c>
      <c r="AA66">
        <f t="shared" si="37"/>
        <v>1266872.1200000001</v>
      </c>
      <c r="AC66">
        <f t="shared" si="16"/>
        <v>20.576320715770816</v>
      </c>
      <c r="AD66">
        <f t="shared" ref="AD66:AD80" si="38">LOG(U66,2)</f>
        <v>21.109522727816838</v>
      </c>
      <c r="AE66">
        <f t="shared" ref="AE66:AE80" si="39">LOG(V66,2)</f>
        <v>18.987354314583577</v>
      </c>
      <c r="AF66">
        <f t="shared" ref="AF66:AF80" si="40">LOG(W66,2)</f>
        <v>20.999791826812007</v>
      </c>
      <c r="AG66">
        <f t="shared" ref="AG66:AG80" si="41">LOG(X66,2)</f>
        <v>20.948097650078001</v>
      </c>
      <c r="AH66">
        <f t="shared" ref="AH66:AH80" si="42">LOG(Y66,2)</f>
        <v>21.424412854631381</v>
      </c>
      <c r="AI66">
        <f t="shared" ref="AI66:AI80" si="43">LOG(Z66,2)</f>
        <v>21.276804230835143</v>
      </c>
      <c r="AJ66">
        <f t="shared" ref="AJ66:AJ80" si="44">LOG(AA66,2)</f>
        <v>20.27283947331911</v>
      </c>
      <c r="AL66">
        <f t="shared" si="17"/>
        <v>20.699392974230861</v>
      </c>
      <c r="AM66">
        <f t="shared" si="18"/>
        <v>-0.12307225846004499</v>
      </c>
      <c r="AN66">
        <f t="shared" si="19"/>
        <v>0.41012975358597714</v>
      </c>
      <c r="AO66">
        <f t="shared" si="20"/>
        <v>-1.7120386596472841</v>
      </c>
      <c r="AP66">
        <f t="shared" si="21"/>
        <v>0.30039885258114651</v>
      </c>
      <c r="AQ66">
        <f t="shared" si="22"/>
        <v>0.24870467584714007</v>
      </c>
      <c r="AR66">
        <f t="shared" si="23"/>
        <v>0.72501988040052012</v>
      </c>
      <c r="AS66">
        <f t="shared" si="24"/>
        <v>0.57741125660428239</v>
      </c>
      <c r="AT66">
        <f t="shared" si="25"/>
        <v>-0.42655350091175137</v>
      </c>
      <c r="AV66">
        <f t="shared" si="26"/>
        <v>-0.28114557798505135</v>
      </c>
      <c r="AW66">
        <f t="shared" si="27"/>
        <v>0.2811455779850478</v>
      </c>
      <c r="AX66">
        <f t="shared" si="28"/>
        <v>0.56229115597009915</v>
      </c>
      <c r="AY66">
        <f t="shared" si="29"/>
        <v>0.34881514312565448</v>
      </c>
    </row>
    <row r="67" spans="1:51">
      <c r="A67" t="s">
        <v>240</v>
      </c>
      <c r="B67" t="s">
        <v>89</v>
      </c>
      <c r="C67">
        <v>11350993.82</v>
      </c>
      <c r="D67">
        <v>12519893.300000001</v>
      </c>
      <c r="E67">
        <v>20461628.390000001</v>
      </c>
      <c r="F67">
        <v>15706600.51</v>
      </c>
      <c r="G67">
        <v>10871520.970000001</v>
      </c>
      <c r="H67">
        <v>12215990.140000001</v>
      </c>
      <c r="I67">
        <v>13108681.289999999</v>
      </c>
      <c r="J67">
        <v>16665136.869999999</v>
      </c>
      <c r="K67">
        <v>10505402.890000001</v>
      </c>
      <c r="L67">
        <v>9088854.0859999992</v>
      </c>
      <c r="M67">
        <v>8315382.943</v>
      </c>
      <c r="N67">
        <v>9508160.1989999991</v>
      </c>
      <c r="O67">
        <v>12528514.560000001</v>
      </c>
      <c r="P67">
        <v>10010031.199999999</v>
      </c>
      <c r="Q67">
        <v>20602075.280000001</v>
      </c>
      <c r="R67">
        <v>21977441.640000001</v>
      </c>
      <c r="T67">
        <f t="shared" si="30"/>
        <v>11935443.560000001</v>
      </c>
      <c r="U67">
        <f t="shared" si="31"/>
        <v>18084114.449999999</v>
      </c>
      <c r="V67">
        <f t="shared" si="32"/>
        <v>11543755.555</v>
      </c>
      <c r="W67">
        <f t="shared" si="33"/>
        <v>13585269.879999999</v>
      </c>
      <c r="X67">
        <f t="shared" si="34"/>
        <v>9797128.4879999999</v>
      </c>
      <c r="Y67">
        <f t="shared" si="35"/>
        <v>8911771.5709999986</v>
      </c>
      <c r="Z67">
        <f t="shared" si="36"/>
        <v>11269272.879999999</v>
      </c>
      <c r="AA67">
        <f t="shared" si="37"/>
        <v>21289758.460000001</v>
      </c>
      <c r="AC67">
        <f t="shared" ref="AC67:AC80" si="45">LOG(T67,2)</f>
        <v>23.508748846879353</v>
      </c>
      <c r="AD67">
        <f t="shared" si="38"/>
        <v>24.108219617479019</v>
      </c>
      <c r="AE67">
        <f t="shared" si="39"/>
        <v>23.460609319662375</v>
      </c>
      <c r="AF67">
        <f t="shared" si="40"/>
        <v>23.695539890107842</v>
      </c>
      <c r="AG67">
        <f t="shared" si="41"/>
        <v>23.223927530473205</v>
      </c>
      <c r="AH67">
        <f t="shared" si="42"/>
        <v>23.087280822916725</v>
      </c>
      <c r="AI67">
        <f t="shared" si="43"/>
        <v>23.425891096646271</v>
      </c>
      <c r="AJ67">
        <f t="shared" si="44"/>
        <v>24.343656246198226</v>
      </c>
      <c r="AL67">
        <f t="shared" ref="AL67:AL80" si="46">AVERAGE(AC67:AJ67)</f>
        <v>23.606734171295376</v>
      </c>
      <c r="AM67">
        <f t="shared" ref="AM67:AM80" si="47">AC67-$AL67</f>
        <v>-9.7985324416022479E-2</v>
      </c>
      <c r="AN67">
        <f t="shared" ref="AN67:AN80" si="48">AD67-$AL67</f>
        <v>0.50148544618364355</v>
      </c>
      <c r="AO67">
        <f t="shared" ref="AO67:AO80" si="49">AE67-$AL67</f>
        <v>-0.14612485163300093</v>
      </c>
      <c r="AP67">
        <f t="shared" ref="AP67:AP80" si="50">AF67-$AL67</f>
        <v>8.8805718812466239E-2</v>
      </c>
      <c r="AQ67">
        <f t="shared" ref="AQ67:AQ80" si="51">AG67-$AL67</f>
        <v>-0.38280664082217086</v>
      </c>
      <c r="AR67">
        <f t="shared" ref="AR67:AR80" si="52">AH67-$AL67</f>
        <v>-0.51945334837865076</v>
      </c>
      <c r="AS67">
        <f t="shared" ref="AS67:AS80" si="53">AI67-$AL67</f>
        <v>-0.1808430746491041</v>
      </c>
      <c r="AT67">
        <f t="shared" ref="AT67:AT80" si="54">AJ67-$AL67</f>
        <v>0.73692207490285</v>
      </c>
      <c r="AV67">
        <f t="shared" ref="AV67:AV80" si="55">AVERAGE(AM67:AP67)</f>
        <v>8.6545247236771594E-2</v>
      </c>
      <c r="AW67">
        <f t="shared" ref="AW67:AW80" si="56">AVERAGE(AQ67:AT67)</f>
        <v>-8.654524723676893E-2</v>
      </c>
      <c r="AX67">
        <f t="shared" ref="AX67:AX80" si="57">AW67-AV67</f>
        <v>-0.17309049447354052</v>
      </c>
      <c r="AY67">
        <f t="shared" ref="AY67:AY80" si="58">TTEST(AM67:AP67,AQ67:AT67,2,2)</f>
        <v>0.60715564209889705</v>
      </c>
    </row>
    <row r="68" spans="1:51">
      <c r="A68" t="s">
        <v>243</v>
      </c>
      <c r="B68" t="s">
        <v>89</v>
      </c>
      <c r="C68">
        <v>1201422.6510000001</v>
      </c>
      <c r="D68">
        <v>1607529.3959999999</v>
      </c>
      <c r="E68">
        <v>4923546.0449999999</v>
      </c>
      <c r="F68">
        <v>6438202.9040000001</v>
      </c>
      <c r="G68">
        <v>1172409.551</v>
      </c>
      <c r="H68">
        <v>583731.17740000004</v>
      </c>
      <c r="I68">
        <v>497495.1556</v>
      </c>
      <c r="J68">
        <v>1279306.091</v>
      </c>
      <c r="K68">
        <v>1377509.327</v>
      </c>
      <c r="L68">
        <v>1096372.2220000001</v>
      </c>
      <c r="M68">
        <v>701008.53989999997</v>
      </c>
      <c r="N68">
        <v>827501.42700000003</v>
      </c>
      <c r="O68">
        <v>1660269.1910000001</v>
      </c>
      <c r="P68">
        <v>1306648.3959999999</v>
      </c>
      <c r="Q68">
        <v>3985922.4720000001</v>
      </c>
      <c r="R68">
        <v>2799429.7689999999</v>
      </c>
      <c r="T68">
        <f t="shared" si="30"/>
        <v>1404476.0235000001</v>
      </c>
      <c r="U68">
        <f t="shared" si="31"/>
        <v>5680874.4745000005</v>
      </c>
      <c r="V68">
        <f t="shared" si="32"/>
        <v>878070.36419999995</v>
      </c>
      <c r="W68">
        <f t="shared" si="33"/>
        <v>1328407.709</v>
      </c>
      <c r="X68">
        <f t="shared" si="34"/>
        <v>1236940.7745000001</v>
      </c>
      <c r="Y68">
        <f t="shared" si="35"/>
        <v>764254.98344999994</v>
      </c>
      <c r="Z68">
        <f t="shared" si="36"/>
        <v>1483458.7935000001</v>
      </c>
      <c r="AA68">
        <f t="shared" si="37"/>
        <v>3392676.1205000002</v>
      </c>
      <c r="AC68">
        <f t="shared" si="45"/>
        <v>20.421600565043093</v>
      </c>
      <c r="AD68">
        <f t="shared" si="38"/>
        <v>22.437681594638388</v>
      </c>
      <c r="AE68">
        <f t="shared" si="39"/>
        <v>19.743977029248551</v>
      </c>
      <c r="AF68">
        <f t="shared" si="40"/>
        <v>20.341266569532628</v>
      </c>
      <c r="AG68">
        <f t="shared" si="41"/>
        <v>20.238344994148825</v>
      </c>
      <c r="AH68">
        <f t="shared" si="42"/>
        <v>19.543694528909423</v>
      </c>
      <c r="AI68">
        <f t="shared" si="43"/>
        <v>20.500533422506457</v>
      </c>
      <c r="AJ68">
        <f t="shared" si="44"/>
        <v>21.693992280053561</v>
      </c>
      <c r="AL68">
        <f t="shared" si="46"/>
        <v>20.615136373010117</v>
      </c>
      <c r="AM68">
        <f t="shared" si="47"/>
        <v>-0.19353580796702374</v>
      </c>
      <c r="AN68">
        <f t="shared" si="48"/>
        <v>1.8225452216282712</v>
      </c>
      <c r="AO68">
        <f t="shared" si="49"/>
        <v>-0.87115934376156545</v>
      </c>
      <c r="AP68">
        <f t="shared" si="50"/>
        <v>-0.27386980347748846</v>
      </c>
      <c r="AQ68">
        <f t="shared" si="51"/>
        <v>-0.37679137886129155</v>
      </c>
      <c r="AR68">
        <f t="shared" si="52"/>
        <v>-1.0714418441006934</v>
      </c>
      <c r="AS68">
        <f t="shared" si="53"/>
        <v>-0.11460295050365943</v>
      </c>
      <c r="AT68">
        <f t="shared" si="54"/>
        <v>1.0788559070434438</v>
      </c>
      <c r="AV68">
        <f t="shared" si="55"/>
        <v>0.12099506660554837</v>
      </c>
      <c r="AW68">
        <f t="shared" si="56"/>
        <v>-0.12099506660555015</v>
      </c>
      <c r="AX68">
        <f t="shared" si="57"/>
        <v>-0.24199013321109852</v>
      </c>
      <c r="AY68">
        <f t="shared" si="58"/>
        <v>0.75425760701961608</v>
      </c>
    </row>
    <row r="69" spans="1:51">
      <c r="A69" t="s">
        <v>246</v>
      </c>
      <c r="B69" t="s">
        <v>89</v>
      </c>
      <c r="C69">
        <v>2783788.105</v>
      </c>
      <c r="D69">
        <v>1885157.702</v>
      </c>
      <c r="E69">
        <v>5497011.9100000001</v>
      </c>
      <c r="F69">
        <v>6573176.7599999998</v>
      </c>
      <c r="G69">
        <v>1237998.8130000001</v>
      </c>
      <c r="H69">
        <v>1634963.449</v>
      </c>
      <c r="I69">
        <v>4732146.6279999996</v>
      </c>
      <c r="J69">
        <v>7041174.9309999999</v>
      </c>
      <c r="K69">
        <v>5292362.6229999997</v>
      </c>
      <c r="L69">
        <v>2121220.1889999998</v>
      </c>
      <c r="M69">
        <v>3912495.99</v>
      </c>
      <c r="N69">
        <v>1445270.598</v>
      </c>
      <c r="O69">
        <v>5668790.0149999997</v>
      </c>
      <c r="P69">
        <v>7338909.2120000003</v>
      </c>
      <c r="Q69">
        <v>4656192.9740000004</v>
      </c>
      <c r="R69">
        <v>7759649.7290000003</v>
      </c>
      <c r="T69">
        <f t="shared" si="30"/>
        <v>2334472.9035</v>
      </c>
      <c r="U69">
        <f t="shared" si="31"/>
        <v>6035094.335</v>
      </c>
      <c r="V69">
        <f t="shared" si="32"/>
        <v>1436481.1310000001</v>
      </c>
      <c r="W69">
        <f t="shared" si="33"/>
        <v>6166768.7769999998</v>
      </c>
      <c r="X69">
        <f t="shared" si="34"/>
        <v>3706791.4059999995</v>
      </c>
      <c r="Y69">
        <f t="shared" si="35"/>
        <v>2678883.2940000002</v>
      </c>
      <c r="Z69">
        <f t="shared" si="36"/>
        <v>6503849.6135</v>
      </c>
      <c r="AA69">
        <f t="shared" si="37"/>
        <v>6207921.3515000008</v>
      </c>
      <c r="AC69">
        <f t="shared" si="45"/>
        <v>21.154665412471402</v>
      </c>
      <c r="AD69">
        <f t="shared" si="38"/>
        <v>22.524944891352195</v>
      </c>
      <c r="AE69">
        <f t="shared" si="39"/>
        <v>20.454107611695818</v>
      </c>
      <c r="AF69">
        <f t="shared" si="40"/>
        <v>22.556083322802543</v>
      </c>
      <c r="AG69">
        <f t="shared" si="41"/>
        <v>21.821739501315179</v>
      </c>
      <c r="AH69">
        <f t="shared" si="42"/>
        <v>21.353200300622067</v>
      </c>
      <c r="AI69">
        <f t="shared" si="43"/>
        <v>22.632862468132238</v>
      </c>
      <c r="AJ69">
        <f t="shared" si="44"/>
        <v>22.565678849381484</v>
      </c>
      <c r="AL69">
        <f t="shared" si="46"/>
        <v>21.882910294721619</v>
      </c>
      <c r="AM69">
        <f t="shared" si="47"/>
        <v>-0.72824488225021611</v>
      </c>
      <c r="AN69">
        <f t="shared" si="48"/>
        <v>0.64203459663057671</v>
      </c>
      <c r="AO69">
        <f t="shared" si="49"/>
        <v>-1.4288026830258005</v>
      </c>
      <c r="AP69">
        <f t="shared" si="50"/>
        <v>0.6731730280809245</v>
      </c>
      <c r="AQ69">
        <f t="shared" si="51"/>
        <v>-6.1170793406439827E-2</v>
      </c>
      <c r="AR69">
        <f t="shared" si="52"/>
        <v>-0.52970999409955155</v>
      </c>
      <c r="AS69">
        <f t="shared" si="53"/>
        <v>0.74995217341061959</v>
      </c>
      <c r="AT69">
        <f t="shared" si="54"/>
        <v>0.68276855465986586</v>
      </c>
      <c r="AV69">
        <f t="shared" si="55"/>
        <v>-0.21045998514112885</v>
      </c>
      <c r="AW69">
        <f t="shared" si="56"/>
        <v>0.21045998514112352</v>
      </c>
      <c r="AX69">
        <f t="shared" si="57"/>
        <v>0.42091997028225236</v>
      </c>
      <c r="AY69">
        <f t="shared" si="58"/>
        <v>0.51278802770669296</v>
      </c>
    </row>
    <row r="70" spans="1:51">
      <c r="A70" t="s">
        <v>247</v>
      </c>
      <c r="B70" t="s">
        <v>125</v>
      </c>
      <c r="C70">
        <v>2709136.602</v>
      </c>
      <c r="D70">
        <v>1949392.68</v>
      </c>
      <c r="E70">
        <v>2417617.27</v>
      </c>
      <c r="F70">
        <v>2025514.7180000001</v>
      </c>
      <c r="G70">
        <v>843906.95959999994</v>
      </c>
      <c r="H70">
        <v>848781.16960000002</v>
      </c>
      <c r="I70">
        <v>1940112.0109999999</v>
      </c>
      <c r="J70">
        <v>2845964.781</v>
      </c>
      <c r="K70">
        <v>2836547.7209999999</v>
      </c>
      <c r="L70">
        <v>3481689.247</v>
      </c>
      <c r="M70">
        <v>1526100.4909999999</v>
      </c>
      <c r="N70">
        <v>2380482.4470000002</v>
      </c>
      <c r="O70">
        <v>1071276.879</v>
      </c>
      <c r="P70">
        <v>2097827.301</v>
      </c>
      <c r="Q70">
        <v>3745951.8280000002</v>
      </c>
      <c r="R70">
        <v>3604830.5720000002</v>
      </c>
      <c r="T70">
        <f t="shared" si="30"/>
        <v>2329264.6409999998</v>
      </c>
      <c r="U70">
        <f t="shared" si="31"/>
        <v>2221565.9939999999</v>
      </c>
      <c r="V70">
        <f t="shared" si="32"/>
        <v>846344.06459999993</v>
      </c>
      <c r="W70">
        <f t="shared" si="33"/>
        <v>2841256.2510000002</v>
      </c>
      <c r="X70">
        <f t="shared" si="34"/>
        <v>3159118.4840000002</v>
      </c>
      <c r="Y70">
        <f t="shared" si="35"/>
        <v>1953291.469</v>
      </c>
      <c r="Z70">
        <f t="shared" si="36"/>
        <v>1584552.0899999999</v>
      </c>
      <c r="AA70">
        <f t="shared" si="37"/>
        <v>3675391.2</v>
      </c>
      <c r="AC70">
        <f t="shared" si="45"/>
        <v>21.151443130971909</v>
      </c>
      <c r="AD70">
        <f t="shared" si="38"/>
        <v>21.083145568111824</v>
      </c>
      <c r="AE70">
        <f t="shared" si="39"/>
        <v>19.690884756436468</v>
      </c>
      <c r="AF70">
        <f t="shared" si="40"/>
        <v>21.438097522419838</v>
      </c>
      <c r="AG70">
        <f t="shared" si="41"/>
        <v>21.591090616277167</v>
      </c>
      <c r="AH70">
        <f t="shared" si="42"/>
        <v>20.89747581271471</v>
      </c>
      <c r="AI70">
        <f t="shared" si="43"/>
        <v>20.595643656465867</v>
      </c>
      <c r="AJ70">
        <f t="shared" si="44"/>
        <v>21.809466384514856</v>
      </c>
      <c r="AL70">
        <f t="shared" si="46"/>
        <v>21.032155930989077</v>
      </c>
      <c r="AM70">
        <f t="shared" si="47"/>
        <v>0.11928719998283199</v>
      </c>
      <c r="AN70">
        <f t="shared" si="48"/>
        <v>5.0989637122746956E-2</v>
      </c>
      <c r="AO70">
        <f t="shared" si="49"/>
        <v>-1.3412711745526096</v>
      </c>
      <c r="AP70">
        <f t="shared" si="50"/>
        <v>0.4059415914307607</v>
      </c>
      <c r="AQ70">
        <f t="shared" si="51"/>
        <v>0.55893468528809009</v>
      </c>
      <c r="AR70">
        <f t="shared" si="52"/>
        <v>-0.13468011827436754</v>
      </c>
      <c r="AS70">
        <f t="shared" si="53"/>
        <v>-0.43651227452320995</v>
      </c>
      <c r="AT70">
        <f t="shared" si="54"/>
        <v>0.77731045352577866</v>
      </c>
      <c r="AV70">
        <f t="shared" si="55"/>
        <v>-0.19126318650406748</v>
      </c>
      <c r="AW70">
        <f t="shared" si="56"/>
        <v>0.19126318650407281</v>
      </c>
      <c r="AX70">
        <f t="shared" si="57"/>
        <v>0.3825263730081403</v>
      </c>
      <c r="AY70">
        <f t="shared" si="58"/>
        <v>0.45958310208521946</v>
      </c>
    </row>
    <row r="71" spans="1:51">
      <c r="A71" t="s">
        <v>253</v>
      </c>
      <c r="B71" t="s">
        <v>82</v>
      </c>
      <c r="C71">
        <v>3115251.0329999998</v>
      </c>
      <c r="D71">
        <v>2488615.1469999999</v>
      </c>
      <c r="E71">
        <v>8665024.7119999994</v>
      </c>
      <c r="F71">
        <v>7574294.7220000001</v>
      </c>
      <c r="G71">
        <v>3487292.4909999999</v>
      </c>
      <c r="H71">
        <v>4350050.2359999996</v>
      </c>
      <c r="I71">
        <v>3173353.3879999998</v>
      </c>
      <c r="J71">
        <v>3036919.6889999998</v>
      </c>
      <c r="K71">
        <v>3103295.8730000001</v>
      </c>
      <c r="L71">
        <v>2025999.3370000001</v>
      </c>
      <c r="M71">
        <v>1307238.2609999999</v>
      </c>
      <c r="N71">
        <v>3188062.9279999998</v>
      </c>
      <c r="O71">
        <v>4567578.273</v>
      </c>
      <c r="P71">
        <v>4647807.0539999995</v>
      </c>
      <c r="Q71">
        <v>1114300.7379999999</v>
      </c>
      <c r="R71">
        <v>3676021.3020000001</v>
      </c>
      <c r="T71">
        <f t="shared" si="30"/>
        <v>2801933.09</v>
      </c>
      <c r="U71">
        <f t="shared" si="31"/>
        <v>8119659.7170000002</v>
      </c>
      <c r="V71">
        <f t="shared" si="32"/>
        <v>3918671.3635</v>
      </c>
      <c r="W71">
        <f t="shared" si="33"/>
        <v>3070107.781</v>
      </c>
      <c r="X71">
        <f t="shared" si="34"/>
        <v>2564647.605</v>
      </c>
      <c r="Y71">
        <f t="shared" si="35"/>
        <v>2247650.5944999997</v>
      </c>
      <c r="Z71">
        <f t="shared" si="36"/>
        <v>4607692.6634999998</v>
      </c>
      <c r="AA71">
        <f t="shared" si="37"/>
        <v>2395161.02</v>
      </c>
      <c r="AC71">
        <f t="shared" si="45"/>
        <v>21.417991074030184</v>
      </c>
      <c r="AD71">
        <f t="shared" si="38"/>
        <v>22.952987836773612</v>
      </c>
      <c r="AE71">
        <f t="shared" si="39"/>
        <v>21.901933156775854</v>
      </c>
      <c r="AF71">
        <f t="shared" si="40"/>
        <v>21.54985787390488</v>
      </c>
      <c r="AG71">
        <f t="shared" si="41"/>
        <v>21.290329175489624</v>
      </c>
      <c r="AH71">
        <f t="shared" si="42"/>
        <v>21.099986350096067</v>
      </c>
      <c r="AI71">
        <f t="shared" si="43"/>
        <v>22.135613060489945</v>
      </c>
      <c r="AJ71">
        <f t="shared" si="44"/>
        <v>21.191691216912677</v>
      </c>
      <c r="AL71">
        <f t="shared" si="46"/>
        <v>21.692548718059104</v>
      </c>
      <c r="AM71">
        <f t="shared" si="47"/>
        <v>-0.27455764402892058</v>
      </c>
      <c r="AN71">
        <f t="shared" si="48"/>
        <v>1.2604391187145083</v>
      </c>
      <c r="AO71">
        <f t="shared" si="49"/>
        <v>0.20938443871675005</v>
      </c>
      <c r="AP71">
        <f t="shared" si="50"/>
        <v>-0.14269084415422384</v>
      </c>
      <c r="AQ71">
        <f t="shared" si="51"/>
        <v>-0.40221954256947967</v>
      </c>
      <c r="AR71">
        <f t="shared" si="52"/>
        <v>-0.59256236796303696</v>
      </c>
      <c r="AS71">
        <f t="shared" si="53"/>
        <v>0.4430643424308407</v>
      </c>
      <c r="AT71">
        <f t="shared" si="54"/>
        <v>-0.50085750114642735</v>
      </c>
      <c r="AV71">
        <f t="shared" si="55"/>
        <v>0.26314376731202849</v>
      </c>
      <c r="AW71">
        <f t="shared" si="56"/>
        <v>-0.26314376731202582</v>
      </c>
      <c r="AX71">
        <f t="shared" si="57"/>
        <v>-0.52628753462405431</v>
      </c>
      <c r="AY71">
        <f t="shared" si="58"/>
        <v>0.25856453052963907</v>
      </c>
    </row>
    <row r="72" spans="1:51">
      <c r="A72" t="s">
        <v>259</v>
      </c>
      <c r="B72" t="s">
        <v>125</v>
      </c>
      <c r="C72">
        <v>2183656.787</v>
      </c>
      <c r="D72">
        <v>1733371.6880000001</v>
      </c>
      <c r="E72">
        <v>1225329.9669999999</v>
      </c>
      <c r="F72">
        <v>1237081.1740000001</v>
      </c>
      <c r="G72">
        <v>121287.38874573199</v>
      </c>
      <c r="H72">
        <v>134393.69538258499</v>
      </c>
      <c r="I72">
        <v>1223467.3370000001</v>
      </c>
      <c r="J72">
        <v>1837113.52</v>
      </c>
      <c r="K72">
        <v>1703256.1410000001</v>
      </c>
      <c r="L72">
        <v>2578662.8250000002</v>
      </c>
      <c r="M72">
        <v>954701.6115</v>
      </c>
      <c r="N72">
        <v>2026351.827</v>
      </c>
      <c r="O72">
        <v>950214.96010000003</v>
      </c>
      <c r="P72">
        <v>1244277.713</v>
      </c>
      <c r="Q72">
        <v>2890518.9849999999</v>
      </c>
      <c r="R72">
        <v>3218926.3879999998</v>
      </c>
      <c r="T72">
        <f t="shared" si="30"/>
        <v>1958514.2375</v>
      </c>
      <c r="U72">
        <f t="shared" si="31"/>
        <v>1231205.5704999999</v>
      </c>
      <c r="V72">
        <f t="shared" si="32"/>
        <v>127840.54206415849</v>
      </c>
      <c r="W72">
        <f t="shared" si="33"/>
        <v>1770184.8305000002</v>
      </c>
      <c r="X72">
        <f t="shared" si="34"/>
        <v>2140959.483</v>
      </c>
      <c r="Y72">
        <f t="shared" si="35"/>
        <v>1490526.7192500001</v>
      </c>
      <c r="Z72">
        <f t="shared" si="36"/>
        <v>1097246.3365500001</v>
      </c>
      <c r="AA72">
        <f t="shared" si="37"/>
        <v>3054722.6864999998</v>
      </c>
      <c r="AC72">
        <f t="shared" si="45"/>
        <v>20.901328185382038</v>
      </c>
      <c r="AD72">
        <f t="shared" si="38"/>
        <v>20.23164023348642</v>
      </c>
      <c r="AE72">
        <f t="shared" si="39"/>
        <v>16.96398590508392</v>
      </c>
      <c r="AF72">
        <f t="shared" si="40"/>
        <v>20.755468573770404</v>
      </c>
      <c r="AG72">
        <f t="shared" si="41"/>
        <v>21.029826062745833</v>
      </c>
      <c r="AH72">
        <f t="shared" si="42"/>
        <v>20.507390806702208</v>
      </c>
      <c r="AI72">
        <f t="shared" si="43"/>
        <v>20.065456022706993</v>
      </c>
      <c r="AJ72">
        <f t="shared" si="44"/>
        <v>21.542609984729676</v>
      </c>
      <c r="AL72">
        <f t="shared" si="46"/>
        <v>20.249713221825935</v>
      </c>
      <c r="AM72">
        <f t="shared" si="47"/>
        <v>0.65161496355610282</v>
      </c>
      <c r="AN72">
        <f t="shared" si="48"/>
        <v>-1.8072988339515206E-2</v>
      </c>
      <c r="AO72">
        <f t="shared" si="49"/>
        <v>-3.2857273167420153</v>
      </c>
      <c r="AP72">
        <f t="shared" si="50"/>
        <v>0.50575535194446886</v>
      </c>
      <c r="AQ72">
        <f t="shared" si="51"/>
        <v>0.78011284091989808</v>
      </c>
      <c r="AR72">
        <f t="shared" si="52"/>
        <v>0.2576775848762729</v>
      </c>
      <c r="AS72">
        <f t="shared" si="53"/>
        <v>-0.18425719911894234</v>
      </c>
      <c r="AT72">
        <f t="shared" si="54"/>
        <v>1.2928967629037409</v>
      </c>
      <c r="AV72">
        <f t="shared" si="55"/>
        <v>-0.53660749739523972</v>
      </c>
      <c r="AW72">
        <f t="shared" si="56"/>
        <v>0.53660749739524238</v>
      </c>
      <c r="AX72">
        <f t="shared" si="57"/>
        <v>1.0732149947904821</v>
      </c>
      <c r="AY72">
        <f t="shared" si="58"/>
        <v>0.31601994900609309</v>
      </c>
    </row>
    <row r="73" spans="1:51">
      <c r="A73" t="s">
        <v>260</v>
      </c>
      <c r="B73" t="s">
        <v>89</v>
      </c>
      <c r="C73">
        <v>1546186.9550000001</v>
      </c>
      <c r="D73">
        <v>1936686.577</v>
      </c>
      <c r="E73">
        <v>3443198.57</v>
      </c>
      <c r="F73">
        <v>2818451.5929999999</v>
      </c>
      <c r="G73">
        <v>1995040.622</v>
      </c>
      <c r="H73">
        <v>3654234.2110000001</v>
      </c>
      <c r="I73">
        <v>2279140.9449999998</v>
      </c>
      <c r="J73">
        <v>2218241.6170000001</v>
      </c>
      <c r="K73">
        <v>1212755.287</v>
      </c>
      <c r="L73">
        <v>1169310.0360000001</v>
      </c>
      <c r="M73">
        <v>121579.60464801401</v>
      </c>
      <c r="N73">
        <v>139601.21829837101</v>
      </c>
      <c r="O73">
        <v>1762756.3689999999</v>
      </c>
      <c r="P73">
        <v>1596247.801</v>
      </c>
      <c r="Q73">
        <v>2012261.692</v>
      </c>
      <c r="R73">
        <v>899129.33120000002</v>
      </c>
      <c r="T73">
        <f t="shared" si="30"/>
        <v>1741436.7660000001</v>
      </c>
      <c r="U73">
        <f t="shared" si="31"/>
        <v>3130825.0814999999</v>
      </c>
      <c r="V73">
        <f t="shared" si="32"/>
        <v>2824637.4165000003</v>
      </c>
      <c r="W73">
        <f t="shared" si="33"/>
        <v>1715498.452</v>
      </c>
      <c r="X73">
        <f t="shared" si="34"/>
        <v>1191032.6614999999</v>
      </c>
      <c r="Y73">
        <f t="shared" si="35"/>
        <v>130590.41147319251</v>
      </c>
      <c r="Z73">
        <f t="shared" si="36"/>
        <v>1679502.085</v>
      </c>
      <c r="AA73">
        <f t="shared" si="37"/>
        <v>1455695.5116000001</v>
      </c>
      <c r="AC73">
        <f t="shared" si="45"/>
        <v>20.731846656928976</v>
      </c>
      <c r="AD73">
        <f t="shared" si="38"/>
        <v>21.578111477001698</v>
      </c>
      <c r="AE73">
        <f t="shared" si="39"/>
        <v>21.429634257740666</v>
      </c>
      <c r="AF73">
        <f t="shared" si="40"/>
        <v>20.710196393387665</v>
      </c>
      <c r="AG73">
        <f t="shared" si="41"/>
        <v>20.183781545866236</v>
      </c>
      <c r="AH73">
        <f t="shared" si="42"/>
        <v>16.994689446145703</v>
      </c>
      <c r="AI73">
        <f t="shared" si="43"/>
        <v>20.679602155916111</v>
      </c>
      <c r="AJ73">
        <f t="shared" si="44"/>
        <v>20.47327718733051</v>
      </c>
      <c r="AL73">
        <f t="shared" si="46"/>
        <v>20.347642390039695</v>
      </c>
      <c r="AM73">
        <f t="shared" si="47"/>
        <v>0.38420426688928089</v>
      </c>
      <c r="AN73">
        <f t="shared" si="48"/>
        <v>1.2304690869620032</v>
      </c>
      <c r="AO73">
        <f t="shared" si="49"/>
        <v>1.081991867700971</v>
      </c>
      <c r="AP73">
        <f t="shared" si="50"/>
        <v>0.36255400334797017</v>
      </c>
      <c r="AQ73">
        <f t="shared" si="51"/>
        <v>-0.1638608441734597</v>
      </c>
      <c r="AR73">
        <f t="shared" si="52"/>
        <v>-3.3529529438939925</v>
      </c>
      <c r="AS73">
        <f t="shared" si="53"/>
        <v>0.33195976587641596</v>
      </c>
      <c r="AT73">
        <f t="shared" si="54"/>
        <v>0.1256347972908145</v>
      </c>
      <c r="AV73">
        <f t="shared" si="55"/>
        <v>0.76480480622505631</v>
      </c>
      <c r="AW73">
        <f t="shared" si="56"/>
        <v>-0.76480480622505542</v>
      </c>
      <c r="AX73">
        <f t="shared" si="57"/>
        <v>-1.5296096124501117</v>
      </c>
      <c r="AY73">
        <f t="shared" si="58"/>
        <v>0.13943864749247942</v>
      </c>
    </row>
    <row r="74" spans="1:51">
      <c r="A74" t="s">
        <v>264</v>
      </c>
      <c r="B74" t="s">
        <v>89</v>
      </c>
      <c r="C74">
        <v>2073859.7890000001</v>
      </c>
      <c r="D74">
        <v>613300.06039999996</v>
      </c>
      <c r="E74">
        <v>2286918.4819999998</v>
      </c>
      <c r="F74">
        <v>1981568.324</v>
      </c>
      <c r="G74">
        <v>973067.83700000006</v>
      </c>
      <c r="H74">
        <v>1001211.091</v>
      </c>
      <c r="I74">
        <v>2054218.7879999999</v>
      </c>
      <c r="J74">
        <v>595093.9976</v>
      </c>
      <c r="K74">
        <v>1536576.952</v>
      </c>
      <c r="L74">
        <v>346785.75880000001</v>
      </c>
      <c r="M74">
        <v>1128384.3119999999</v>
      </c>
      <c r="N74">
        <v>2368440.773</v>
      </c>
      <c r="O74">
        <v>506425.51650000003</v>
      </c>
      <c r="P74">
        <v>1483285.9620000001</v>
      </c>
      <c r="Q74">
        <v>1867483.8189999999</v>
      </c>
      <c r="R74">
        <v>239684.6925</v>
      </c>
      <c r="T74">
        <f t="shared" si="30"/>
        <v>1343579.9247000001</v>
      </c>
      <c r="U74">
        <f t="shared" si="31"/>
        <v>2134243.4029999999</v>
      </c>
      <c r="V74">
        <f t="shared" si="32"/>
        <v>987139.46400000004</v>
      </c>
      <c r="W74">
        <f t="shared" si="33"/>
        <v>1065835.4748</v>
      </c>
      <c r="X74">
        <f t="shared" si="34"/>
        <v>941681.3554</v>
      </c>
      <c r="Y74">
        <f t="shared" si="35"/>
        <v>1748412.5425</v>
      </c>
      <c r="Z74">
        <f t="shared" si="36"/>
        <v>994855.7392500001</v>
      </c>
      <c r="AA74">
        <f t="shared" si="37"/>
        <v>1053584.25575</v>
      </c>
      <c r="AC74">
        <f t="shared" si="45"/>
        <v>20.357650713926962</v>
      </c>
      <c r="AD74">
        <f t="shared" si="38"/>
        <v>21.025293289196071</v>
      </c>
      <c r="AE74">
        <f t="shared" si="39"/>
        <v>19.912894398842258</v>
      </c>
      <c r="AF74">
        <f t="shared" si="40"/>
        <v>20.023553326362222</v>
      </c>
      <c r="AG74">
        <f t="shared" si="41"/>
        <v>19.844879440057351</v>
      </c>
      <c r="AH74">
        <f t="shared" si="42"/>
        <v>20.737614201987096</v>
      </c>
      <c r="AI74">
        <f t="shared" si="43"/>
        <v>19.924127814809083</v>
      </c>
      <c r="AJ74">
        <f t="shared" si="44"/>
        <v>20.006874261260254</v>
      </c>
      <c r="AL74">
        <f t="shared" si="46"/>
        <v>20.229110930805163</v>
      </c>
      <c r="AM74">
        <f t="shared" si="47"/>
        <v>0.12853978312179848</v>
      </c>
      <c r="AN74">
        <f t="shared" si="48"/>
        <v>0.79618235839090801</v>
      </c>
      <c r="AO74">
        <f t="shared" si="49"/>
        <v>-0.31621653196290467</v>
      </c>
      <c r="AP74">
        <f t="shared" si="50"/>
        <v>-0.2055576044429408</v>
      </c>
      <c r="AQ74">
        <f t="shared" si="51"/>
        <v>-0.38423149074781193</v>
      </c>
      <c r="AR74">
        <f t="shared" si="52"/>
        <v>0.50850327118193306</v>
      </c>
      <c r="AS74">
        <f t="shared" si="53"/>
        <v>-0.3049831159960803</v>
      </c>
      <c r="AT74">
        <f t="shared" si="54"/>
        <v>-0.22223666954490895</v>
      </c>
      <c r="AV74">
        <f t="shared" si="55"/>
        <v>0.10073700127671525</v>
      </c>
      <c r="AW74">
        <f t="shared" si="56"/>
        <v>-0.10073700127671703</v>
      </c>
      <c r="AX74">
        <f t="shared" si="57"/>
        <v>-0.20147400255343229</v>
      </c>
      <c r="AY74">
        <f t="shared" si="58"/>
        <v>0.55698545455379045</v>
      </c>
    </row>
    <row r="75" spans="1:51">
      <c r="A75" t="s">
        <v>265</v>
      </c>
      <c r="B75" t="s">
        <v>89</v>
      </c>
      <c r="C75">
        <v>438083.989</v>
      </c>
      <c r="D75">
        <v>932581.62390000001</v>
      </c>
      <c r="E75">
        <v>1516344.531</v>
      </c>
      <c r="F75">
        <v>1268733.69</v>
      </c>
      <c r="G75">
        <v>197107.51610000001</v>
      </c>
      <c r="H75">
        <v>127198.829230196</v>
      </c>
      <c r="I75">
        <v>868526.90190000006</v>
      </c>
      <c r="J75">
        <v>408293.43890000001</v>
      </c>
      <c r="K75">
        <v>622623.83200000005</v>
      </c>
      <c r="L75">
        <v>544599.28189999994</v>
      </c>
      <c r="M75">
        <v>139212.62336856101</v>
      </c>
      <c r="N75">
        <v>135802.31893577601</v>
      </c>
      <c r="O75">
        <v>1547027.632</v>
      </c>
      <c r="P75">
        <v>93304.557740000004</v>
      </c>
      <c r="Q75">
        <v>209707.3781</v>
      </c>
      <c r="R75">
        <v>116907.408867399</v>
      </c>
      <c r="T75">
        <f t="shared" si="30"/>
        <v>685332.80645000003</v>
      </c>
      <c r="U75">
        <f t="shared" si="31"/>
        <v>1392539.1105</v>
      </c>
      <c r="V75">
        <f t="shared" si="32"/>
        <v>162153.17266509801</v>
      </c>
      <c r="W75">
        <f t="shared" si="33"/>
        <v>515458.63545000006</v>
      </c>
      <c r="X75">
        <f t="shared" si="34"/>
        <v>583611.55695</v>
      </c>
      <c r="Y75">
        <f t="shared" si="35"/>
        <v>137507.47115216852</v>
      </c>
      <c r="Z75">
        <f t="shared" si="36"/>
        <v>820166.09487000003</v>
      </c>
      <c r="AA75">
        <f t="shared" si="37"/>
        <v>163307.3934836995</v>
      </c>
      <c r="AC75">
        <f t="shared" si="45"/>
        <v>19.3864452239924</v>
      </c>
      <c r="AD75">
        <f t="shared" si="38"/>
        <v>20.409286416625228</v>
      </c>
      <c r="AE75">
        <f t="shared" si="39"/>
        <v>17.306997726065404</v>
      </c>
      <c r="AF75">
        <f t="shared" si="40"/>
        <v>18.97549713321245</v>
      </c>
      <c r="AG75">
        <f t="shared" si="41"/>
        <v>19.154648926899892</v>
      </c>
      <c r="AH75">
        <f t="shared" si="42"/>
        <v>17.069150480720385</v>
      </c>
      <c r="AI75">
        <f t="shared" si="43"/>
        <v>19.645556579265133</v>
      </c>
      <c r="AJ75">
        <f t="shared" si="44"/>
        <v>17.317230582548969</v>
      </c>
      <c r="AL75">
        <f t="shared" si="46"/>
        <v>18.658101633666234</v>
      </c>
      <c r="AM75">
        <f t="shared" si="47"/>
        <v>0.72834359032616547</v>
      </c>
      <c r="AN75">
        <f t="shared" si="48"/>
        <v>1.7511847829589939</v>
      </c>
      <c r="AO75">
        <f t="shared" si="49"/>
        <v>-1.3511039076008302</v>
      </c>
      <c r="AP75">
        <f t="shared" si="50"/>
        <v>0.31739549954621538</v>
      </c>
      <c r="AQ75">
        <f t="shared" si="51"/>
        <v>0.49654729323365743</v>
      </c>
      <c r="AR75">
        <f t="shared" si="52"/>
        <v>-1.5889511529458495</v>
      </c>
      <c r="AS75">
        <f t="shared" si="53"/>
        <v>0.98745494559889835</v>
      </c>
      <c r="AT75">
        <f t="shared" si="54"/>
        <v>-1.340871051117265</v>
      </c>
      <c r="AV75">
        <f t="shared" si="55"/>
        <v>0.36145499130763614</v>
      </c>
      <c r="AW75">
        <f t="shared" si="56"/>
        <v>-0.36145499130763969</v>
      </c>
      <c r="AX75">
        <f t="shared" si="57"/>
        <v>-0.72290998261527584</v>
      </c>
      <c r="AY75">
        <f t="shared" si="58"/>
        <v>0.45904997667129288</v>
      </c>
    </row>
    <row r="76" spans="1:51">
      <c r="A76" t="s">
        <v>266</v>
      </c>
      <c r="B76" t="s">
        <v>125</v>
      </c>
      <c r="C76">
        <v>1769841.669</v>
      </c>
      <c r="D76">
        <v>6486982.4210000001</v>
      </c>
      <c r="E76">
        <v>14485682.130000001</v>
      </c>
      <c r="F76">
        <v>13142442.119999999</v>
      </c>
      <c r="G76">
        <v>5552623.1210000003</v>
      </c>
      <c r="H76">
        <v>3756021.486</v>
      </c>
      <c r="I76">
        <v>7000546.6140000001</v>
      </c>
      <c r="J76">
        <v>6400042.8260000004</v>
      </c>
      <c r="K76">
        <v>14248884.84</v>
      </c>
      <c r="L76">
        <v>13271433.539999999</v>
      </c>
      <c r="M76">
        <v>10296349.85</v>
      </c>
      <c r="N76">
        <v>9870056.4149999991</v>
      </c>
      <c r="O76">
        <v>7910418.9989999998</v>
      </c>
      <c r="P76">
        <v>7000351.1179999998</v>
      </c>
      <c r="Q76">
        <v>20747586.960000001</v>
      </c>
      <c r="R76">
        <v>21298927.989999998</v>
      </c>
      <c r="T76">
        <f t="shared" si="30"/>
        <v>4128412.0449999999</v>
      </c>
      <c r="U76">
        <f t="shared" si="31"/>
        <v>13814062.125</v>
      </c>
      <c r="V76">
        <f t="shared" si="32"/>
        <v>4654322.3035000004</v>
      </c>
      <c r="W76">
        <f t="shared" si="33"/>
        <v>10324463.833000001</v>
      </c>
      <c r="X76">
        <f t="shared" si="34"/>
        <v>13760159.189999999</v>
      </c>
      <c r="Y76">
        <f t="shared" si="35"/>
        <v>10083203.1325</v>
      </c>
      <c r="Z76">
        <f t="shared" si="36"/>
        <v>7455385.0584999993</v>
      </c>
      <c r="AA76">
        <f t="shared" si="37"/>
        <v>21023257.475000001</v>
      </c>
      <c r="AC76">
        <f t="shared" si="45"/>
        <v>21.977155538537787</v>
      </c>
      <c r="AD76">
        <f t="shared" si="38"/>
        <v>23.719634281118207</v>
      </c>
      <c r="AE76">
        <f t="shared" si="39"/>
        <v>22.150139687579475</v>
      </c>
      <c r="AF76">
        <f t="shared" si="40"/>
        <v>23.299563526189733</v>
      </c>
      <c r="AG76">
        <f t="shared" si="41"/>
        <v>23.713993824752645</v>
      </c>
      <c r="AH76">
        <f t="shared" si="42"/>
        <v>23.265450676987435</v>
      </c>
      <c r="AI76">
        <f t="shared" si="43"/>
        <v>22.829851436607171</v>
      </c>
      <c r="AJ76">
        <f t="shared" si="44"/>
        <v>24.325482891024532</v>
      </c>
      <c r="AL76">
        <f t="shared" si="46"/>
        <v>23.160158982849623</v>
      </c>
      <c r="AM76">
        <f t="shared" si="47"/>
        <v>-1.1830034443118365</v>
      </c>
      <c r="AN76">
        <f t="shared" si="48"/>
        <v>0.559475298268584</v>
      </c>
      <c r="AO76">
        <f t="shared" si="49"/>
        <v>-1.0100192952701477</v>
      </c>
      <c r="AP76">
        <f t="shared" si="50"/>
        <v>0.13940454334010965</v>
      </c>
      <c r="AQ76">
        <f t="shared" si="51"/>
        <v>0.55383484190302212</v>
      </c>
      <c r="AR76">
        <f t="shared" si="52"/>
        <v>0.10529169413781148</v>
      </c>
      <c r="AS76">
        <f t="shared" si="53"/>
        <v>-0.33030754624245162</v>
      </c>
      <c r="AT76">
        <f t="shared" si="54"/>
        <v>1.1653239081749085</v>
      </c>
      <c r="AV76">
        <f t="shared" si="55"/>
        <v>-0.37353572449332262</v>
      </c>
      <c r="AW76">
        <f t="shared" si="56"/>
        <v>0.37353572449332262</v>
      </c>
      <c r="AX76">
        <f t="shared" si="57"/>
        <v>0.74707144898664524</v>
      </c>
      <c r="AY76">
        <f t="shared" si="58"/>
        <v>0.21125810638391207</v>
      </c>
    </row>
    <row r="77" spans="1:51">
      <c r="A77" t="s">
        <v>271</v>
      </c>
      <c r="B77" t="s">
        <v>273</v>
      </c>
      <c r="C77">
        <v>859317.47739999997</v>
      </c>
      <c r="D77">
        <v>116743.176811135</v>
      </c>
      <c r="E77">
        <v>125331.50690828</v>
      </c>
      <c r="F77">
        <v>1885015.639</v>
      </c>
      <c r="G77">
        <v>447224.03370000003</v>
      </c>
      <c r="H77">
        <v>132498.825130168</v>
      </c>
      <c r="I77">
        <v>850959.80630000005</v>
      </c>
      <c r="J77">
        <v>877963.82180000003</v>
      </c>
      <c r="K77">
        <v>120878.55042709201</v>
      </c>
      <c r="L77">
        <v>146416.46498465401</v>
      </c>
      <c r="M77">
        <v>599982.78319999995</v>
      </c>
      <c r="N77">
        <v>759592.85549999995</v>
      </c>
      <c r="O77">
        <v>120647.741284626</v>
      </c>
      <c r="P77">
        <v>549575.93449999997</v>
      </c>
      <c r="Q77">
        <v>1261687.763</v>
      </c>
      <c r="R77">
        <v>1642446.774</v>
      </c>
      <c r="T77">
        <f t="shared" si="30"/>
        <v>488030.3271055675</v>
      </c>
      <c r="U77">
        <f t="shared" si="31"/>
        <v>1005173.57295414</v>
      </c>
      <c r="V77">
        <f t="shared" si="32"/>
        <v>289861.42941508401</v>
      </c>
      <c r="W77">
        <f t="shared" si="33"/>
        <v>499421.18611354602</v>
      </c>
      <c r="X77">
        <f t="shared" si="34"/>
        <v>133647.50770587299</v>
      </c>
      <c r="Y77">
        <f t="shared" si="35"/>
        <v>679787.81935000001</v>
      </c>
      <c r="Z77">
        <f t="shared" si="36"/>
        <v>335111.83789231296</v>
      </c>
      <c r="AA77">
        <f t="shared" si="37"/>
        <v>1452067.2685</v>
      </c>
      <c r="AC77">
        <f t="shared" si="45"/>
        <v>18.896611276744114</v>
      </c>
      <c r="AD77">
        <f t="shared" si="38"/>
        <v>19.939013216219259</v>
      </c>
      <c r="AE77">
        <f t="shared" si="39"/>
        <v>18.145003847526791</v>
      </c>
      <c r="AF77">
        <f t="shared" si="40"/>
        <v>18.92989749805102</v>
      </c>
      <c r="AG77">
        <f t="shared" si="41"/>
        <v>17.028073408509361</v>
      </c>
      <c r="AH77">
        <f t="shared" si="42"/>
        <v>19.374724985888644</v>
      </c>
      <c r="AI77">
        <f t="shared" si="43"/>
        <v>18.354283125368575</v>
      </c>
      <c r="AJ77">
        <f t="shared" si="44"/>
        <v>20.469676858527951</v>
      </c>
      <c r="AL77">
        <f t="shared" si="46"/>
        <v>18.892160527104465</v>
      </c>
      <c r="AM77">
        <f t="shared" si="47"/>
        <v>4.4507496396484214E-3</v>
      </c>
      <c r="AN77">
        <f t="shared" si="48"/>
        <v>1.0468526891147931</v>
      </c>
      <c r="AO77">
        <f t="shared" si="49"/>
        <v>-0.74715667957767451</v>
      </c>
      <c r="AP77">
        <f t="shared" si="50"/>
        <v>3.7736970946554038E-2</v>
      </c>
      <c r="AQ77">
        <f t="shared" si="51"/>
        <v>-1.8640871185951049</v>
      </c>
      <c r="AR77">
        <f t="shared" si="52"/>
        <v>0.48256445878417864</v>
      </c>
      <c r="AS77">
        <f t="shared" si="53"/>
        <v>-0.53787740173589071</v>
      </c>
      <c r="AT77">
        <f t="shared" si="54"/>
        <v>1.5775163314234852</v>
      </c>
      <c r="AV77">
        <f t="shared" si="55"/>
        <v>8.5470932530830268E-2</v>
      </c>
      <c r="AW77">
        <f t="shared" si="56"/>
        <v>-8.5470932530832933E-2</v>
      </c>
      <c r="AX77">
        <f t="shared" si="57"/>
        <v>-0.1709418650616632</v>
      </c>
      <c r="AY77">
        <f t="shared" si="58"/>
        <v>0.84189594748003804</v>
      </c>
    </row>
    <row r="78" spans="1:51">
      <c r="A78" t="s">
        <v>275</v>
      </c>
      <c r="B78" t="s">
        <v>89</v>
      </c>
      <c r="C78">
        <v>5248425.6519999998</v>
      </c>
      <c r="D78">
        <v>4608859.2949999999</v>
      </c>
      <c r="E78">
        <v>7630456.1670000004</v>
      </c>
      <c r="F78">
        <v>6243972.4709999999</v>
      </c>
      <c r="G78">
        <v>2258615.0639999998</v>
      </c>
      <c r="H78">
        <v>2864883.6970000002</v>
      </c>
      <c r="I78">
        <v>3513865.0819999999</v>
      </c>
      <c r="J78">
        <v>3116334.1710000001</v>
      </c>
      <c r="K78">
        <v>5221226.9560000002</v>
      </c>
      <c r="L78">
        <v>3943604.5079999999</v>
      </c>
      <c r="M78">
        <v>3896786.2620000001</v>
      </c>
      <c r="N78">
        <v>4532916.3969999999</v>
      </c>
      <c r="O78">
        <v>5951836.8949999996</v>
      </c>
      <c r="P78">
        <v>4767133.7910000002</v>
      </c>
      <c r="Q78">
        <v>6644629.0319999997</v>
      </c>
      <c r="R78">
        <v>7672695.9409999996</v>
      </c>
      <c r="T78">
        <f t="shared" si="30"/>
        <v>4928642.4735000003</v>
      </c>
      <c r="U78">
        <f t="shared" si="31"/>
        <v>6937214.3190000001</v>
      </c>
      <c r="V78">
        <f t="shared" si="32"/>
        <v>2561749.3805</v>
      </c>
      <c r="W78">
        <f t="shared" si="33"/>
        <v>4168780.5635000002</v>
      </c>
      <c r="X78">
        <f t="shared" si="34"/>
        <v>4582415.7319999998</v>
      </c>
      <c r="Y78">
        <f t="shared" si="35"/>
        <v>4214851.3295</v>
      </c>
      <c r="Z78">
        <f t="shared" si="36"/>
        <v>5359485.3430000003</v>
      </c>
      <c r="AA78">
        <f t="shared" si="37"/>
        <v>7158662.4864999996</v>
      </c>
      <c r="AC78">
        <f t="shared" si="45"/>
        <v>22.232758900218414</v>
      </c>
      <c r="AD78">
        <f t="shared" si="38"/>
        <v>22.725925025361022</v>
      </c>
      <c r="AE78">
        <f t="shared" si="39"/>
        <v>21.288697911047628</v>
      </c>
      <c r="AF78">
        <f t="shared" si="40"/>
        <v>21.991194002808385</v>
      </c>
      <c r="AG78">
        <f t="shared" si="41"/>
        <v>22.127676919998002</v>
      </c>
      <c r="AH78">
        <f t="shared" si="42"/>
        <v>22.007050313190032</v>
      </c>
      <c r="AI78">
        <f t="shared" si="43"/>
        <v>22.353663038523951</v>
      </c>
      <c r="AJ78">
        <f t="shared" si="44"/>
        <v>22.77125863106701</v>
      </c>
      <c r="AL78">
        <f t="shared" si="46"/>
        <v>22.187278092776808</v>
      </c>
      <c r="AM78">
        <f t="shared" si="47"/>
        <v>4.548080744160643E-2</v>
      </c>
      <c r="AN78">
        <f t="shared" si="48"/>
        <v>0.53864693258421426</v>
      </c>
      <c r="AO78">
        <f t="shared" si="49"/>
        <v>-0.89858018172918008</v>
      </c>
      <c r="AP78">
        <f t="shared" si="50"/>
        <v>-0.19608408996842286</v>
      </c>
      <c r="AQ78">
        <f t="shared" si="51"/>
        <v>-5.9601172778805278E-2</v>
      </c>
      <c r="AR78">
        <f t="shared" si="52"/>
        <v>-0.18022777958677594</v>
      </c>
      <c r="AS78">
        <f t="shared" si="53"/>
        <v>0.16638494574714358</v>
      </c>
      <c r="AT78">
        <f t="shared" si="54"/>
        <v>0.58398053829020213</v>
      </c>
      <c r="AV78">
        <f t="shared" si="55"/>
        <v>-0.12763413291794556</v>
      </c>
      <c r="AW78">
        <f t="shared" si="56"/>
        <v>0.12763413291794112</v>
      </c>
      <c r="AX78">
        <f t="shared" si="57"/>
        <v>0.25526826583588669</v>
      </c>
      <c r="AY78">
        <f t="shared" si="58"/>
        <v>0.48496740862912435</v>
      </c>
    </row>
    <row r="79" spans="1:51">
      <c r="A79" t="s">
        <v>279</v>
      </c>
      <c r="B79" t="s">
        <v>89</v>
      </c>
      <c r="C79">
        <v>17735600.050000001</v>
      </c>
      <c r="D79">
        <v>17891938.579999998</v>
      </c>
      <c r="E79">
        <v>36920603.670000002</v>
      </c>
      <c r="F79">
        <v>45647677.450000003</v>
      </c>
      <c r="G79">
        <v>20697863.550000001</v>
      </c>
      <c r="H79">
        <v>12477799.380000001</v>
      </c>
      <c r="I79">
        <v>16355218.130000001</v>
      </c>
      <c r="J79">
        <v>16321594.99</v>
      </c>
      <c r="K79">
        <v>24197696.859999999</v>
      </c>
      <c r="L79">
        <v>29551707.079999998</v>
      </c>
      <c r="M79">
        <v>15031546.67</v>
      </c>
      <c r="N79">
        <v>14722473.25</v>
      </c>
      <c r="O79">
        <v>20518905.420000002</v>
      </c>
      <c r="P79">
        <v>16569968.689999999</v>
      </c>
      <c r="Q79">
        <v>50864593.259999998</v>
      </c>
      <c r="R79">
        <v>42423829.82</v>
      </c>
      <c r="T79">
        <f t="shared" si="30"/>
        <v>17813769.314999998</v>
      </c>
      <c r="U79">
        <f t="shared" si="31"/>
        <v>41284140.560000002</v>
      </c>
      <c r="V79">
        <f t="shared" si="32"/>
        <v>16587831.465</v>
      </c>
      <c r="W79">
        <f t="shared" si="33"/>
        <v>20259645.925000001</v>
      </c>
      <c r="X79">
        <f t="shared" si="34"/>
        <v>26874701.969999999</v>
      </c>
      <c r="Y79">
        <f t="shared" si="35"/>
        <v>14877009.960000001</v>
      </c>
      <c r="Z79">
        <f t="shared" si="36"/>
        <v>18544437.055</v>
      </c>
      <c r="AA79">
        <f t="shared" si="37"/>
        <v>46644211.539999999</v>
      </c>
      <c r="AC79">
        <f t="shared" si="45"/>
        <v>24.086489480858368</v>
      </c>
      <c r="AD79">
        <f t="shared" si="38"/>
        <v>25.29908433617938</v>
      </c>
      <c r="AE79">
        <f t="shared" si="39"/>
        <v>23.983621958631957</v>
      </c>
      <c r="AF79">
        <f t="shared" si="40"/>
        <v>24.27210562479134</v>
      </c>
      <c r="AG79">
        <f t="shared" si="41"/>
        <v>24.679745420075044</v>
      </c>
      <c r="AH79">
        <f t="shared" si="42"/>
        <v>23.826581261266028</v>
      </c>
      <c r="AI79">
        <f t="shared" si="43"/>
        <v>24.144483137483206</v>
      </c>
      <c r="AJ79">
        <f t="shared" si="44"/>
        <v>25.475194720622209</v>
      </c>
      <c r="AL79">
        <f t="shared" si="46"/>
        <v>24.470913242488439</v>
      </c>
      <c r="AM79">
        <f t="shared" si="47"/>
        <v>-0.38442376163007097</v>
      </c>
      <c r="AN79">
        <f t="shared" si="48"/>
        <v>0.82817109369094055</v>
      </c>
      <c r="AO79">
        <f t="shared" si="49"/>
        <v>-0.48729128385648224</v>
      </c>
      <c r="AP79">
        <f t="shared" si="50"/>
        <v>-0.1988076176970992</v>
      </c>
      <c r="AQ79">
        <f t="shared" si="51"/>
        <v>0.20883217758660422</v>
      </c>
      <c r="AR79">
        <f t="shared" si="52"/>
        <v>-0.64433198122241109</v>
      </c>
      <c r="AS79">
        <f t="shared" si="53"/>
        <v>-0.32643010500523317</v>
      </c>
      <c r="AT79">
        <f t="shared" si="54"/>
        <v>1.0042814781337697</v>
      </c>
      <c r="AV79">
        <f t="shared" si="55"/>
        <v>-6.0587892373177965E-2</v>
      </c>
      <c r="AW79">
        <f t="shared" si="56"/>
        <v>6.0587892373182406E-2</v>
      </c>
      <c r="AX79">
        <f t="shared" si="57"/>
        <v>0.12117578474636037</v>
      </c>
      <c r="AY79">
        <f t="shared" si="58"/>
        <v>0.8053166240592412</v>
      </c>
    </row>
    <row r="80" spans="1:51">
      <c r="A80" t="s">
        <v>291</v>
      </c>
      <c r="B80" t="s">
        <v>189</v>
      </c>
      <c r="C80">
        <v>1738996.4480000001</v>
      </c>
      <c r="D80">
        <v>1550586.1070000001</v>
      </c>
      <c r="E80">
        <v>4048433.7050000001</v>
      </c>
      <c r="F80">
        <v>3799973.5809999998</v>
      </c>
      <c r="G80">
        <v>2311483.1779999998</v>
      </c>
      <c r="H80">
        <v>1976025.86</v>
      </c>
      <c r="I80">
        <v>2333902.7089999998</v>
      </c>
      <c r="J80">
        <v>3430092.0380000002</v>
      </c>
      <c r="K80">
        <v>1218185.9939999999</v>
      </c>
      <c r="L80">
        <v>1654837.4469999999</v>
      </c>
      <c r="M80">
        <v>1084709.5870000001</v>
      </c>
      <c r="N80">
        <v>1620128.919</v>
      </c>
      <c r="O80">
        <v>2087253.6170000001</v>
      </c>
      <c r="P80">
        <v>2351178.3820000002</v>
      </c>
      <c r="Q80">
        <v>3254404.92</v>
      </c>
      <c r="R80">
        <v>4263355.7070000004</v>
      </c>
      <c r="T80">
        <f t="shared" si="30"/>
        <v>1644791.2775000001</v>
      </c>
      <c r="U80">
        <f t="shared" si="31"/>
        <v>3924203.6430000002</v>
      </c>
      <c r="V80">
        <f t="shared" si="32"/>
        <v>2143754.5189999999</v>
      </c>
      <c r="W80">
        <f t="shared" si="33"/>
        <v>2324139.0159999998</v>
      </c>
      <c r="X80">
        <f t="shared" si="34"/>
        <v>1436511.7204999998</v>
      </c>
      <c r="Y80">
        <f t="shared" si="35"/>
        <v>1352419.253</v>
      </c>
      <c r="Z80">
        <f t="shared" si="36"/>
        <v>2219215.9994999999</v>
      </c>
      <c r="AA80">
        <f t="shared" si="37"/>
        <v>3758880.3135000002</v>
      </c>
      <c r="AC80">
        <f t="shared" si="45"/>
        <v>20.649473088226348</v>
      </c>
      <c r="AD80">
        <f t="shared" si="38"/>
        <v>21.903968480178719</v>
      </c>
      <c r="AE80">
        <f t="shared" si="39"/>
        <v>21.031708281790742</v>
      </c>
      <c r="AF80">
        <f t="shared" si="40"/>
        <v>21.148264933976947</v>
      </c>
      <c r="AG80">
        <f t="shared" si="41"/>
        <v>20.454138333192347</v>
      </c>
      <c r="AH80">
        <f t="shared" si="42"/>
        <v>20.367111028977707</v>
      </c>
      <c r="AI80">
        <f t="shared" si="43"/>
        <v>21.081618663286189</v>
      </c>
      <c r="AJ80">
        <f t="shared" si="44"/>
        <v>21.841871548586724</v>
      </c>
      <c r="AL80">
        <f t="shared" si="46"/>
        <v>21.059769294776963</v>
      </c>
      <c r="AM80">
        <f t="shared" si="47"/>
        <v>-0.41029620655061549</v>
      </c>
      <c r="AN80">
        <f t="shared" si="48"/>
        <v>0.84419918540175587</v>
      </c>
      <c r="AO80">
        <f t="shared" si="49"/>
        <v>-2.8061012986221101E-2</v>
      </c>
      <c r="AP80">
        <f t="shared" si="50"/>
        <v>8.84956391999836E-2</v>
      </c>
      <c r="AQ80">
        <f t="shared" si="51"/>
        <v>-0.60563096158461605</v>
      </c>
      <c r="AR80">
        <f t="shared" si="52"/>
        <v>-0.69265826579925616</v>
      </c>
      <c r="AS80">
        <f t="shared" si="53"/>
        <v>2.1849368509226252E-2</v>
      </c>
      <c r="AT80">
        <f t="shared" si="54"/>
        <v>0.78210225380976084</v>
      </c>
      <c r="AV80">
        <f t="shared" si="55"/>
        <v>0.12358440126622572</v>
      </c>
      <c r="AW80">
        <f t="shared" si="56"/>
        <v>-0.12358440126622128</v>
      </c>
      <c r="AX80">
        <f t="shared" si="57"/>
        <v>-0.247168802532447</v>
      </c>
      <c r="AY80">
        <f t="shared" si="58"/>
        <v>0.58691495918324987</v>
      </c>
    </row>
  </sheetData>
  <autoFilter ref="A1:AY80" xr:uid="{A297B9E7-47E8-0E4A-A086-308DEFB55763}"/>
  <conditionalFormatting sqref="A1:A104849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europeptide counts</vt:lpstr>
      <vt:lpstr>For bar graph</vt:lpstr>
      <vt:lpstr>All neuropeptides</vt:lpstr>
      <vt:lpstr>AD only</vt:lpstr>
      <vt:lpstr>Control only</vt:lpstr>
      <vt:lpstr>Shared</vt:lpstr>
      <vt:lpstr>For heat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ian Hook</dc:creator>
  <cp:lastModifiedBy>Vivian Hook</cp:lastModifiedBy>
  <dcterms:created xsi:type="dcterms:W3CDTF">2021-01-11T17:29:39Z</dcterms:created>
  <dcterms:modified xsi:type="dcterms:W3CDTF">2021-12-16T00:28:14Z</dcterms:modified>
</cp:coreProperties>
</file>